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cgonline-my.sharepoint.com/personal/t_j_van_der_aart_umcg_nl/Documents/_H-schijf-bestanden/BestandenTamar/MD PhD Bed-side measurements to predict septic-AKI/Pilot AKI endotypes/miRNA AKI/PPP project/PPP/FINAL/"/>
    </mc:Choice>
  </mc:AlternateContent>
  <xr:revisionPtr revIDLastSave="78" documentId="8_{8F266063-208E-49E3-BD9A-65E9AE4D662E}" xr6:coauthVersionLast="47" xr6:coauthVersionMax="47" xr10:uidLastSave="{813B9088-7007-49FF-A054-DC51AE95C396}"/>
  <bookViews>
    <workbookView xWindow="-108" yWindow="-108" windowWidth="23256" windowHeight="13896" xr2:uid="{7E8E48F3-EEF6-4C72-8C68-E4428771E5A5}"/>
  </bookViews>
  <sheets>
    <sheet name="miRNA_protein_data_ICU_ED" sheetId="2" r:id="rId1"/>
  </sheets>
  <definedNames>
    <definedName name="ExternalData_1" localSheetId="0" hidden="1">miRNA_protein_data_ICU_ED!$A$1:$BA$2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2" i="2" l="1"/>
  <c r="C2" i="2" s="1"/>
  <c r="AQ3" i="2"/>
  <c r="AQ4" i="2"/>
  <c r="AQ5" i="2"/>
  <c r="E5" i="2" s="1"/>
  <c r="AQ6" i="2"/>
  <c r="C6" i="2" s="1"/>
  <c r="AQ7" i="2"/>
  <c r="AQ8" i="2"/>
  <c r="C8" i="2" s="1"/>
  <c r="AQ9" i="2"/>
  <c r="Y9" i="2" s="1"/>
  <c r="AQ10" i="2"/>
  <c r="E10" i="2" s="1"/>
  <c r="AQ11" i="2"/>
  <c r="C11" i="2" s="1"/>
  <c r="AQ12" i="2"/>
  <c r="W12" i="2" s="1"/>
  <c r="AQ13" i="2"/>
  <c r="W13" i="2" s="1"/>
  <c r="AQ14" i="2"/>
  <c r="W14" i="2" s="1"/>
  <c r="AQ15" i="2"/>
  <c r="C15" i="2" s="1"/>
  <c r="AQ16" i="2"/>
  <c r="C16" i="2" s="1"/>
  <c r="AQ17" i="2"/>
  <c r="C17" i="2" s="1"/>
  <c r="AQ18" i="2"/>
  <c r="Y18" i="2" s="1"/>
  <c r="AQ19" i="2"/>
  <c r="Y19" i="2" s="1"/>
  <c r="AQ20" i="2"/>
  <c r="C20" i="2" s="1"/>
  <c r="AQ21" i="2"/>
  <c r="C21" i="2" s="1"/>
  <c r="AQ22" i="2"/>
  <c r="C22" i="2" s="1"/>
  <c r="AQ23" i="2"/>
  <c r="E23" i="2" s="1"/>
  <c r="AQ24" i="2"/>
  <c r="E24" i="2" s="1"/>
  <c r="AQ25" i="2"/>
  <c r="C25" i="2" s="1"/>
  <c r="AQ26" i="2"/>
  <c r="C26" i="2" s="1"/>
  <c r="AQ27" i="2"/>
  <c r="AQ28" i="2"/>
  <c r="AQ29" i="2"/>
  <c r="E29" i="2" s="1"/>
  <c r="AQ30" i="2"/>
  <c r="C30" i="2" s="1"/>
  <c r="AQ31" i="2"/>
  <c r="C31" i="2" s="1"/>
  <c r="AQ32" i="2"/>
  <c r="W32" i="2" s="1"/>
  <c r="AQ33" i="2"/>
  <c r="S33" i="2" s="1"/>
  <c r="AQ34" i="2"/>
  <c r="C34" i="2" s="1"/>
  <c r="AQ35" i="2"/>
  <c r="E35" i="2" s="1"/>
  <c r="AQ36" i="2"/>
  <c r="E36" i="2" s="1"/>
  <c r="AQ37" i="2"/>
  <c r="Y37" i="2" s="1"/>
  <c r="AQ38" i="2"/>
  <c r="W38" i="2" s="1"/>
  <c r="AQ39" i="2"/>
  <c r="AQ40" i="2"/>
  <c r="AQ41" i="2"/>
  <c r="C41" i="2" s="1"/>
  <c r="AQ42" i="2"/>
  <c r="W42" i="2" s="1"/>
  <c r="AQ43" i="2"/>
  <c r="C43" i="2" s="1"/>
  <c r="AQ44" i="2"/>
  <c r="W44" i="2" s="1"/>
  <c r="AQ45" i="2"/>
  <c r="W45" i="2" s="1"/>
  <c r="AQ46" i="2"/>
  <c r="C46" i="2" s="1"/>
  <c r="AQ47" i="2"/>
  <c r="C47" i="2" s="1"/>
  <c r="AQ48" i="2"/>
  <c r="W48" i="2" s="1"/>
  <c r="AQ49" i="2"/>
  <c r="C49" i="2" s="1"/>
  <c r="AQ50" i="2"/>
  <c r="C50" i="2" s="1"/>
  <c r="AQ51" i="2"/>
  <c r="AQ52" i="2"/>
  <c r="AQ53" i="2"/>
  <c r="W53" i="2" s="1"/>
  <c r="AQ54" i="2"/>
  <c r="C54" i="2" s="1"/>
  <c r="AQ55" i="2"/>
  <c r="W55" i="2" s="1"/>
  <c r="AQ56" i="2"/>
  <c r="E56" i="2" s="1"/>
  <c r="AQ57" i="2"/>
  <c r="AC57" i="2" s="1"/>
  <c r="AQ58" i="2"/>
  <c r="C58" i="2" s="1"/>
  <c r="AQ59" i="2"/>
  <c r="W59" i="2" s="1"/>
  <c r="AQ60" i="2"/>
  <c r="C60" i="2" s="1"/>
  <c r="AQ61" i="2"/>
  <c r="E61" i="2" s="1"/>
  <c r="AQ62" i="2"/>
  <c r="C62" i="2" s="1"/>
  <c r="AQ63" i="2"/>
  <c r="AQ64" i="2"/>
  <c r="AQ65" i="2"/>
  <c r="E65" i="2" s="1"/>
  <c r="AQ66" i="2"/>
  <c r="E66" i="2" s="1"/>
  <c r="AQ67" i="2"/>
  <c r="C67" i="2" s="1"/>
  <c r="AQ68" i="2"/>
  <c r="C68" i="2" s="1"/>
  <c r="AQ69" i="2"/>
  <c r="E69" i="2" s="1"/>
  <c r="AQ70" i="2"/>
  <c r="W70" i="2" s="1"/>
  <c r="AQ71" i="2"/>
  <c r="C71" i="2" s="1"/>
  <c r="AQ72" i="2"/>
  <c r="W72" i="2" s="1"/>
  <c r="AQ73" i="2"/>
  <c r="S73" i="2" s="1"/>
  <c r="AQ74" i="2"/>
  <c r="C74" i="2" s="1"/>
  <c r="AQ75" i="2"/>
  <c r="AQ76" i="2"/>
  <c r="AQ77" i="2"/>
  <c r="C77" i="2" s="1"/>
  <c r="AQ78" i="2"/>
  <c r="E78" i="2" s="1"/>
  <c r="AQ79" i="2"/>
  <c r="W79" i="2" s="1"/>
  <c r="AQ80" i="2"/>
  <c r="C80" i="2" s="1"/>
  <c r="AQ81" i="2"/>
  <c r="C81" i="2" s="1"/>
  <c r="AQ82" i="2"/>
  <c r="E82" i="2" s="1"/>
  <c r="AQ83" i="2"/>
  <c r="C83" i="2" s="1"/>
  <c r="AQ84" i="2"/>
  <c r="Y84" i="2" s="1"/>
  <c r="AQ85" i="2"/>
  <c r="Y85" i="2" s="1"/>
  <c r="AQ86" i="2"/>
  <c r="C86" i="2" s="1"/>
  <c r="AQ87" i="2"/>
  <c r="AQ88" i="2"/>
  <c r="AQ89" i="2"/>
  <c r="S89" i="2" s="1"/>
  <c r="AQ90" i="2"/>
  <c r="Y90" i="2" s="1"/>
  <c r="AQ91" i="2"/>
  <c r="AQ92" i="2"/>
  <c r="Y92" i="2" s="1"/>
  <c r="AQ93" i="2"/>
  <c r="Y93" i="2" s="1"/>
  <c r="AQ94" i="2"/>
  <c r="E94" i="2" s="1"/>
  <c r="AQ95" i="2"/>
  <c r="E95" i="2" s="1"/>
  <c r="AQ96" i="2"/>
  <c r="E96" i="2" s="1"/>
  <c r="AQ97" i="2"/>
  <c r="E97" i="2" s="1"/>
  <c r="AQ98" i="2"/>
  <c r="E98" i="2" s="1"/>
  <c r="AQ99" i="2"/>
  <c r="AQ100" i="2"/>
  <c r="AQ101" i="2"/>
  <c r="Y101" i="2" s="1"/>
  <c r="AQ102" i="2"/>
  <c r="C102" i="2" s="1"/>
  <c r="AQ103" i="2"/>
  <c r="C103" i="2" s="1"/>
  <c r="AQ104" i="2"/>
  <c r="W104" i="2" s="1"/>
  <c r="AQ105" i="2"/>
  <c r="C105" i="2" s="1"/>
  <c r="AQ106" i="2"/>
  <c r="S106" i="2" s="1"/>
  <c r="AQ107" i="2"/>
  <c r="S107" i="2" s="1"/>
  <c r="AQ108" i="2"/>
  <c r="E108" i="2" s="1"/>
  <c r="AQ109" i="2"/>
  <c r="Y109" i="2" s="1"/>
  <c r="AQ110" i="2"/>
  <c r="W110" i="2" s="1"/>
  <c r="AQ111" i="2"/>
  <c r="AQ112" i="2"/>
  <c r="E112" i="2" s="1"/>
  <c r="AQ113" i="2"/>
  <c r="E113" i="2" s="1"/>
  <c r="AQ114" i="2"/>
  <c r="C114" i="2" s="1"/>
  <c r="AQ115" i="2"/>
  <c r="AC115" i="2" s="1"/>
  <c r="AQ116" i="2"/>
  <c r="C116" i="2" s="1"/>
  <c r="AQ117" i="2"/>
  <c r="Y117" i="2" s="1"/>
  <c r="AQ118" i="2"/>
  <c r="C118" i="2" s="1"/>
  <c r="AQ119" i="2"/>
  <c r="C119" i="2" s="1"/>
  <c r="AQ120" i="2"/>
  <c r="E120" i="2" s="1"/>
  <c r="AQ121" i="2"/>
  <c r="C121" i="2" s="1"/>
  <c r="AQ122" i="2"/>
  <c r="C122" i="2" s="1"/>
  <c r="AQ123" i="2"/>
  <c r="AQ124" i="2"/>
  <c r="AQ125" i="2"/>
  <c r="E125" i="2" s="1"/>
  <c r="AQ126" i="2"/>
  <c r="Q126" i="2" s="1"/>
  <c r="AQ127" i="2"/>
  <c r="U127" i="2" s="1"/>
  <c r="AQ128" i="2"/>
  <c r="W128" i="2" s="1"/>
  <c r="AQ129" i="2"/>
  <c r="U129" i="2" s="1"/>
  <c r="AQ130" i="2"/>
  <c r="C130" i="2" s="1"/>
  <c r="AQ131" i="2"/>
  <c r="C131" i="2" s="1"/>
  <c r="AQ132" i="2"/>
  <c r="W132" i="2" s="1"/>
  <c r="AQ133" i="2"/>
  <c r="C133" i="2" s="1"/>
  <c r="AQ134" i="2"/>
  <c r="AC134" i="2" s="1"/>
  <c r="AQ135" i="2"/>
  <c r="AQ136" i="2"/>
  <c r="W136" i="2" s="1"/>
  <c r="AQ137" i="2"/>
  <c r="W137" i="2" s="1"/>
  <c r="AQ138" i="2"/>
  <c r="W138" i="2" s="1"/>
  <c r="AQ139" i="2"/>
  <c r="C139" i="2" s="1"/>
  <c r="AQ140" i="2"/>
  <c r="Y140" i="2" s="1"/>
  <c r="AQ141" i="2"/>
  <c r="W141" i="2" s="1"/>
  <c r="AQ142" i="2"/>
  <c r="E142" i="2" s="1"/>
  <c r="AQ143" i="2"/>
  <c r="C143" i="2" s="1"/>
  <c r="AQ144" i="2"/>
  <c r="W144" i="2" s="1"/>
  <c r="AQ145" i="2"/>
  <c r="U145" i="2" s="1"/>
  <c r="AQ146" i="2"/>
  <c r="AQ147" i="2"/>
  <c r="AQ148" i="2"/>
  <c r="AQ149" i="2"/>
  <c r="AQ150" i="2"/>
  <c r="E150" i="2" s="1"/>
  <c r="AQ151" i="2"/>
  <c r="C151" i="2" s="1"/>
  <c r="AQ152" i="2"/>
  <c r="W152" i="2" s="1"/>
  <c r="AQ153" i="2"/>
  <c r="W153" i="2" s="1"/>
  <c r="AQ154" i="2"/>
  <c r="C154" i="2" s="1"/>
  <c r="AQ155" i="2"/>
  <c r="C155" i="2" s="1"/>
  <c r="AQ156" i="2"/>
  <c r="C156" i="2" s="1"/>
  <c r="AQ157" i="2"/>
  <c r="C157" i="2" s="1"/>
  <c r="AQ158" i="2"/>
  <c r="C158" i="2" s="1"/>
  <c r="AQ159" i="2"/>
  <c r="AQ160" i="2"/>
  <c r="AQ161" i="2"/>
  <c r="E161" i="2" s="1"/>
  <c r="AQ162" i="2"/>
  <c r="C162" i="2" s="1"/>
  <c r="AQ163" i="2"/>
  <c r="C163" i="2" s="1"/>
  <c r="AQ164" i="2"/>
  <c r="C164" i="2" s="1"/>
  <c r="AQ165" i="2"/>
  <c r="E165" i="2" s="1"/>
  <c r="AQ166" i="2"/>
  <c r="W166" i="2" s="1"/>
  <c r="AQ167" i="2"/>
  <c r="C167" i="2" s="1"/>
  <c r="AQ168" i="2"/>
  <c r="Q168" i="2" s="1"/>
  <c r="AQ169" i="2"/>
  <c r="E169" i="2" s="1"/>
  <c r="AQ170" i="2"/>
  <c r="Y170" i="2" s="1"/>
  <c r="AQ171" i="2"/>
  <c r="W171" i="2" s="1"/>
  <c r="AQ172" i="2"/>
  <c r="AQ173" i="2"/>
  <c r="W173" i="2" s="1"/>
  <c r="AQ174" i="2"/>
  <c r="E174" i="2" s="1"/>
  <c r="AQ175" i="2"/>
  <c r="C175" i="2" s="1"/>
  <c r="AQ176" i="2"/>
  <c r="C176" i="2" s="1"/>
  <c r="AQ177" i="2"/>
  <c r="C177" i="2" s="1"/>
  <c r="AQ178" i="2"/>
  <c r="C178" i="2" s="1"/>
  <c r="AQ179" i="2"/>
  <c r="C179" i="2" s="1"/>
  <c r="AQ180" i="2"/>
  <c r="E180" i="2" s="1"/>
  <c r="AQ181" i="2"/>
  <c r="W181" i="2" s="1"/>
  <c r="AQ182" i="2"/>
  <c r="C182" i="2" s="1"/>
  <c r="AQ183" i="2"/>
  <c r="C183" i="2" s="1"/>
  <c r="AQ184" i="2"/>
  <c r="C184" i="2" s="1"/>
  <c r="AQ185" i="2"/>
  <c r="W185" i="2" s="1"/>
  <c r="AQ186" i="2"/>
  <c r="C186" i="2" s="1"/>
  <c r="AQ187" i="2"/>
  <c r="E187" i="2" s="1"/>
  <c r="AQ188" i="2"/>
  <c r="U188" i="2" s="1"/>
  <c r="AQ189" i="2"/>
  <c r="C189" i="2" s="1"/>
  <c r="AQ190" i="2"/>
  <c r="C190" i="2" s="1"/>
  <c r="AQ191" i="2"/>
  <c r="C191" i="2" s="1"/>
  <c r="AQ192" i="2"/>
  <c r="C192" i="2" s="1"/>
  <c r="AQ193" i="2"/>
  <c r="E193" i="2" s="1"/>
  <c r="AQ194" i="2"/>
  <c r="C194" i="2" s="1"/>
  <c r="AQ195" i="2"/>
  <c r="W195" i="2" s="1"/>
  <c r="AQ196" i="2"/>
  <c r="AQ197" i="2"/>
  <c r="C197" i="2" s="1"/>
  <c r="AQ198" i="2"/>
  <c r="C198" i="2" s="1"/>
  <c r="AQ199" i="2"/>
  <c r="W199" i="2" s="1"/>
  <c r="AQ200" i="2"/>
  <c r="Y200" i="2" s="1"/>
  <c r="AQ201" i="2"/>
  <c r="W201" i="2" s="1"/>
  <c r="AQ202" i="2"/>
  <c r="C202" i="2" s="1"/>
  <c r="AQ203" i="2"/>
  <c r="E203" i="2" s="1"/>
  <c r="AQ204" i="2"/>
  <c r="C204" i="2" s="1"/>
  <c r="AQ205" i="2"/>
  <c r="C205" i="2" s="1"/>
  <c r="AQ206" i="2"/>
  <c r="AQ207" i="2"/>
  <c r="AQ208" i="2"/>
  <c r="AQ209" i="2"/>
  <c r="E209" i="2" s="1"/>
  <c r="AQ210" i="2"/>
  <c r="E210" i="2" s="1"/>
  <c r="AQ211" i="2"/>
  <c r="Y211" i="2" s="1"/>
  <c r="AQ212" i="2"/>
  <c r="C212" i="2" s="1"/>
  <c r="AQ213" i="2"/>
  <c r="C213" i="2" s="1"/>
  <c r="AQ214" i="2"/>
  <c r="C214" i="2" s="1"/>
  <c r="AQ215" i="2"/>
  <c r="W215" i="2" s="1"/>
  <c r="AQ216" i="2"/>
  <c r="W216" i="2" s="1"/>
  <c r="AQ217" i="2"/>
  <c r="Y217" i="2" s="1"/>
  <c r="AQ218" i="2"/>
  <c r="W218" i="2" s="1"/>
  <c r="AQ219" i="2"/>
  <c r="AQ220" i="2"/>
  <c r="C220" i="2" s="1"/>
  <c r="AQ221" i="2"/>
  <c r="U221" i="2" s="1"/>
  <c r="AQ222" i="2"/>
  <c r="E222" i="2" s="1"/>
  <c r="AQ223" i="2"/>
  <c r="AQ224" i="2"/>
  <c r="C224" i="2" s="1"/>
  <c r="AQ225" i="2"/>
  <c r="U225" i="2" s="1"/>
  <c r="AQ226" i="2"/>
  <c r="C226" i="2" s="1"/>
  <c r="AQ227" i="2"/>
  <c r="C227" i="2" s="1"/>
  <c r="AQ228" i="2"/>
  <c r="C228" i="2" s="1"/>
  <c r="AQ229" i="2"/>
  <c r="C229" i="2" s="1"/>
  <c r="AQ230" i="2"/>
  <c r="C230" i="2" s="1"/>
  <c r="AQ231" i="2"/>
  <c r="C231" i="2" s="1"/>
  <c r="AQ232" i="2"/>
  <c r="C232" i="2" s="1"/>
  <c r="AQ233" i="2"/>
  <c r="Y233" i="2" s="1"/>
  <c r="AQ234" i="2"/>
  <c r="C234" i="2" s="1"/>
  <c r="AQ235" i="2"/>
  <c r="C235" i="2" s="1"/>
  <c r="AQ236" i="2"/>
  <c r="U236" i="2" s="1"/>
  <c r="AQ237" i="2"/>
  <c r="E237" i="2" s="1"/>
  <c r="AQ238" i="2"/>
  <c r="C238" i="2" s="1"/>
  <c r="AQ239" i="2"/>
  <c r="C239" i="2" s="1"/>
  <c r="AQ240" i="2"/>
  <c r="C240" i="2" s="1"/>
  <c r="AQ241" i="2"/>
  <c r="C241" i="2" s="1"/>
  <c r="E207" i="2"/>
  <c r="AC52" i="2"/>
  <c r="C160" i="2"/>
  <c r="Y76" i="2"/>
  <c r="W148" i="2"/>
  <c r="C111" i="2"/>
  <c r="E135" i="2"/>
  <c r="W172" i="2"/>
  <c r="C7" i="2"/>
  <c r="G64" i="2"/>
  <c r="S87" i="2"/>
  <c r="W146" i="2"/>
  <c r="E208" i="2"/>
  <c r="W51" i="2"/>
  <c r="C99" i="2"/>
  <c r="C40" i="2"/>
  <c r="E91" i="2"/>
  <c r="C123" i="2"/>
  <c r="AC149" i="2"/>
  <c r="AC206" i="2"/>
  <c r="C63" i="2"/>
  <c r="C147" i="2"/>
  <c r="W100" i="2"/>
  <c r="C39" i="2"/>
  <c r="AA27" i="2"/>
  <c r="E3" i="2"/>
  <c r="C88" i="2"/>
  <c r="W4" i="2"/>
  <c r="W219" i="2"/>
  <c r="W75" i="2"/>
  <c r="W28" i="2"/>
  <c r="E124" i="2"/>
  <c r="C196" i="2"/>
  <c r="C223" i="2"/>
  <c r="C159" i="2"/>
  <c r="AM136" i="2" l="1"/>
  <c r="AM83" i="2"/>
  <c r="AE146" i="2"/>
  <c r="AI169" i="2"/>
  <c r="AI48" i="2"/>
  <c r="AI7" i="2"/>
  <c r="AK124" i="2"/>
  <c r="AK197" i="2"/>
  <c r="AM214" i="2"/>
  <c r="AM56" i="2"/>
  <c r="AM163" i="2"/>
  <c r="AM185" i="2"/>
  <c r="AI83" i="2"/>
  <c r="AK234" i="2"/>
  <c r="AK169" i="2"/>
  <c r="AK19" i="2"/>
  <c r="AK202" i="2"/>
  <c r="AM187" i="2"/>
  <c r="AM86" i="2"/>
  <c r="AM26" i="2"/>
  <c r="AM202" i="2"/>
  <c r="AM129" i="2"/>
  <c r="AM82" i="2"/>
  <c r="AM151" i="2"/>
  <c r="AK233" i="2"/>
  <c r="AK215" i="2"/>
  <c r="AM98" i="2"/>
  <c r="AK89" i="2"/>
  <c r="AM225" i="2"/>
  <c r="AK107" i="2"/>
  <c r="AM165" i="2"/>
  <c r="AK128" i="2"/>
  <c r="AM227" i="2"/>
  <c r="AM64" i="2"/>
  <c r="AE165" i="2"/>
  <c r="AM126" i="2"/>
  <c r="AE91" i="2"/>
  <c r="AM125" i="2"/>
  <c r="AE129" i="2"/>
  <c r="AM193" i="2"/>
  <c r="AM94" i="2"/>
  <c r="AI146" i="2"/>
  <c r="AM127" i="2"/>
  <c r="AM62" i="2"/>
  <c r="AI12" i="2"/>
  <c r="AM29" i="2"/>
  <c r="AM100" i="2"/>
  <c r="AK146" i="2"/>
  <c r="AM51" i="2"/>
  <c r="AK185" i="2"/>
  <c r="AM195" i="2"/>
  <c r="AM150" i="2"/>
  <c r="AK127" i="2"/>
  <c r="AM238" i="2"/>
  <c r="AM142" i="2"/>
  <c r="AM178" i="2"/>
  <c r="AG149" i="2"/>
  <c r="AM217" i="2"/>
  <c r="AM208" i="2"/>
  <c r="AM107" i="2"/>
  <c r="AM147" i="2"/>
  <c r="AG217" i="2"/>
  <c r="AK12" i="2"/>
  <c r="AK175" i="2"/>
  <c r="AM130" i="2"/>
  <c r="AM10" i="2"/>
  <c r="AM76" i="2"/>
  <c r="AM3" i="2"/>
  <c r="AM4" i="2"/>
  <c r="AM180" i="2"/>
  <c r="AM71" i="2"/>
  <c r="AI104" i="2"/>
  <c r="AK196" i="2"/>
  <c r="AM5" i="2"/>
  <c r="AM38" i="2"/>
  <c r="AM223" i="2"/>
  <c r="AI143" i="2"/>
  <c r="AK164" i="2"/>
  <c r="AK81" i="2"/>
  <c r="AM35" i="2"/>
  <c r="AM61" i="2"/>
  <c r="AM84" i="2"/>
  <c r="AM141" i="2"/>
  <c r="AK115" i="2"/>
  <c r="AM161" i="2"/>
  <c r="AM102" i="2"/>
  <c r="AM15" i="2"/>
  <c r="AK60" i="2"/>
  <c r="AM196" i="2"/>
  <c r="AM237" i="2"/>
  <c r="AM188" i="2"/>
  <c r="AM74" i="2"/>
  <c r="AM18" i="2"/>
  <c r="AM181" i="2"/>
  <c r="AM24" i="2"/>
  <c r="AM153" i="2"/>
  <c r="AI100" i="2"/>
  <c r="AM115" i="2"/>
  <c r="AM110" i="2"/>
  <c r="AM104" i="2"/>
  <c r="AM105" i="2"/>
  <c r="AI55" i="2"/>
  <c r="AK6" i="2"/>
  <c r="AM124" i="2"/>
  <c r="AM152" i="2"/>
  <c r="AM88" i="2"/>
  <c r="AI195" i="2"/>
  <c r="AK121" i="2"/>
  <c r="AM138" i="2"/>
  <c r="AM234" i="2"/>
  <c r="AM17" i="2"/>
  <c r="AM179" i="2"/>
  <c r="AI234" i="2"/>
  <c r="AK31" i="2"/>
  <c r="AM118" i="2"/>
  <c r="AM190" i="2"/>
  <c r="AM169" i="2"/>
  <c r="AM28" i="2"/>
  <c r="AM189" i="2"/>
  <c r="AA219" i="2"/>
  <c r="AI231" i="2"/>
  <c r="AK135" i="2"/>
  <c r="AM175" i="2"/>
  <c r="AM186" i="2"/>
  <c r="AM205" i="2"/>
  <c r="AM14" i="2"/>
  <c r="AM184" i="2"/>
  <c r="AM216" i="2"/>
  <c r="AI129" i="2"/>
  <c r="AK110" i="2"/>
  <c r="AM176" i="2"/>
  <c r="AM31" i="2"/>
  <c r="AM173" i="2"/>
  <c r="AM21" i="2"/>
  <c r="AI229" i="2"/>
  <c r="AM226" i="2"/>
  <c r="AE88" i="2"/>
  <c r="AI148" i="2"/>
  <c r="AK152" i="2"/>
  <c r="AM128" i="2"/>
  <c r="AM2" i="2"/>
  <c r="AM52" i="2"/>
  <c r="AM19" i="2"/>
  <c r="AM221" i="2"/>
  <c r="AG2" i="2"/>
  <c r="AK101" i="2"/>
  <c r="AK20" i="2"/>
  <c r="AK162" i="2"/>
  <c r="AM117" i="2"/>
  <c r="AM148" i="2"/>
  <c r="AM149" i="2"/>
  <c r="AM122" i="2"/>
  <c r="AA70" i="2"/>
  <c r="AG133" i="2"/>
  <c r="AK53" i="2"/>
  <c r="AM172" i="2"/>
  <c r="AM159" i="2"/>
  <c r="AM114" i="2"/>
  <c r="AE151" i="2"/>
  <c r="AI168" i="2"/>
  <c r="AI93" i="2"/>
  <c r="AK177" i="2"/>
  <c r="AK44" i="2"/>
  <c r="AK93" i="2"/>
  <c r="AK76" i="2"/>
  <c r="AM212" i="2"/>
  <c r="AM211" i="2"/>
  <c r="AM191" i="2"/>
  <c r="AM54" i="2"/>
  <c r="AM174" i="2"/>
  <c r="AM8" i="2"/>
  <c r="AM7" i="2"/>
  <c r="AM146" i="2"/>
  <c r="AM156" i="2"/>
  <c r="AM131" i="2"/>
  <c r="AG126" i="2"/>
  <c r="AI13" i="2"/>
  <c r="AK126" i="2"/>
  <c r="AK149" i="2"/>
  <c r="AK48" i="2"/>
  <c r="AK130" i="2"/>
  <c r="AM33" i="2"/>
  <c r="AM197" i="2"/>
  <c r="AM30" i="2"/>
  <c r="AM101" i="2"/>
  <c r="AM77" i="2"/>
  <c r="AM229" i="2"/>
  <c r="AM204" i="2"/>
  <c r="AM70" i="2"/>
  <c r="AM79" i="2"/>
  <c r="AE154" i="2"/>
  <c r="AI206" i="2"/>
  <c r="AK160" i="2"/>
  <c r="AM218" i="2"/>
  <c r="AM99" i="2"/>
  <c r="AE117" i="2"/>
  <c r="AI87" i="2"/>
  <c r="AI53" i="2"/>
  <c r="AI77" i="2"/>
  <c r="AK200" i="2"/>
  <c r="AK58" i="2"/>
  <c r="AK143" i="2"/>
  <c r="AK75" i="2"/>
  <c r="AM113" i="2"/>
  <c r="AM48" i="2"/>
  <c r="AM116" i="2"/>
  <c r="AM139" i="2"/>
  <c r="AM198" i="2"/>
  <c r="AM68" i="2"/>
  <c r="AM96" i="2"/>
  <c r="AM87" i="2"/>
  <c r="AM90" i="2"/>
  <c r="AM155" i="2"/>
  <c r="AM228" i="2"/>
  <c r="AI173" i="2"/>
  <c r="AI212" i="2"/>
  <c r="AI62" i="2"/>
  <c r="AK40" i="2"/>
  <c r="AK230" i="2"/>
  <c r="AM240" i="2"/>
  <c r="AM203" i="2"/>
  <c r="AM75" i="2"/>
  <c r="AM192" i="2"/>
  <c r="AM37" i="2"/>
  <c r="AM134" i="2"/>
  <c r="AI70" i="2"/>
  <c r="AK66" i="2"/>
  <c r="AM58" i="2"/>
  <c r="AM119" i="2"/>
  <c r="AK95" i="2"/>
  <c r="AM168" i="2"/>
  <c r="AM162" i="2"/>
  <c r="AM194" i="2"/>
  <c r="AE75" i="2"/>
  <c r="AI84" i="2"/>
  <c r="AI237" i="2"/>
  <c r="AK105" i="2"/>
  <c r="AK203" i="2"/>
  <c r="AK174" i="2"/>
  <c r="AK13" i="2"/>
  <c r="AM47" i="2"/>
  <c r="AM183" i="2"/>
  <c r="AM50" i="2"/>
  <c r="AM132" i="2"/>
  <c r="AM41" i="2"/>
  <c r="AM233" i="2"/>
  <c r="AM27" i="2"/>
  <c r="AM85" i="2"/>
  <c r="AM6" i="2"/>
  <c r="AI72" i="2"/>
  <c r="AM222" i="2"/>
  <c r="AM57" i="2"/>
  <c r="AM140" i="2"/>
  <c r="AK22" i="2"/>
  <c r="AK77" i="2"/>
  <c r="AM93" i="2"/>
  <c r="AK62" i="2"/>
  <c r="AM160" i="2"/>
  <c r="AK116" i="2"/>
  <c r="AM219" i="2"/>
  <c r="AG129" i="2"/>
  <c r="AM232" i="2"/>
  <c r="AM213" i="2"/>
  <c r="AG110" i="2"/>
  <c r="AI219" i="2"/>
  <c r="AI34" i="2"/>
  <c r="AK52" i="2"/>
  <c r="AK70" i="2"/>
  <c r="AK8" i="2"/>
  <c r="AK204" i="2"/>
  <c r="AK189" i="2"/>
  <c r="AM209" i="2"/>
  <c r="AM230" i="2"/>
  <c r="AM215" i="2"/>
  <c r="AM123" i="2"/>
  <c r="AM164" i="2"/>
  <c r="AM220" i="2"/>
  <c r="AM199" i="2"/>
  <c r="AM135" i="2"/>
  <c r="AM239" i="2"/>
  <c r="AM143" i="2"/>
  <c r="AM157" i="2"/>
  <c r="AM55" i="2"/>
  <c r="AE58" i="2"/>
  <c r="AK167" i="2"/>
  <c r="AM43" i="2"/>
  <c r="AK190" i="2"/>
  <c r="AG229" i="2"/>
  <c r="AI230" i="2"/>
  <c r="AI66" i="2"/>
  <c r="AK30" i="2"/>
  <c r="AK2" i="2"/>
  <c r="AK103" i="2"/>
  <c r="AK78" i="2"/>
  <c r="AK72" i="2"/>
  <c r="AM45" i="2"/>
  <c r="AM73" i="2"/>
  <c r="AM231" i="2"/>
  <c r="AM12" i="2"/>
  <c r="AM49" i="2"/>
  <c r="AM53" i="2"/>
  <c r="AM145" i="2"/>
  <c r="AM166" i="2"/>
  <c r="AM23" i="2"/>
  <c r="AM67" i="2"/>
  <c r="AM69" i="2"/>
  <c r="AM89" i="2"/>
  <c r="AK131" i="2"/>
  <c r="AI76" i="2"/>
  <c r="AI221" i="2"/>
  <c r="AK50" i="2"/>
  <c r="AK213" i="2"/>
  <c r="AM120" i="2"/>
  <c r="AM112" i="2"/>
  <c r="AM92" i="2"/>
  <c r="AM170" i="2"/>
  <c r="AG27" i="2"/>
  <c r="AI99" i="2"/>
  <c r="AI101" i="2"/>
  <c r="AK119" i="2"/>
  <c r="AK69" i="2"/>
  <c r="AK224" i="2"/>
  <c r="AK183" i="2"/>
  <c r="AK159" i="2"/>
  <c r="AM137" i="2"/>
  <c r="AM66" i="2"/>
  <c r="AM59" i="2"/>
  <c r="AM36" i="2"/>
  <c r="AM46" i="2"/>
  <c r="AM39" i="2"/>
  <c r="AM34" i="2"/>
  <c r="AM224" i="2"/>
  <c r="AM171" i="2"/>
  <c r="AM72" i="2"/>
  <c r="AM9" i="2"/>
  <c r="AI159" i="2"/>
  <c r="AK241" i="2"/>
  <c r="AM65" i="2"/>
  <c r="AM40" i="2"/>
  <c r="AK87" i="2"/>
  <c r="AM13" i="2"/>
  <c r="AM210" i="2"/>
  <c r="AG62" i="2"/>
  <c r="AI27" i="2"/>
  <c r="AI119" i="2"/>
  <c r="AK125" i="2"/>
  <c r="AK150" i="2"/>
  <c r="AK192" i="2"/>
  <c r="AK168" i="2"/>
  <c r="AK68" i="2"/>
  <c r="AM206" i="2"/>
  <c r="AM167" i="2"/>
  <c r="AM241" i="2"/>
  <c r="AM121" i="2"/>
  <c r="AM154" i="2"/>
  <c r="AM20" i="2"/>
  <c r="AM81" i="2"/>
  <c r="AM133" i="2"/>
  <c r="AM207" i="2"/>
  <c r="AM11" i="2"/>
  <c r="AM201" i="2"/>
  <c r="AM78" i="2"/>
  <c r="AK148" i="2"/>
  <c r="AM44" i="2"/>
  <c r="AM60" i="2"/>
  <c r="AM111" i="2"/>
  <c r="AK34" i="2"/>
  <c r="AM235" i="2"/>
  <c r="AI2" i="2"/>
  <c r="AK171" i="2"/>
  <c r="AG88" i="2"/>
  <c r="AI92" i="2"/>
  <c r="AK229" i="2"/>
  <c r="AK237" i="2"/>
  <c r="AK232" i="2"/>
  <c r="AK117" i="2"/>
  <c r="AM108" i="2"/>
  <c r="AM236" i="2"/>
  <c r="AM63" i="2"/>
  <c r="AM91" i="2"/>
  <c r="AM97" i="2"/>
  <c r="AM103" i="2"/>
  <c r="AM182" i="2"/>
  <c r="AM16" i="2"/>
  <c r="AG146" i="2"/>
  <c r="AI8" i="2"/>
  <c r="AI117" i="2"/>
  <c r="AK55" i="2"/>
  <c r="AK43" i="2"/>
  <c r="AK99" i="2"/>
  <c r="AK64" i="2"/>
  <c r="AK84" i="2"/>
  <c r="AM144" i="2"/>
  <c r="AM42" i="2"/>
  <c r="AM25" i="2"/>
  <c r="AM106" i="2"/>
  <c r="AM80" i="2"/>
  <c r="AM109" i="2"/>
  <c r="AM22" i="2"/>
  <c r="AM177" i="2"/>
  <c r="AM32" i="2"/>
  <c r="AM95" i="2"/>
  <c r="AM200" i="2"/>
  <c r="AM158" i="2"/>
  <c r="AI161" i="2"/>
  <c r="AK82" i="2"/>
  <c r="AK186" i="2"/>
  <c r="AK182" i="2"/>
  <c r="AK155" i="2"/>
  <c r="AK29" i="2"/>
  <c r="AK205" i="2"/>
  <c r="AK222" i="2"/>
  <c r="AK209" i="2"/>
  <c r="AK176" i="2"/>
  <c r="AK10" i="2"/>
  <c r="AK98" i="2"/>
  <c r="AK94" i="2"/>
  <c r="AK163" i="2"/>
  <c r="AK207" i="2"/>
  <c r="AG167" i="2"/>
  <c r="AI65" i="2"/>
  <c r="AI197" i="2"/>
  <c r="AI51" i="2"/>
  <c r="AK140" i="2"/>
  <c r="AK26" i="2"/>
  <c r="AK184" i="2"/>
  <c r="AK211" i="2"/>
  <c r="AK210" i="2"/>
  <c r="AK35" i="2"/>
  <c r="AK63" i="2"/>
  <c r="AK180" i="2"/>
  <c r="AK217" i="2"/>
  <c r="AK73" i="2"/>
  <c r="AK206" i="2"/>
  <c r="AK47" i="2"/>
  <c r="AK67" i="2"/>
  <c r="AK122" i="2"/>
  <c r="AK90" i="2"/>
  <c r="AI152" i="2"/>
  <c r="AK156" i="2"/>
  <c r="AK158" i="2"/>
  <c r="AK45" i="2"/>
  <c r="AK85" i="2"/>
  <c r="AK97" i="2"/>
  <c r="AK178" i="2"/>
  <c r="AK188" i="2"/>
  <c r="AK109" i="2"/>
  <c r="AG189" i="2"/>
  <c r="AK114" i="2"/>
  <c r="AK129" i="2"/>
  <c r="AK123" i="2"/>
  <c r="AK170" i="2"/>
  <c r="AK39" i="2"/>
  <c r="AG241" i="2"/>
  <c r="AI114" i="2"/>
  <c r="AI89" i="2"/>
  <c r="AK11" i="2"/>
  <c r="AK33" i="2"/>
  <c r="AK23" i="2"/>
  <c r="AK18" i="2"/>
  <c r="AK100" i="2"/>
  <c r="AK102" i="2"/>
  <c r="AK80" i="2"/>
  <c r="AC123" i="2"/>
  <c r="AG19" i="2"/>
  <c r="AI50" i="2"/>
  <c r="AI204" i="2"/>
  <c r="AK46" i="2"/>
  <c r="AK106" i="2"/>
  <c r="AK120" i="2"/>
  <c r="AK36" i="2"/>
  <c r="AK223" i="2"/>
  <c r="AC151" i="2"/>
  <c r="AG162" i="2"/>
  <c r="AG40" i="2"/>
  <c r="AI194" i="2"/>
  <c r="AI33" i="2"/>
  <c r="AI134" i="2"/>
  <c r="AI203" i="2"/>
  <c r="AK181" i="2"/>
  <c r="AK51" i="2"/>
  <c r="AK108" i="2"/>
  <c r="AK91" i="2"/>
  <c r="AK133" i="2"/>
  <c r="AK138" i="2"/>
  <c r="AK154" i="2"/>
  <c r="AK49" i="2"/>
  <c r="AK42" i="2"/>
  <c r="AK172" i="2"/>
  <c r="AK144" i="2"/>
  <c r="AK161" i="2"/>
  <c r="AK236" i="2"/>
  <c r="AK65" i="2"/>
  <c r="AK86" i="2"/>
  <c r="AI208" i="2"/>
  <c r="AK214" i="2"/>
  <c r="AE32" i="2"/>
  <c r="AK28" i="2"/>
  <c r="AK201" i="2"/>
  <c r="AI199" i="2"/>
  <c r="AK71" i="2"/>
  <c r="AK61" i="2"/>
  <c r="AG207" i="2"/>
  <c r="AI141" i="2"/>
  <c r="AI241" i="2"/>
  <c r="AK3" i="2"/>
  <c r="AK38" i="2"/>
  <c r="AK157" i="2"/>
  <c r="AK238" i="2"/>
  <c r="AK104" i="2"/>
  <c r="AA177" i="2"/>
  <c r="AG69" i="2"/>
  <c r="AI111" i="2"/>
  <c r="AK165" i="2"/>
  <c r="AK235" i="2"/>
  <c r="AG240" i="2"/>
  <c r="AI218" i="2"/>
  <c r="AK79" i="2"/>
  <c r="AK7" i="2"/>
  <c r="AK83" i="2"/>
  <c r="AK57" i="2"/>
  <c r="AK212" i="2"/>
  <c r="AC194" i="2"/>
  <c r="AG151" i="2"/>
  <c r="AG192" i="2"/>
  <c r="AI172" i="2"/>
  <c r="AI79" i="2"/>
  <c r="AI95" i="2"/>
  <c r="AI215" i="2"/>
  <c r="AK194" i="2"/>
  <c r="AK59" i="2"/>
  <c r="AK27" i="2"/>
  <c r="AK56" i="2"/>
  <c r="AK134" i="2"/>
  <c r="AK37" i="2"/>
  <c r="AK112" i="2"/>
  <c r="AK221" i="2"/>
  <c r="AK92" i="2"/>
  <c r="AK187" i="2"/>
  <c r="AK9" i="2"/>
  <c r="AK218" i="2"/>
  <c r="AK14" i="2"/>
  <c r="AK199" i="2"/>
  <c r="AK226" i="2"/>
  <c r="AK118" i="2"/>
  <c r="AI188" i="2"/>
  <c r="AI198" i="2"/>
  <c r="AK74" i="2"/>
  <c r="AK239" i="2"/>
  <c r="AK151" i="2"/>
  <c r="AK153" i="2"/>
  <c r="AK208" i="2"/>
  <c r="AG7" i="2"/>
  <c r="AI96" i="2"/>
  <c r="AI15" i="2"/>
  <c r="AK25" i="2"/>
  <c r="AK179" i="2"/>
  <c r="AK88" i="2"/>
  <c r="AK220" i="2"/>
  <c r="AE219" i="2"/>
  <c r="AG178" i="2"/>
  <c r="AI232" i="2"/>
  <c r="AI45" i="2"/>
  <c r="AI233" i="2"/>
  <c r="AI210" i="2"/>
  <c r="AK15" i="2"/>
  <c r="AK147" i="2"/>
  <c r="AK132" i="2"/>
  <c r="AK216" i="2"/>
  <c r="AK17" i="2"/>
  <c r="AK191" i="2"/>
  <c r="AK231" i="2"/>
  <c r="AK145" i="2"/>
  <c r="AK139" i="2"/>
  <c r="AK142" i="2"/>
  <c r="AK240" i="2"/>
  <c r="AK113" i="2"/>
  <c r="AK41" i="2"/>
  <c r="AK193" i="2"/>
  <c r="AK198" i="2"/>
  <c r="AI216" i="2"/>
  <c r="AK96" i="2"/>
  <c r="AK24" i="2"/>
  <c r="AK4" i="2"/>
  <c r="AK227" i="2"/>
  <c r="AC147" i="2"/>
  <c r="AG180" i="2"/>
  <c r="AI184" i="2"/>
  <c r="AK111" i="2"/>
  <c r="AK5" i="2"/>
  <c r="AK137" i="2"/>
  <c r="AE206" i="2"/>
  <c r="AG231" i="2"/>
  <c r="AI61" i="2"/>
  <c r="AI110" i="2"/>
  <c r="AI44" i="2"/>
  <c r="AI202" i="2"/>
  <c r="AK21" i="2"/>
  <c r="AK136" i="2"/>
  <c r="AK173" i="2"/>
  <c r="AK16" i="2"/>
  <c r="AK141" i="2"/>
  <c r="AK228" i="2"/>
  <c r="AK166" i="2"/>
  <c r="AK54" i="2"/>
  <c r="AK32" i="2"/>
  <c r="AK225" i="2"/>
  <c r="AK195" i="2"/>
  <c r="AK219" i="2"/>
  <c r="AI57" i="2"/>
  <c r="AI82" i="2"/>
  <c r="AA147" i="2"/>
  <c r="AE2" i="2"/>
  <c r="AG163" i="2"/>
  <c r="AG239" i="2"/>
  <c r="AG156" i="2"/>
  <c r="AI176" i="2"/>
  <c r="AI106" i="2"/>
  <c r="AI3" i="2"/>
  <c r="AI21" i="2"/>
  <c r="AI105" i="2"/>
  <c r="AI142" i="2"/>
  <c r="AI138" i="2"/>
  <c r="AA110" i="2"/>
  <c r="AE155" i="2"/>
  <c r="AE63" i="2"/>
  <c r="AG232" i="2"/>
  <c r="AG154" i="2"/>
  <c r="AG77" i="2"/>
  <c r="AI222" i="2"/>
  <c r="AI17" i="2"/>
  <c r="AI224" i="2"/>
  <c r="AI133" i="2"/>
  <c r="AI179" i="2"/>
  <c r="AI69" i="2"/>
  <c r="AI60" i="2"/>
  <c r="AI166" i="2"/>
  <c r="AI108" i="2"/>
  <c r="AI155" i="2"/>
  <c r="AI94" i="2"/>
  <c r="AI116" i="2"/>
  <c r="AI201" i="2"/>
  <c r="AI235" i="2"/>
  <c r="AA213" i="2"/>
  <c r="AE156" i="2"/>
  <c r="AE40" i="2"/>
  <c r="AG56" i="2"/>
  <c r="AG185" i="2"/>
  <c r="AI167" i="2"/>
  <c r="AI56" i="2"/>
  <c r="AI182" i="2"/>
  <c r="AI227" i="2"/>
  <c r="AI112" i="2"/>
  <c r="AI187" i="2"/>
  <c r="AI226" i="2"/>
  <c r="AI150" i="2"/>
  <c r="AC29" i="2"/>
  <c r="AE160" i="2"/>
  <c r="AI36" i="2"/>
  <c r="AI190" i="2"/>
  <c r="AI181" i="2"/>
  <c r="AI54" i="2"/>
  <c r="AE163" i="2"/>
  <c r="AG235" i="2"/>
  <c r="AG183" i="2"/>
  <c r="AG131" i="2"/>
  <c r="AI25" i="2"/>
  <c r="AI31" i="2"/>
  <c r="AI67" i="2"/>
  <c r="AI46" i="2"/>
  <c r="AI200" i="2"/>
  <c r="AC133" i="2"/>
  <c r="AE169" i="2"/>
  <c r="AG225" i="2"/>
  <c r="AG83" i="2"/>
  <c r="AI63" i="2"/>
  <c r="AI118" i="2"/>
  <c r="AI107" i="2"/>
  <c r="AI98" i="2"/>
  <c r="AI91" i="2"/>
  <c r="AI123" i="2"/>
  <c r="AI58" i="2"/>
  <c r="AI85" i="2"/>
  <c r="AI64" i="2"/>
  <c r="AI236" i="2"/>
  <c r="AI41" i="2"/>
  <c r="AI128" i="2"/>
  <c r="AI10" i="2"/>
  <c r="AI193" i="2"/>
  <c r="AC189" i="2"/>
  <c r="AI186" i="2"/>
  <c r="AI178" i="2"/>
  <c r="AI14" i="2"/>
  <c r="AI158" i="2"/>
  <c r="AI43" i="2"/>
  <c r="AI20" i="2"/>
  <c r="AI180" i="2"/>
  <c r="AI29" i="2"/>
  <c r="AI22" i="2"/>
  <c r="AE214" i="2"/>
  <c r="AI47" i="2"/>
  <c r="AI189" i="2"/>
  <c r="AI170" i="2"/>
  <c r="AE225" i="2"/>
  <c r="AG23" i="2"/>
  <c r="AI214" i="2"/>
  <c r="AI113" i="2"/>
  <c r="AE216" i="2"/>
  <c r="AG47" i="2"/>
  <c r="AI39" i="2"/>
  <c r="AI40" i="2"/>
  <c r="AE228" i="2"/>
  <c r="AE110" i="2"/>
  <c r="AG165" i="2"/>
  <c r="AG130" i="2"/>
  <c r="AG78" i="2"/>
  <c r="AI80" i="2"/>
  <c r="AI59" i="2"/>
  <c r="AI11" i="2"/>
  <c r="AI137" i="2"/>
  <c r="AI49" i="2"/>
  <c r="AI68" i="2"/>
  <c r="AI121" i="2"/>
  <c r="AI124" i="2"/>
  <c r="AI211" i="2"/>
  <c r="AI4" i="2"/>
  <c r="AI223" i="2"/>
  <c r="AE127" i="2"/>
  <c r="W150" i="2"/>
  <c r="AI157" i="2"/>
  <c r="AG120" i="2"/>
  <c r="AI16" i="2"/>
  <c r="AI97" i="2"/>
  <c r="AI240" i="2"/>
  <c r="AI5" i="2"/>
  <c r="AI160" i="2"/>
  <c r="AA151" i="2"/>
  <c r="AE241" i="2"/>
  <c r="AE131" i="2"/>
  <c r="AG98" i="2"/>
  <c r="AG119" i="2"/>
  <c r="AG157" i="2"/>
  <c r="AI52" i="2"/>
  <c r="AI185" i="2"/>
  <c r="AI140" i="2"/>
  <c r="AI102" i="2"/>
  <c r="AI6" i="2"/>
  <c r="AI23" i="2"/>
  <c r="AI115" i="2"/>
  <c r="AI205" i="2"/>
  <c r="AI78" i="2"/>
  <c r="AI145" i="2"/>
  <c r="AI191" i="2"/>
  <c r="AG136" i="2"/>
  <c r="AI122" i="2"/>
  <c r="AI136" i="2"/>
  <c r="W229" i="2"/>
  <c r="AG82" i="2"/>
  <c r="AI135" i="2"/>
  <c r="AI103" i="2"/>
  <c r="AI127" i="2"/>
  <c r="Y229" i="2"/>
  <c r="AG135" i="2"/>
  <c r="AI131" i="2"/>
  <c r="AI165" i="2"/>
  <c r="AI26" i="2"/>
  <c r="AI149" i="2"/>
  <c r="AA111" i="2"/>
  <c r="AG22" i="2"/>
  <c r="AI81" i="2"/>
  <c r="AI225" i="2"/>
  <c r="AI207" i="2"/>
  <c r="AI192" i="2"/>
  <c r="AI209" i="2"/>
  <c r="AA133" i="2"/>
  <c r="AE237" i="2"/>
  <c r="AE130" i="2"/>
  <c r="AG71" i="2"/>
  <c r="AG75" i="2"/>
  <c r="AG15" i="2"/>
  <c r="AI174" i="2"/>
  <c r="AI175" i="2"/>
  <c r="AI42" i="2"/>
  <c r="AI90" i="2"/>
  <c r="AI28" i="2"/>
  <c r="AI147" i="2"/>
  <c r="AI75" i="2"/>
  <c r="AI177" i="2"/>
  <c r="AI130" i="2"/>
  <c r="AI156" i="2"/>
  <c r="AA132" i="2"/>
  <c r="AE229" i="2"/>
  <c r="AE125" i="2"/>
  <c r="AG84" i="2"/>
  <c r="AG186" i="2"/>
  <c r="AG111" i="2"/>
  <c r="AI30" i="2"/>
  <c r="AI35" i="2"/>
  <c r="AI151" i="2"/>
  <c r="AI120" i="2"/>
  <c r="AI183" i="2"/>
  <c r="AI125" i="2"/>
  <c r="AI71" i="2"/>
  <c r="AI73" i="2"/>
  <c r="AI37" i="2"/>
  <c r="AI38" i="2"/>
  <c r="AI220" i="2"/>
  <c r="AG222" i="2"/>
  <c r="AI196" i="2"/>
  <c r="AA101" i="2"/>
  <c r="AE62" i="2"/>
  <c r="AG51" i="2"/>
  <c r="W92" i="2"/>
  <c r="AA218" i="2"/>
  <c r="AE166" i="2"/>
  <c r="AG65" i="2"/>
  <c r="W139" i="2"/>
  <c r="AA87" i="2"/>
  <c r="AA71" i="2"/>
  <c r="AE218" i="2"/>
  <c r="AE189" i="2"/>
  <c r="AE101" i="2"/>
  <c r="AG117" i="2"/>
  <c r="AG72" i="2"/>
  <c r="AG42" i="2"/>
  <c r="AG35" i="2"/>
  <c r="AG105" i="2"/>
  <c r="AG206" i="2"/>
  <c r="AG94" i="2"/>
  <c r="AG139" i="2"/>
  <c r="AG168" i="2"/>
  <c r="AC51" i="2"/>
  <c r="AE126" i="2"/>
  <c r="AG204" i="2"/>
  <c r="W168" i="2"/>
  <c r="AA80" i="2"/>
  <c r="AA135" i="2"/>
  <c r="AC168" i="2"/>
  <c r="AE123" i="2"/>
  <c r="AE6" i="2"/>
  <c r="AG31" i="2"/>
  <c r="AG215" i="2"/>
  <c r="AG137" i="2"/>
  <c r="AG104" i="2"/>
  <c r="AG148" i="2"/>
  <c r="AG46" i="2"/>
  <c r="AG5" i="2"/>
  <c r="AG33" i="2"/>
  <c r="AG67" i="2"/>
  <c r="AE233" i="2"/>
  <c r="W73" i="2"/>
  <c r="AA215" i="2"/>
  <c r="AA90" i="2"/>
  <c r="AE168" i="2"/>
  <c r="AE74" i="2"/>
  <c r="AE37" i="2"/>
  <c r="AG36" i="2"/>
  <c r="AG112" i="2"/>
  <c r="AG164" i="2"/>
  <c r="AG38" i="2"/>
  <c r="AG155" i="2"/>
  <c r="AG3" i="2"/>
  <c r="AG59" i="2"/>
  <c r="AG93" i="2"/>
  <c r="AE53" i="2"/>
  <c r="Y219" i="2"/>
  <c r="AA37" i="2"/>
  <c r="AC45" i="2"/>
  <c r="AE109" i="2"/>
  <c r="AE73" i="2"/>
  <c r="AG197" i="2"/>
  <c r="AG161" i="2"/>
  <c r="AG61" i="2"/>
  <c r="AG45" i="2"/>
  <c r="AG16" i="2"/>
  <c r="AG41" i="2"/>
  <c r="AG70" i="2"/>
  <c r="AG76" i="2"/>
  <c r="AG127" i="2"/>
  <c r="AG66" i="2"/>
  <c r="Y166" i="2"/>
  <c r="AA168" i="2"/>
  <c r="AA61" i="2"/>
  <c r="AC179" i="2"/>
  <c r="AE227" i="2"/>
  <c r="AE102" i="2"/>
  <c r="AE90" i="2"/>
  <c r="AE55" i="2"/>
  <c r="AG10" i="2"/>
  <c r="AG21" i="2"/>
  <c r="AG99" i="2"/>
  <c r="AG26" i="2"/>
  <c r="AG97" i="2"/>
  <c r="Y115" i="2"/>
  <c r="AA167" i="2"/>
  <c r="AA64" i="2"/>
  <c r="AC199" i="2"/>
  <c r="AE147" i="2"/>
  <c r="AG44" i="2"/>
  <c r="AG68" i="2"/>
  <c r="AG174" i="2"/>
  <c r="AG184" i="2"/>
  <c r="AG140" i="2"/>
  <c r="AG173" i="2"/>
  <c r="AG18" i="2"/>
  <c r="AG73" i="2"/>
  <c r="AG176" i="2"/>
  <c r="AE82" i="2"/>
  <c r="AG172" i="2"/>
  <c r="AG218" i="2"/>
  <c r="AG182" i="2"/>
  <c r="AG81" i="2"/>
  <c r="AG92" i="2"/>
  <c r="Y152" i="2"/>
  <c r="AC139" i="2"/>
  <c r="AG210" i="2"/>
  <c r="Y168" i="2"/>
  <c r="AA28" i="2"/>
  <c r="AC111" i="2"/>
  <c r="AC27" i="2"/>
  <c r="AE239" i="2"/>
  <c r="AE192" i="2"/>
  <c r="AE106" i="2"/>
  <c r="AE111" i="2"/>
  <c r="AG219" i="2"/>
  <c r="AG80" i="2"/>
  <c r="AG109" i="2"/>
  <c r="AG175" i="2"/>
  <c r="AG6" i="2"/>
  <c r="AG103" i="2"/>
  <c r="AG233" i="2"/>
  <c r="AG12" i="2"/>
  <c r="AG37" i="2"/>
  <c r="AG191" i="2"/>
  <c r="AG90" i="2"/>
  <c r="W233" i="2"/>
  <c r="AC219" i="2"/>
  <c r="AC53" i="2"/>
  <c r="AE186" i="2"/>
  <c r="AE124" i="2"/>
  <c r="AE4" i="2"/>
  <c r="AG212" i="2"/>
  <c r="AG193" i="2"/>
  <c r="AG122" i="2"/>
  <c r="AG118" i="2"/>
  <c r="AG91" i="2"/>
  <c r="AG150" i="2"/>
  <c r="AG63" i="2"/>
  <c r="AG114" i="2"/>
  <c r="AG124" i="2"/>
  <c r="AG52" i="2"/>
  <c r="AG30" i="2"/>
  <c r="AE89" i="2"/>
  <c r="AE238" i="2"/>
  <c r="Y145" i="2"/>
  <c r="AA20" i="2"/>
  <c r="AC137" i="2"/>
  <c r="AC62" i="2"/>
  <c r="AE213" i="2"/>
  <c r="AE136" i="2"/>
  <c r="AE132" i="2"/>
  <c r="AE35" i="2"/>
  <c r="AG236" i="2"/>
  <c r="AG43" i="2"/>
  <c r="AG107" i="2"/>
  <c r="AG4" i="2"/>
  <c r="AG224" i="2"/>
  <c r="AG28" i="2"/>
  <c r="AG205" i="2"/>
  <c r="AG194" i="2"/>
  <c r="AG95" i="2"/>
  <c r="AG200" i="2"/>
  <c r="AG29" i="2"/>
  <c r="AA50" i="2"/>
  <c r="AG198" i="2"/>
  <c r="O101" i="2"/>
  <c r="Y110" i="2"/>
  <c r="AA179" i="2"/>
  <c r="AC235" i="2"/>
  <c r="AC9" i="2"/>
  <c r="AE198" i="2"/>
  <c r="AE141" i="2"/>
  <c r="AE114" i="2"/>
  <c r="AE12" i="2"/>
  <c r="AG177" i="2"/>
  <c r="AG196" i="2"/>
  <c r="AG214" i="2"/>
  <c r="AG169" i="2"/>
  <c r="AG49" i="2"/>
  <c r="AG48" i="2"/>
  <c r="AG143" i="2"/>
  <c r="AG202" i="2"/>
  <c r="AG87" i="2"/>
  <c r="AG142" i="2"/>
  <c r="AG188" i="2"/>
  <c r="AA233" i="2"/>
  <c r="AG53" i="2"/>
  <c r="S228" i="2"/>
  <c r="Y50" i="2"/>
  <c r="AA172" i="2"/>
  <c r="AC161" i="2"/>
  <c r="AC50" i="2"/>
  <c r="AE204" i="2"/>
  <c r="AE135" i="2"/>
  <c r="AE104" i="2"/>
  <c r="AE18" i="2"/>
  <c r="AG171" i="2"/>
  <c r="AG145" i="2"/>
  <c r="AG211" i="2"/>
  <c r="AG89" i="2"/>
  <c r="AG34" i="2"/>
  <c r="AG213" i="2"/>
  <c r="AG86" i="2"/>
  <c r="AG11" i="2"/>
  <c r="AG190" i="2"/>
  <c r="AG181" i="2"/>
  <c r="AG116" i="2"/>
  <c r="AE145" i="2"/>
  <c r="AG230" i="2"/>
  <c r="AE139" i="2"/>
  <c r="S172" i="2"/>
  <c r="Y215" i="2"/>
  <c r="AA139" i="2"/>
  <c r="AC218" i="2"/>
  <c r="AC177" i="2"/>
  <c r="AE195" i="2"/>
  <c r="AE150" i="2"/>
  <c r="AE96" i="2"/>
  <c r="AE24" i="2"/>
  <c r="AG57" i="2"/>
  <c r="AG209" i="2"/>
  <c r="AG128" i="2"/>
  <c r="AG79" i="2"/>
  <c r="AG115" i="2"/>
  <c r="AG221" i="2"/>
  <c r="AG85" i="2"/>
  <c r="AG24" i="2"/>
  <c r="AG108" i="2"/>
  <c r="AG158" i="2"/>
  <c r="AG121" i="2"/>
  <c r="S154" i="2"/>
  <c r="Y174" i="2"/>
  <c r="AA107" i="2"/>
  <c r="AC33" i="2"/>
  <c r="AC61" i="2"/>
  <c r="AE210" i="2"/>
  <c r="AE180" i="2"/>
  <c r="AE103" i="2"/>
  <c r="AE48" i="2"/>
  <c r="AG166" i="2"/>
  <c r="AG123" i="2"/>
  <c r="AG8" i="2"/>
  <c r="AG39" i="2"/>
  <c r="AG25" i="2"/>
  <c r="AG102" i="2"/>
  <c r="AG17" i="2"/>
  <c r="AG220" i="2"/>
  <c r="AG187" i="2"/>
  <c r="AG100" i="2"/>
  <c r="AG125" i="2"/>
  <c r="W126" i="2"/>
  <c r="U2" i="2"/>
  <c r="Y87" i="2"/>
  <c r="AA191" i="2"/>
  <c r="AC113" i="2"/>
  <c r="AC166" i="2"/>
  <c r="AE205" i="2"/>
  <c r="AE181" i="2"/>
  <c r="AE107" i="2"/>
  <c r="AE34" i="2"/>
  <c r="AG195" i="2"/>
  <c r="AG113" i="2"/>
  <c r="AG106" i="2"/>
  <c r="AG153" i="2"/>
  <c r="AG64" i="2"/>
  <c r="AG55" i="2"/>
  <c r="AG179" i="2"/>
  <c r="AG50" i="2"/>
  <c r="AG159" i="2"/>
  <c r="AG54" i="2"/>
  <c r="AG58" i="2"/>
  <c r="W134" i="2"/>
  <c r="AA113" i="2"/>
  <c r="AA93" i="2"/>
  <c r="AC157" i="2"/>
  <c r="AC49" i="2"/>
  <c r="AC41" i="2"/>
  <c r="AE197" i="2"/>
  <c r="AE162" i="2"/>
  <c r="AE72" i="2"/>
  <c r="AE20" i="2"/>
  <c r="AE42" i="2"/>
  <c r="U67" i="2"/>
  <c r="W217" i="2"/>
  <c r="Y112" i="2"/>
  <c r="Y209" i="2"/>
  <c r="AA123" i="2"/>
  <c r="AA45" i="2"/>
  <c r="AA115" i="2"/>
  <c r="AC209" i="2"/>
  <c r="AC164" i="2"/>
  <c r="AC152" i="2"/>
  <c r="AC122" i="2"/>
  <c r="AE52" i="2"/>
  <c r="AE212" i="2"/>
  <c r="AE138" i="2"/>
  <c r="AE184" i="2"/>
  <c r="AE84" i="2"/>
  <c r="AE92" i="2"/>
  <c r="AE115" i="2"/>
  <c r="AE36" i="2"/>
  <c r="AE31" i="2"/>
  <c r="AE50" i="2"/>
  <c r="U49" i="2"/>
  <c r="Y16" i="2"/>
  <c r="AA175" i="2"/>
  <c r="AE112" i="2"/>
  <c r="Y26" i="2"/>
  <c r="AA222" i="2"/>
  <c r="AC207" i="2"/>
  <c r="AE157" i="2"/>
  <c r="AE191" i="2"/>
  <c r="AE78" i="2"/>
  <c r="W67" i="2"/>
  <c r="AA137" i="2"/>
  <c r="AA34" i="2"/>
  <c r="AC159" i="2"/>
  <c r="AC191" i="2"/>
  <c r="AE199" i="2"/>
  <c r="AE77" i="2"/>
  <c r="AE44" i="2"/>
  <c r="Y120" i="2"/>
  <c r="AA164" i="2"/>
  <c r="AA11" i="2"/>
  <c r="AC119" i="2"/>
  <c r="AC75" i="2"/>
  <c r="AE217" i="2"/>
  <c r="AE202" i="2"/>
  <c r="AE140" i="2"/>
  <c r="AE68" i="2"/>
  <c r="AE116" i="2"/>
  <c r="AE29" i="2"/>
  <c r="AE5" i="2"/>
  <c r="W170" i="2"/>
  <c r="W206" i="2"/>
  <c r="Y97" i="2"/>
  <c r="AA235" i="2"/>
  <c r="AA29" i="2"/>
  <c r="AA152" i="2"/>
  <c r="AA62" i="2"/>
  <c r="AA166" i="2"/>
  <c r="AC87" i="2"/>
  <c r="AC167" i="2"/>
  <c r="AC112" i="2"/>
  <c r="AC90" i="2"/>
  <c r="AE240" i="2"/>
  <c r="AE221" i="2"/>
  <c r="AE207" i="2"/>
  <c r="AE134" i="2"/>
  <c r="AE183" i="2"/>
  <c r="AE176" i="2"/>
  <c r="AE100" i="2"/>
  <c r="AE120" i="2"/>
  <c r="AE97" i="2"/>
  <c r="AE51" i="2"/>
  <c r="AE65" i="2"/>
  <c r="AE61" i="2"/>
  <c r="U193" i="2"/>
  <c r="AE220" i="2"/>
  <c r="AA57" i="2"/>
  <c r="W52" i="2"/>
  <c r="AA149" i="2"/>
  <c r="AE235" i="2"/>
  <c r="AE47" i="2"/>
  <c r="AE49" i="2"/>
  <c r="W140" i="2"/>
  <c r="AA157" i="2"/>
  <c r="AA53" i="2"/>
  <c r="AA22" i="2"/>
  <c r="AC58" i="2"/>
  <c r="AE226" i="2"/>
  <c r="AE164" i="2"/>
  <c r="AE190" i="2"/>
  <c r="AE85" i="2"/>
  <c r="W117" i="2"/>
  <c r="AA209" i="2"/>
  <c r="AA49" i="2"/>
  <c r="AA162" i="2"/>
  <c r="AC39" i="2"/>
  <c r="AC135" i="2"/>
  <c r="AE223" i="2"/>
  <c r="AE185" i="2"/>
  <c r="AE193" i="2"/>
  <c r="W27" i="2"/>
  <c r="W113" i="2"/>
  <c r="Y27" i="2"/>
  <c r="AA161" i="2"/>
  <c r="AA194" i="2"/>
  <c r="AA199" i="2"/>
  <c r="AA99" i="2"/>
  <c r="AA189" i="2"/>
  <c r="AC13" i="2"/>
  <c r="AC132" i="2"/>
  <c r="AC110" i="2"/>
  <c r="AC37" i="2"/>
  <c r="AE232" i="2"/>
  <c r="AE234" i="2"/>
  <c r="AE137" i="2"/>
  <c r="AE194" i="2"/>
  <c r="AE149" i="2"/>
  <c r="AE188" i="2"/>
  <c r="AE133" i="2"/>
  <c r="AE70" i="2"/>
  <c r="AE105" i="2"/>
  <c r="AE39" i="2"/>
  <c r="AE43" i="2"/>
  <c r="AE46" i="2"/>
  <c r="AA15" i="2"/>
  <c r="AE222" i="2"/>
  <c r="AA145" i="2"/>
  <c r="AC173" i="2"/>
  <c r="AE173" i="2"/>
  <c r="AE10" i="2"/>
  <c r="W6" i="2"/>
  <c r="Y236" i="2"/>
  <c r="AA9" i="2"/>
  <c r="AA97" i="2"/>
  <c r="AC117" i="2"/>
  <c r="AC160" i="2"/>
  <c r="AC120" i="2"/>
  <c r="AE170" i="2"/>
  <c r="AE81" i="2"/>
  <c r="AE76" i="2"/>
  <c r="AE25" i="2"/>
  <c r="AE27" i="2"/>
  <c r="AE64" i="2"/>
  <c r="W57" i="2"/>
  <c r="Y223" i="2"/>
  <c r="Y149" i="2"/>
  <c r="AA33" i="2"/>
  <c r="AA51" i="2"/>
  <c r="AA173" i="2"/>
  <c r="AA223" i="2"/>
  <c r="AA105" i="2"/>
  <c r="AC233" i="2"/>
  <c r="AC70" i="2"/>
  <c r="AC64" i="2"/>
  <c r="AE236" i="2"/>
  <c r="AE209" i="2"/>
  <c r="AE161" i="2"/>
  <c r="AE167" i="2"/>
  <c r="AE182" i="2"/>
  <c r="AE67" i="2"/>
  <c r="AE128" i="2"/>
  <c r="AE118" i="2"/>
  <c r="AE79" i="2"/>
  <c r="AE3" i="2"/>
  <c r="AE8" i="2"/>
  <c r="AE22" i="2"/>
  <c r="AC42" i="2"/>
  <c r="AE171" i="2"/>
  <c r="Y207" i="2"/>
  <c r="AA159" i="2"/>
  <c r="AA95" i="2"/>
  <c r="AC200" i="2"/>
  <c r="AC86" i="2"/>
  <c r="AC71" i="2"/>
  <c r="AC22" i="2"/>
  <c r="AE224" i="2"/>
  <c r="AE196" i="2"/>
  <c r="AE178" i="2"/>
  <c r="AE119" i="2"/>
  <c r="AE71" i="2"/>
  <c r="AE121" i="2"/>
  <c r="AE60" i="2"/>
  <c r="AE15" i="2"/>
  <c r="Q160" i="2"/>
  <c r="W177" i="2"/>
  <c r="Y70" i="2"/>
  <c r="Y111" i="2"/>
  <c r="AA119" i="2"/>
  <c r="AA39" i="2"/>
  <c r="AA122" i="2"/>
  <c r="AA76" i="2"/>
  <c r="AC198" i="2"/>
  <c r="AC93" i="2"/>
  <c r="AC15" i="2"/>
  <c r="AC162" i="2"/>
  <c r="AE215" i="2"/>
  <c r="AE200" i="2"/>
  <c r="AE153" i="2"/>
  <c r="AE143" i="2"/>
  <c r="AE177" i="2"/>
  <c r="AE87" i="2"/>
  <c r="AE98" i="2"/>
  <c r="AE99" i="2"/>
  <c r="AE94" i="2"/>
  <c r="AE38" i="2"/>
  <c r="AE57" i="2"/>
  <c r="AE17" i="2"/>
  <c r="AE16" i="2"/>
  <c r="AE54" i="2"/>
  <c r="AA42" i="2"/>
  <c r="W149" i="2"/>
  <c r="Y105" i="2"/>
  <c r="Y47" i="2"/>
  <c r="AA13" i="2"/>
  <c r="AA75" i="2"/>
  <c r="AA176" i="2"/>
  <c r="AC20" i="2"/>
  <c r="AE187" i="2"/>
  <c r="AE113" i="2"/>
  <c r="AE86" i="2"/>
  <c r="AE108" i="2"/>
  <c r="AE28" i="2"/>
  <c r="AE66" i="2"/>
  <c r="AE41" i="2"/>
  <c r="AA117" i="2"/>
  <c r="AA112" i="2"/>
  <c r="AA41" i="2"/>
  <c r="AC97" i="2"/>
  <c r="AE208" i="2"/>
  <c r="AE179" i="2"/>
  <c r="AE11" i="2"/>
  <c r="S210" i="2"/>
  <c r="W74" i="2"/>
  <c r="Y148" i="2"/>
  <c r="Y41" i="2"/>
  <c r="AA160" i="2"/>
  <c r="AA85" i="2"/>
  <c r="AA207" i="2"/>
  <c r="AC80" i="2"/>
  <c r="AC175" i="2"/>
  <c r="AC11" i="2"/>
  <c r="AC76" i="2"/>
  <c r="AE230" i="2"/>
  <c r="AE201" i="2"/>
  <c r="AE158" i="2"/>
  <c r="AE175" i="2"/>
  <c r="AE33" i="2"/>
  <c r="AE19" i="2"/>
  <c r="AE7" i="2"/>
  <c r="AE14" i="2"/>
  <c r="S16" i="2"/>
  <c r="Y57" i="2"/>
  <c r="AA193" i="2"/>
  <c r="Y134" i="2"/>
  <c r="AE159" i="2"/>
  <c r="AE148" i="2"/>
  <c r="AE93" i="2"/>
  <c r="AE83" i="2"/>
  <c r="S13" i="2"/>
  <c r="W115" i="2"/>
  <c r="AA200" i="2"/>
  <c r="AA74" i="2"/>
  <c r="AC145" i="2"/>
  <c r="AC172" i="2"/>
  <c r="AC193" i="2"/>
  <c r="AE203" i="2"/>
  <c r="AE144" i="2"/>
  <c r="AE172" i="2"/>
  <c r="AE95" i="2"/>
  <c r="AE13" i="2"/>
  <c r="AE45" i="2"/>
  <c r="AE9" i="2"/>
  <c r="AE21" i="2"/>
  <c r="S190" i="2"/>
  <c r="W50" i="2"/>
  <c r="Y201" i="2"/>
  <c r="Y113" i="2"/>
  <c r="AA198" i="2"/>
  <c r="AA86" i="2"/>
  <c r="AA120" i="2"/>
  <c r="AA58" i="2"/>
  <c r="AC222" i="2"/>
  <c r="AC215" i="2"/>
  <c r="AC34" i="2"/>
  <c r="AC99" i="2"/>
  <c r="AC176" i="2"/>
  <c r="AE231" i="2"/>
  <c r="AE211" i="2"/>
  <c r="AE174" i="2"/>
  <c r="AE152" i="2"/>
  <c r="AE142" i="2"/>
  <c r="AE80" i="2"/>
  <c r="AE69" i="2"/>
  <c r="AE122" i="2"/>
  <c r="AE56" i="2"/>
  <c r="AE23" i="2"/>
  <c r="AE59" i="2"/>
  <c r="AE26" i="2"/>
  <c r="AE30" i="2"/>
  <c r="AC109" i="2"/>
  <c r="AC225" i="2"/>
  <c r="AC28" i="2"/>
  <c r="AC107" i="2"/>
  <c r="W165" i="2"/>
  <c r="Y162" i="2"/>
  <c r="Y171" i="2"/>
  <c r="Y231" i="2"/>
  <c r="AA158" i="2"/>
  <c r="AA203" i="2"/>
  <c r="AA102" i="2"/>
  <c r="AA98" i="2"/>
  <c r="AA48" i="2"/>
  <c r="AA54" i="2"/>
  <c r="AA46" i="2"/>
  <c r="AC158" i="2"/>
  <c r="AC203" i="2"/>
  <c r="AC102" i="2"/>
  <c r="AC98" i="2"/>
  <c r="AC48" i="2"/>
  <c r="AC54" i="2"/>
  <c r="AC46" i="2"/>
  <c r="AC105" i="2"/>
  <c r="Y226" i="2"/>
  <c r="Y234" i="2"/>
  <c r="Y143" i="2"/>
  <c r="AA127" i="2"/>
  <c r="AA146" i="2"/>
  <c r="AA216" i="2"/>
  <c r="AC127" i="2"/>
  <c r="AC146" i="2"/>
  <c r="AC216" i="2"/>
  <c r="AC213" i="2"/>
  <c r="AA91" i="2"/>
  <c r="AA129" i="2"/>
  <c r="AA180" i="2"/>
  <c r="AC91" i="2"/>
  <c r="W129" i="2"/>
  <c r="Y169" i="2"/>
  <c r="Y100" i="2"/>
  <c r="AA4" i="2"/>
  <c r="AA241" i="2"/>
  <c r="AA10" i="2"/>
  <c r="AA221" i="2"/>
  <c r="AA78" i="2"/>
  <c r="AA190" i="2"/>
  <c r="AC4" i="2"/>
  <c r="AC129" i="2"/>
  <c r="AC241" i="2"/>
  <c r="AC10" i="2"/>
  <c r="AC221" i="2"/>
  <c r="AC78" i="2"/>
  <c r="AC190" i="2"/>
  <c r="K60" i="2"/>
  <c r="S90" i="2"/>
  <c r="W211" i="2"/>
  <c r="W85" i="2"/>
  <c r="Y214" i="2"/>
  <c r="Y157" i="2"/>
  <c r="Y25" i="2"/>
  <c r="AA170" i="2"/>
  <c r="AA232" i="2"/>
  <c r="AA211" i="2"/>
  <c r="AA106" i="2"/>
  <c r="AA25" i="2"/>
  <c r="AA114" i="2"/>
  <c r="AA89" i="2"/>
  <c r="AA181" i="2"/>
  <c r="AA79" i="2"/>
  <c r="AC170" i="2"/>
  <c r="AC232" i="2"/>
  <c r="AC211" i="2"/>
  <c r="AC106" i="2"/>
  <c r="AC25" i="2"/>
  <c r="AC114" i="2"/>
  <c r="AC89" i="2"/>
  <c r="AC74" i="2"/>
  <c r="AC181" i="2"/>
  <c r="AC79" i="2"/>
  <c r="AC214" i="2"/>
  <c r="AC24" i="2"/>
  <c r="AC180" i="2"/>
  <c r="S7" i="2"/>
  <c r="W105" i="2"/>
  <c r="Y46" i="2"/>
  <c r="Y10" i="2"/>
  <c r="Y114" i="2"/>
  <c r="AA197" i="2"/>
  <c r="AA47" i="2"/>
  <c r="AA3" i="2"/>
  <c r="AA19" i="2"/>
  <c r="AA141" i="2"/>
  <c r="AA63" i="2"/>
  <c r="AA142" i="2"/>
  <c r="AC197" i="2"/>
  <c r="AC47" i="2"/>
  <c r="AC3" i="2"/>
  <c r="AC19" i="2"/>
  <c r="AC85" i="2"/>
  <c r="AC141" i="2"/>
  <c r="AC63" i="2"/>
  <c r="AC142" i="2"/>
  <c r="AA225" i="2"/>
  <c r="U78" i="2"/>
  <c r="Y56" i="2"/>
  <c r="AA214" i="2"/>
  <c r="Y28" i="2"/>
  <c r="AA185" i="2"/>
  <c r="AC212" i="2"/>
  <c r="AC77" i="2"/>
  <c r="Q212" i="2"/>
  <c r="U16" i="2"/>
  <c r="W231" i="2"/>
  <c r="W77" i="2"/>
  <c r="Y79" i="2"/>
  <c r="Y77" i="2"/>
  <c r="Y122" i="2"/>
  <c r="Y52" i="2"/>
  <c r="AA171" i="2"/>
  <c r="AA204" i="2"/>
  <c r="AA72" i="2"/>
  <c r="AA228" i="2"/>
  <c r="AA38" i="2"/>
  <c r="AA104" i="2"/>
  <c r="AA5" i="2"/>
  <c r="AA131" i="2"/>
  <c r="AA32" i="2"/>
  <c r="AA40" i="2"/>
  <c r="AA121" i="2"/>
  <c r="AC171" i="2"/>
  <c r="AC204" i="2"/>
  <c r="AC72" i="2"/>
  <c r="AC228" i="2"/>
  <c r="AC38" i="2"/>
  <c r="AC104" i="2"/>
  <c r="AC5" i="2"/>
  <c r="AC101" i="2"/>
  <c r="AC131" i="2"/>
  <c r="AC32" i="2"/>
  <c r="AC40" i="2"/>
  <c r="AC121" i="2"/>
  <c r="W46" i="2"/>
  <c r="AA224" i="2"/>
  <c r="AA60" i="2"/>
  <c r="AA2" i="2"/>
  <c r="AC185" i="2"/>
  <c r="AC60" i="2"/>
  <c r="AC2" i="2"/>
  <c r="AC223" i="2"/>
  <c r="Q147" i="2"/>
  <c r="U105" i="2"/>
  <c r="W200" i="2"/>
  <c r="W93" i="2"/>
  <c r="Y11" i="2"/>
  <c r="Y63" i="2"/>
  <c r="Y210" i="2"/>
  <c r="Y59" i="2"/>
  <c r="Y188" i="2"/>
  <c r="AA153" i="2"/>
  <c r="AA208" i="2"/>
  <c r="AA36" i="2"/>
  <c r="AA230" i="2"/>
  <c r="AA154" i="2"/>
  <c r="AA96" i="2"/>
  <c r="AA238" i="2"/>
  <c r="AA136" i="2"/>
  <c r="AA182" i="2"/>
  <c r="AA73" i="2"/>
  <c r="AA17" i="2"/>
  <c r="AA94" i="2"/>
  <c r="AC153" i="2"/>
  <c r="AC208" i="2"/>
  <c r="AC36" i="2"/>
  <c r="AC230" i="2"/>
  <c r="AC154" i="2"/>
  <c r="AC96" i="2"/>
  <c r="AC238" i="2"/>
  <c r="AC136" i="2"/>
  <c r="AC182" i="2"/>
  <c r="AC73" i="2"/>
  <c r="AC17" i="2"/>
  <c r="AC94" i="2"/>
  <c r="Q162" i="2"/>
  <c r="Y175" i="2"/>
  <c r="AA212" i="2"/>
  <c r="AC7" i="2"/>
  <c r="Q114" i="2"/>
  <c r="U172" i="2"/>
  <c r="W119" i="2"/>
  <c r="W19" i="2"/>
  <c r="Y95" i="2"/>
  <c r="Y17" i="2"/>
  <c r="Y139" i="2"/>
  <c r="Y164" i="2"/>
  <c r="Y161" i="2"/>
  <c r="AA67" i="2"/>
  <c r="AA56" i="2"/>
  <c r="AA14" i="2"/>
  <c r="AA124" i="2"/>
  <c r="AA205" i="2"/>
  <c r="AA237" i="2"/>
  <c r="AA65" i="2"/>
  <c r="AA118" i="2"/>
  <c r="AA178" i="2"/>
  <c r="AA6" i="2"/>
  <c r="AA184" i="2"/>
  <c r="AA82" i="2"/>
  <c r="AC67" i="2"/>
  <c r="AC56" i="2"/>
  <c r="AC14" i="2"/>
  <c r="AC124" i="2"/>
  <c r="AC205" i="2"/>
  <c r="AC237" i="2"/>
  <c r="AC65" i="2"/>
  <c r="AC118" i="2"/>
  <c r="AC178" i="2"/>
  <c r="AC6" i="2"/>
  <c r="AC184" i="2"/>
  <c r="AC82" i="2"/>
  <c r="AA109" i="2"/>
  <c r="Q7" i="2"/>
  <c r="Y7" i="2"/>
  <c r="AA77" i="2"/>
  <c r="U213" i="2"/>
  <c r="W108" i="2"/>
  <c r="Y141" i="2"/>
  <c r="Y192" i="2"/>
  <c r="AA144" i="2"/>
  <c r="AA195" i="2"/>
  <c r="AA68" i="2"/>
  <c r="AA128" i="2"/>
  <c r="AA69" i="2"/>
  <c r="AA138" i="2"/>
  <c r="AA59" i="2"/>
  <c r="AA234" i="2"/>
  <c r="AA163" i="2"/>
  <c r="AA108" i="2"/>
  <c r="AC144" i="2"/>
  <c r="AC195" i="2"/>
  <c r="AC68" i="2"/>
  <c r="AC128" i="2"/>
  <c r="AC69" i="2"/>
  <c r="AC138" i="2"/>
  <c r="AC59" i="2"/>
  <c r="AC234" i="2"/>
  <c r="AC163" i="2"/>
  <c r="AC108" i="2"/>
  <c r="AC224" i="2"/>
  <c r="AA7" i="2"/>
  <c r="U123" i="2"/>
  <c r="W193" i="2"/>
  <c r="W223" i="2"/>
  <c r="Y71" i="2"/>
  <c r="Y80" i="2"/>
  <c r="Y220" i="2"/>
  <c r="Y72" i="2"/>
  <c r="Y154" i="2"/>
  <c r="AA217" i="2"/>
  <c r="AA236" i="2"/>
  <c r="AA156" i="2"/>
  <c r="AA100" i="2"/>
  <c r="AA231" i="2"/>
  <c r="AA103" i="2"/>
  <c r="AA43" i="2"/>
  <c r="AA140" i="2"/>
  <c r="AA126" i="2"/>
  <c r="AA150" i="2"/>
  <c r="AA116" i="2"/>
  <c r="AA21" i="2"/>
  <c r="AC217" i="2"/>
  <c r="AC236" i="2"/>
  <c r="AC156" i="2"/>
  <c r="AC100" i="2"/>
  <c r="AC231" i="2"/>
  <c r="AC103" i="2"/>
  <c r="AC43" i="2"/>
  <c r="AC140" i="2"/>
  <c r="AC126" i="2"/>
  <c r="AC150" i="2"/>
  <c r="AC116" i="2"/>
  <c r="AC21" i="2"/>
  <c r="Y129" i="2"/>
  <c r="AC81" i="2"/>
  <c r="S78" i="2"/>
  <c r="U22" i="2"/>
  <c r="W190" i="2"/>
  <c r="Y14" i="2"/>
  <c r="Y61" i="2"/>
  <c r="Y74" i="2"/>
  <c r="AA155" i="2"/>
  <c r="AA174" i="2"/>
  <c r="AA84" i="2"/>
  <c r="AA210" i="2"/>
  <c r="AA227" i="2"/>
  <c r="AA23" i="2"/>
  <c r="AA220" i="2"/>
  <c r="AA183" i="2"/>
  <c r="AA83" i="2"/>
  <c r="AA148" i="2"/>
  <c r="AA169" i="2"/>
  <c r="AA26" i="2"/>
  <c r="AC155" i="2"/>
  <c r="AC174" i="2"/>
  <c r="AC84" i="2"/>
  <c r="AC210" i="2"/>
  <c r="AC227" i="2"/>
  <c r="AC23" i="2"/>
  <c r="AC220" i="2"/>
  <c r="AC183" i="2"/>
  <c r="AC83" i="2"/>
  <c r="AC148" i="2"/>
  <c r="AC169" i="2"/>
  <c r="AC26" i="2"/>
  <c r="O46" i="2"/>
  <c r="AA81" i="2"/>
  <c r="W89" i="2"/>
  <c r="S193" i="2"/>
  <c r="U190" i="2"/>
  <c r="W83" i="2"/>
  <c r="W49" i="2"/>
  <c r="Y150" i="2"/>
  <c r="Y182" i="2"/>
  <c r="Y54" i="2"/>
  <c r="Y121" i="2"/>
  <c r="Y222" i="2"/>
  <c r="AA240" i="2"/>
  <c r="AA201" i="2"/>
  <c r="AA35" i="2"/>
  <c r="AA18" i="2"/>
  <c r="AA16" i="2"/>
  <c r="AA92" i="2"/>
  <c r="AA239" i="2"/>
  <c r="AA8" i="2"/>
  <c r="AA130" i="2"/>
  <c r="AA44" i="2"/>
  <c r="AA55" i="2"/>
  <c r="AA188" i="2"/>
  <c r="AC240" i="2"/>
  <c r="AC201" i="2"/>
  <c r="AC35" i="2"/>
  <c r="AC18" i="2"/>
  <c r="AC16" i="2"/>
  <c r="AC92" i="2"/>
  <c r="AC239" i="2"/>
  <c r="AC8" i="2"/>
  <c r="AC130" i="2"/>
  <c r="AC44" i="2"/>
  <c r="AC55" i="2"/>
  <c r="AC188" i="2"/>
  <c r="AA24" i="2"/>
  <c r="W15" i="2"/>
  <c r="Y39" i="2"/>
  <c r="Y208" i="2"/>
  <c r="Y159" i="2"/>
  <c r="AA196" i="2"/>
  <c r="AA165" i="2"/>
  <c r="AA143" i="2"/>
  <c r="AA192" i="2"/>
  <c r="AA229" i="2"/>
  <c r="AA30" i="2"/>
  <c r="AC196" i="2"/>
  <c r="AC165" i="2"/>
  <c r="AC143" i="2"/>
  <c r="AC192" i="2"/>
  <c r="AC229" i="2"/>
  <c r="AC95" i="2"/>
  <c r="AC30" i="2"/>
  <c r="S105" i="2"/>
  <c r="U114" i="2"/>
  <c r="W65" i="2"/>
  <c r="W158" i="2"/>
  <c r="Y198" i="2"/>
  <c r="Y107" i="2"/>
  <c r="Y206" i="2"/>
  <c r="Y156" i="2"/>
  <c r="Y218" i="2"/>
  <c r="AA187" i="2"/>
  <c r="AA88" i="2"/>
  <c r="AA12" i="2"/>
  <c r="AA134" i="2"/>
  <c r="AA206" i="2"/>
  <c r="AA31" i="2"/>
  <c r="AA186" i="2"/>
  <c r="AA226" i="2"/>
  <c r="AA202" i="2"/>
  <c r="AA125" i="2"/>
  <c r="AA66" i="2"/>
  <c r="AA52" i="2"/>
  <c r="AC187" i="2"/>
  <c r="AC88" i="2"/>
  <c r="AC12" i="2"/>
  <c r="AC31" i="2"/>
  <c r="AC186" i="2"/>
  <c r="AC226" i="2"/>
  <c r="AC202" i="2"/>
  <c r="AC125" i="2"/>
  <c r="AC66" i="2"/>
  <c r="S125" i="2"/>
  <c r="U69" i="2"/>
  <c r="W18" i="2"/>
  <c r="W205" i="2"/>
  <c r="Y195" i="2"/>
  <c r="Y5" i="2"/>
  <c r="Y165" i="2"/>
  <c r="Y82" i="2"/>
  <c r="Y135" i="2"/>
  <c r="Y102" i="2"/>
  <c r="W174" i="2"/>
  <c r="W9" i="2"/>
  <c r="Y213" i="2"/>
  <c r="Y89" i="2"/>
  <c r="Y48" i="2"/>
  <c r="Y65" i="2"/>
  <c r="Y144" i="2"/>
  <c r="Y68" i="2"/>
  <c r="Y125" i="2"/>
  <c r="S69" i="2"/>
  <c r="U8" i="2"/>
  <c r="Y34" i="2"/>
  <c r="Y118" i="2"/>
  <c r="Y197" i="2"/>
  <c r="Y153" i="2"/>
  <c r="Q216" i="2"/>
  <c r="U202" i="2"/>
  <c r="U159" i="2"/>
  <c r="W203" i="2"/>
  <c r="W147" i="2"/>
  <c r="W145" i="2"/>
  <c r="W66" i="2"/>
  <c r="W87" i="2"/>
  <c r="Y6" i="2"/>
  <c r="Y13" i="2"/>
  <c r="Y81" i="2"/>
  <c r="Y224" i="2"/>
  <c r="Y237" i="2"/>
  <c r="Y238" i="2"/>
  <c r="Y99" i="2"/>
  <c r="Y227" i="2"/>
  <c r="Y151" i="2"/>
  <c r="K164" i="2"/>
  <c r="Q136" i="2"/>
  <c r="S8" i="2"/>
  <c r="U89" i="2"/>
  <c r="W88" i="2"/>
  <c r="W198" i="2"/>
  <c r="Y177" i="2"/>
  <c r="Y187" i="2"/>
  <c r="Y228" i="2"/>
  <c r="Y66" i="2"/>
  <c r="Y225" i="2"/>
  <c r="Y116" i="2"/>
  <c r="Y172" i="2"/>
  <c r="S235" i="2"/>
  <c r="U3" i="2"/>
  <c r="Y55" i="2"/>
  <c r="Y8" i="2"/>
  <c r="Y181" i="2"/>
  <c r="Y91" i="2"/>
  <c r="K89" i="2"/>
  <c r="Q235" i="2"/>
  <c r="S22" i="2"/>
  <c r="U81" i="2"/>
  <c r="W232" i="2"/>
  <c r="W180" i="2"/>
  <c r="W76" i="2"/>
  <c r="W90" i="2"/>
  <c r="Y53" i="2"/>
  <c r="Y184" i="2"/>
  <c r="Y15" i="2"/>
  <c r="Y22" i="2"/>
  <c r="Y130" i="2"/>
  <c r="Y123" i="2"/>
  <c r="Y128" i="2"/>
  <c r="Y133" i="2"/>
  <c r="Y160" i="2"/>
  <c r="S202" i="2"/>
  <c r="Y127" i="2"/>
  <c r="Q125" i="2"/>
  <c r="U229" i="2"/>
  <c r="U98" i="2"/>
  <c r="W234" i="2"/>
  <c r="W99" i="2"/>
  <c r="W116" i="2"/>
  <c r="Y204" i="2"/>
  <c r="Y104" i="2"/>
  <c r="Y179" i="2"/>
  <c r="Y147" i="2"/>
  <c r="Y83" i="2"/>
  <c r="Y108" i="2"/>
  <c r="Y221" i="2"/>
  <c r="Y203" i="2"/>
  <c r="Y212" i="2"/>
  <c r="Y43" i="2"/>
  <c r="Y44" i="2"/>
  <c r="W109" i="2"/>
  <c r="U165" i="2"/>
  <c r="Y216" i="2"/>
  <c r="U162" i="2"/>
  <c r="Y69" i="2"/>
  <c r="Y103" i="2"/>
  <c r="S65" i="2"/>
  <c r="Y137" i="2"/>
  <c r="S213" i="2"/>
  <c r="W131" i="2"/>
  <c r="Y173" i="2"/>
  <c r="S171" i="2"/>
  <c r="U203" i="2"/>
  <c r="U147" i="2"/>
  <c r="W169" i="2"/>
  <c r="W84" i="2"/>
  <c r="Y32" i="2"/>
  <c r="Y38" i="2"/>
  <c r="Y180" i="2"/>
  <c r="Y94" i="2"/>
  <c r="Y186" i="2"/>
  <c r="Y167" i="2"/>
  <c r="Y96" i="2"/>
  <c r="Q116" i="2"/>
  <c r="S204" i="2"/>
  <c r="U60" i="2"/>
  <c r="U192" i="2"/>
  <c r="W16" i="2"/>
  <c r="W101" i="2"/>
  <c r="W37" i="2"/>
  <c r="W33" i="2"/>
  <c r="W30" i="2"/>
  <c r="Y20" i="2"/>
  <c r="Y183" i="2"/>
  <c r="Y230" i="2"/>
  <c r="Y189" i="2"/>
  <c r="Y193" i="2"/>
  <c r="Y42" i="2"/>
  <c r="Y36" i="2"/>
  <c r="Y98" i="2"/>
  <c r="Y176" i="2"/>
  <c r="Q192" i="2"/>
  <c r="S162" i="2"/>
  <c r="S20" i="2"/>
  <c r="U234" i="2"/>
  <c r="U68" i="2"/>
  <c r="W26" i="2"/>
  <c r="W154" i="2"/>
  <c r="W183" i="2"/>
  <c r="W86" i="2"/>
  <c r="Y136" i="2"/>
  <c r="Y163" i="2"/>
  <c r="Y106" i="2"/>
  <c r="Y142" i="2"/>
  <c r="Y75" i="2"/>
  <c r="Y239" i="2"/>
  <c r="Y126" i="2"/>
  <c r="Y199" i="2"/>
  <c r="Y88" i="2"/>
  <c r="Q3" i="2"/>
  <c r="Y131" i="2"/>
  <c r="Y191" i="2"/>
  <c r="Y58" i="2"/>
  <c r="S229" i="2"/>
  <c r="Y60" i="2"/>
  <c r="Y205" i="2"/>
  <c r="Y132" i="2"/>
  <c r="Y12" i="2"/>
  <c r="Y33" i="2"/>
  <c r="Y146" i="2"/>
  <c r="Y202" i="2"/>
  <c r="Y86" i="2"/>
  <c r="W202" i="2"/>
  <c r="Y30" i="2"/>
  <c r="Y21" i="2"/>
  <c r="Y124" i="2"/>
  <c r="Y64" i="2"/>
  <c r="S60" i="2"/>
  <c r="W210" i="2"/>
  <c r="Y23" i="2"/>
  <c r="Y178" i="2"/>
  <c r="Y2" i="2"/>
  <c r="Y67" i="2"/>
  <c r="S3" i="2"/>
  <c r="Y235" i="2"/>
  <c r="Q108" i="2"/>
  <c r="S56" i="2"/>
  <c r="U77" i="2"/>
  <c r="W164" i="2"/>
  <c r="W20" i="2"/>
  <c r="Y185" i="2"/>
  <c r="S203" i="2"/>
  <c r="S114" i="2"/>
  <c r="W82" i="2"/>
  <c r="Y62" i="2"/>
  <c r="Y51" i="2"/>
  <c r="Y35" i="2"/>
  <c r="Y4" i="2"/>
  <c r="Y196" i="2"/>
  <c r="Y119" i="2"/>
  <c r="Y29" i="2"/>
  <c r="Q22" i="2"/>
  <c r="S2" i="2"/>
  <c r="U237" i="2"/>
  <c r="W127" i="2"/>
  <c r="W62" i="2"/>
  <c r="W133" i="2"/>
  <c r="Y24" i="2"/>
  <c r="Y31" i="2"/>
  <c r="Y73" i="2"/>
  <c r="Y40" i="2"/>
  <c r="Y45" i="2"/>
  <c r="Y190" i="2"/>
  <c r="Q164" i="2"/>
  <c r="S234" i="2"/>
  <c r="S147" i="2"/>
  <c r="U228" i="2"/>
  <c r="W184" i="2"/>
  <c r="W56" i="2"/>
  <c r="W204" i="2"/>
  <c r="Y3" i="2"/>
  <c r="Y241" i="2"/>
  <c r="Y49" i="2"/>
  <c r="Y78" i="2"/>
  <c r="Y240" i="2"/>
  <c r="Y232" i="2"/>
  <c r="Y155" i="2"/>
  <c r="Y194" i="2"/>
  <c r="Y158" i="2"/>
  <c r="Q156" i="2"/>
  <c r="S82" i="2"/>
  <c r="S122" i="2"/>
  <c r="S5" i="2"/>
  <c r="S176" i="2"/>
  <c r="U54" i="2"/>
  <c r="W122" i="2"/>
  <c r="W97" i="2"/>
  <c r="W39" i="2"/>
  <c r="W176" i="2"/>
  <c r="W29" i="2"/>
  <c r="W23" i="2"/>
  <c r="S94" i="2"/>
  <c r="S156" i="2"/>
  <c r="W35" i="2"/>
  <c r="Q124" i="2"/>
  <c r="W157" i="2"/>
  <c r="W187" i="2"/>
  <c r="S39" i="2"/>
  <c r="S21" i="2"/>
  <c r="U61" i="2"/>
  <c r="W120" i="2"/>
  <c r="W81" i="2"/>
  <c r="U130" i="2"/>
  <c r="W178" i="2"/>
  <c r="W161" i="2"/>
  <c r="S163" i="2"/>
  <c r="U187" i="2"/>
  <c r="W228" i="2"/>
  <c r="S130" i="2"/>
  <c r="W213" i="2"/>
  <c r="W125" i="2"/>
  <c r="M121" i="2"/>
  <c r="S191" i="2"/>
  <c r="W179" i="2"/>
  <c r="M162" i="2"/>
  <c r="Q183" i="2"/>
  <c r="Q237" i="2"/>
  <c r="S205" i="2"/>
  <c r="S179" i="2"/>
  <c r="S124" i="2"/>
  <c r="S88" i="2"/>
  <c r="S68" i="2"/>
  <c r="U17" i="2"/>
  <c r="U135" i="2"/>
  <c r="U112" i="2"/>
  <c r="U167" i="2"/>
  <c r="W17" i="2"/>
  <c r="W143" i="2"/>
  <c r="W175" i="2"/>
  <c r="W91" i="2"/>
  <c r="W188" i="2"/>
  <c r="W111" i="2"/>
  <c r="W226" i="2"/>
  <c r="W227" i="2"/>
  <c r="W47" i="2"/>
  <c r="S41" i="2"/>
  <c r="W209" i="2"/>
  <c r="S207" i="2"/>
  <c r="S155" i="2"/>
  <c r="S157" i="2"/>
  <c r="S10" i="2"/>
  <c r="U157" i="2"/>
  <c r="U186" i="2"/>
  <c r="W221" i="2"/>
  <c r="W238" i="2"/>
  <c r="Q88" i="2"/>
  <c r="U80" i="2"/>
  <c r="W80" i="2"/>
  <c r="Q207" i="2"/>
  <c r="S47" i="2"/>
  <c r="S61" i="2"/>
  <c r="W34" i="2"/>
  <c r="W163" i="2"/>
  <c r="Q226" i="2"/>
  <c r="U21" i="2"/>
  <c r="W103" i="2"/>
  <c r="W63" i="2"/>
  <c r="W24" i="2"/>
  <c r="Q60" i="2"/>
  <c r="S186" i="2"/>
  <c r="U40" i="2"/>
  <c r="W239" i="2"/>
  <c r="O161" i="2"/>
  <c r="Q103" i="2"/>
  <c r="S177" i="2"/>
  <c r="S225" i="2"/>
  <c r="S215" i="2"/>
  <c r="S118" i="2"/>
  <c r="S158" i="2"/>
  <c r="U191" i="2"/>
  <c r="U124" i="2"/>
  <c r="U41" i="2"/>
  <c r="W21" i="2"/>
  <c r="W107" i="2"/>
  <c r="W71" i="2"/>
  <c r="W68" i="2"/>
  <c r="W25" i="2"/>
  <c r="W121" i="2"/>
  <c r="O158" i="2"/>
  <c r="Q158" i="2"/>
  <c r="Q122" i="2"/>
  <c r="S220" i="2"/>
  <c r="S198" i="2"/>
  <c r="S26" i="2"/>
  <c r="S50" i="2"/>
  <c r="S187" i="2"/>
  <c r="U212" i="2"/>
  <c r="U179" i="2"/>
  <c r="U26" i="2"/>
  <c r="U121" i="2"/>
  <c r="U154" i="2"/>
  <c r="W78" i="2"/>
  <c r="W160" i="2"/>
  <c r="W60" i="2"/>
  <c r="W64" i="2"/>
  <c r="W2" i="2"/>
  <c r="W36" i="2"/>
  <c r="W225" i="2"/>
  <c r="W7" i="2"/>
  <c r="W94" i="2"/>
  <c r="W162" i="2"/>
  <c r="W196" i="2"/>
  <c r="U161" i="2"/>
  <c r="S227" i="2"/>
  <c r="U122" i="2"/>
  <c r="W155" i="2"/>
  <c r="W41" i="2"/>
  <c r="U39" i="2"/>
  <c r="W10" i="2"/>
  <c r="S29" i="2"/>
  <c r="U158" i="2"/>
  <c r="Q80" i="2"/>
  <c r="S135" i="2"/>
  <c r="U163" i="2"/>
  <c r="Q133" i="2"/>
  <c r="S224" i="2"/>
  <c r="S112" i="2"/>
  <c r="U205" i="2"/>
  <c r="U232" i="2"/>
  <c r="U20" i="2"/>
  <c r="U176" i="2"/>
  <c r="W114" i="2"/>
  <c r="W106" i="2"/>
  <c r="W98" i="2"/>
  <c r="W102" i="2"/>
  <c r="W135" i="2"/>
  <c r="W167" i="2"/>
  <c r="W214" i="2"/>
  <c r="W236" i="2"/>
  <c r="W189" i="2"/>
  <c r="W220" i="2"/>
  <c r="U82" i="2"/>
  <c r="U227" i="2"/>
  <c r="S36" i="2"/>
  <c r="Q132" i="2"/>
  <c r="S127" i="2"/>
  <c r="U209" i="2"/>
  <c r="W5" i="2"/>
  <c r="Q86" i="2"/>
  <c r="U86" i="2"/>
  <c r="W208" i="2"/>
  <c r="S17" i="2"/>
  <c r="U47" i="2"/>
  <c r="W241" i="2"/>
  <c r="W58" i="2"/>
  <c r="S86" i="2"/>
  <c r="U118" i="2"/>
  <c r="W22" i="2"/>
  <c r="W40" i="2"/>
  <c r="W212" i="2"/>
  <c r="Q43" i="2"/>
  <c r="O31" i="2"/>
  <c r="Q213" i="2"/>
  <c r="S150" i="2"/>
  <c r="S232" i="2"/>
  <c r="S129" i="2"/>
  <c r="O179" i="2"/>
  <c r="Q180" i="2"/>
  <c r="Q241" i="2"/>
  <c r="S81" i="2"/>
  <c r="S160" i="2"/>
  <c r="S183" i="2"/>
  <c r="S49" i="2"/>
  <c r="S77" i="2"/>
  <c r="U177" i="2"/>
  <c r="U198" i="2"/>
  <c r="U183" i="2"/>
  <c r="U56" i="2"/>
  <c r="U125" i="2"/>
  <c r="W69" i="2"/>
  <c r="W3" i="2"/>
  <c r="W207" i="2"/>
  <c r="W95" i="2"/>
  <c r="W123" i="2"/>
  <c r="W224" i="2"/>
  <c r="W61" i="2"/>
  <c r="W192" i="2"/>
  <c r="W235" i="2"/>
  <c r="W222" i="2"/>
  <c r="W54" i="2"/>
  <c r="S54" i="2"/>
  <c r="U36" i="2"/>
  <c r="Q176" i="2"/>
  <c r="U207" i="2"/>
  <c r="S25" i="2"/>
  <c r="U29" i="2"/>
  <c r="W156" i="2"/>
  <c r="W124" i="2"/>
  <c r="S80" i="2"/>
  <c r="S209" i="2"/>
  <c r="U10" i="2"/>
  <c r="U156" i="2"/>
  <c r="W182" i="2"/>
  <c r="W118" i="2"/>
  <c r="W96" i="2"/>
  <c r="U235" i="2"/>
  <c r="W151" i="2"/>
  <c r="Q131" i="2"/>
  <c r="S192" i="2"/>
  <c r="U88" i="2"/>
  <c r="W11" i="2"/>
  <c r="W237" i="2"/>
  <c r="S212" i="2"/>
  <c r="S180" i="2"/>
  <c r="W186" i="2"/>
  <c r="O207" i="2"/>
  <c r="Q39" i="2"/>
  <c r="Q229" i="2"/>
  <c r="S237" i="2"/>
  <c r="S208" i="2"/>
  <c r="S121" i="2"/>
  <c r="S40" i="2"/>
  <c r="U220" i="2"/>
  <c r="U224" i="2"/>
  <c r="U208" i="2"/>
  <c r="U74" i="2"/>
  <c r="U94" i="2"/>
  <c r="W43" i="2"/>
  <c r="W31" i="2"/>
  <c r="W112" i="2"/>
  <c r="W142" i="2"/>
  <c r="W130" i="2"/>
  <c r="O69" i="2"/>
  <c r="Q178" i="2"/>
  <c r="Q177" i="2"/>
  <c r="S165" i="2"/>
  <c r="S161" i="2"/>
  <c r="S95" i="2"/>
  <c r="S24" i="2"/>
  <c r="S167" i="2"/>
  <c r="U150" i="2"/>
  <c r="U160" i="2"/>
  <c r="U95" i="2"/>
  <c r="U5" i="2"/>
  <c r="U7" i="2"/>
  <c r="W191" i="2"/>
  <c r="W8" i="2"/>
  <c r="W230" i="2"/>
  <c r="W194" i="2"/>
  <c r="W240" i="2"/>
  <c r="W159" i="2"/>
  <c r="W197" i="2"/>
  <c r="C144" i="2"/>
  <c r="U144" i="2"/>
  <c r="S144" i="2"/>
  <c r="Q144" i="2"/>
  <c r="C171" i="2"/>
  <c r="Q171" i="2"/>
  <c r="C84" i="2"/>
  <c r="U84" i="2"/>
  <c r="S84" i="2"/>
  <c r="Q84" i="2"/>
  <c r="C19" i="2"/>
  <c r="Q19" i="2"/>
  <c r="U19" i="2"/>
  <c r="S19" i="2"/>
  <c r="C79" i="2"/>
  <c r="Q79" i="2"/>
  <c r="C173" i="2"/>
  <c r="U173" i="2"/>
  <c r="S173" i="2"/>
  <c r="C148" i="2"/>
  <c r="U148" i="2"/>
  <c r="S148" i="2"/>
  <c r="C48" i="2"/>
  <c r="U48" i="2"/>
  <c r="S48" i="2"/>
  <c r="Q173" i="2"/>
  <c r="S169" i="2"/>
  <c r="S66" i="2"/>
  <c r="U169" i="2"/>
  <c r="U96" i="2"/>
  <c r="U91" i="2"/>
  <c r="C93" i="2"/>
  <c r="U93" i="2"/>
  <c r="S93" i="2"/>
  <c r="C75" i="2"/>
  <c r="U75" i="2"/>
  <c r="S75" i="2"/>
  <c r="C13" i="2"/>
  <c r="O13" i="2"/>
  <c r="S184" i="2"/>
  <c r="S96" i="2"/>
  <c r="S98" i="2"/>
  <c r="U184" i="2"/>
  <c r="U210" i="2"/>
  <c r="U196" i="2"/>
  <c r="U50" i="2"/>
  <c r="C76" i="2"/>
  <c r="Q76" i="2"/>
  <c r="U76" i="2"/>
  <c r="S76" i="2"/>
  <c r="C172" i="2"/>
  <c r="O172" i="2"/>
  <c r="C145" i="2"/>
  <c r="Q145" i="2"/>
  <c r="C89" i="2"/>
  <c r="Q89" i="2"/>
  <c r="C137" i="2"/>
  <c r="U137" i="2"/>
  <c r="S137" i="2"/>
  <c r="C217" i="2"/>
  <c r="Q217" i="2"/>
  <c r="S196" i="2"/>
  <c r="C218" i="2"/>
  <c r="U218" i="2"/>
  <c r="S218" i="2"/>
  <c r="E70" i="2"/>
  <c r="U70" i="2"/>
  <c r="S70" i="2"/>
  <c r="G37" i="2"/>
  <c r="U37" i="2"/>
  <c r="S37" i="2"/>
  <c r="Q37" i="2"/>
  <c r="Q66" i="2"/>
  <c r="Q139" i="2"/>
  <c r="U106" i="2"/>
  <c r="C115" i="2"/>
  <c r="U115" i="2"/>
  <c r="S115" i="2"/>
  <c r="C149" i="2"/>
  <c r="U149" i="2"/>
  <c r="S149" i="2"/>
  <c r="C200" i="2"/>
  <c r="U200" i="2"/>
  <c r="S200" i="2"/>
  <c r="C117" i="2"/>
  <c r="U117" i="2"/>
  <c r="S117" i="2"/>
  <c r="C134" i="2"/>
  <c r="U134" i="2"/>
  <c r="S134" i="2"/>
  <c r="C72" i="2"/>
  <c r="U72" i="2"/>
  <c r="S72" i="2"/>
  <c r="E52" i="2"/>
  <c r="U52" i="2"/>
  <c r="S52" i="2"/>
  <c r="Q48" i="2"/>
  <c r="Q13" i="2"/>
  <c r="S139" i="2"/>
  <c r="S236" i="2"/>
  <c r="S123" i="2"/>
  <c r="S145" i="2"/>
  <c r="U139" i="2"/>
  <c r="U174" i="2"/>
  <c r="C59" i="2"/>
  <c r="U59" i="2"/>
  <c r="S59" i="2"/>
  <c r="C92" i="2"/>
  <c r="Q92" i="2"/>
  <c r="U92" i="2"/>
  <c r="S92" i="2"/>
  <c r="C27" i="2"/>
  <c r="U27" i="2"/>
  <c r="S27" i="2"/>
  <c r="C206" i="2"/>
  <c r="U206" i="2"/>
  <c r="S206" i="2"/>
  <c r="C101" i="2"/>
  <c r="K101" i="2"/>
  <c r="U101" i="2"/>
  <c r="S101" i="2"/>
  <c r="C45" i="2"/>
  <c r="U45" i="2"/>
  <c r="S45" i="2"/>
  <c r="U223" i="2"/>
  <c r="C53" i="2"/>
  <c r="Q53" i="2"/>
  <c r="E44" i="2"/>
  <c r="U44" i="2"/>
  <c r="S44" i="2"/>
  <c r="Q44" i="2"/>
  <c r="C51" i="2"/>
  <c r="U51" i="2"/>
  <c r="S51" i="2"/>
  <c r="O51" i="2"/>
  <c r="C140" i="2"/>
  <c r="U140" i="2"/>
  <c r="S140" i="2"/>
  <c r="C219" i="2"/>
  <c r="U219" i="2"/>
  <c r="S219" i="2"/>
  <c r="E233" i="2"/>
  <c r="K233" i="2"/>
  <c r="G168" i="2"/>
  <c r="U168" i="2"/>
  <c r="S168" i="2"/>
  <c r="C90" i="2"/>
  <c r="U90" i="2"/>
  <c r="Q90" i="2"/>
  <c r="E166" i="2"/>
  <c r="U166" i="2"/>
  <c r="S166" i="2"/>
  <c r="C33" i="2"/>
  <c r="U33" i="2"/>
  <c r="E152" i="2"/>
  <c r="U152" i="2"/>
  <c r="S152" i="2"/>
  <c r="Q51" i="2"/>
  <c r="S230" i="2"/>
  <c r="S197" i="2"/>
  <c r="S159" i="2"/>
  <c r="S91" i="2"/>
  <c r="U230" i="2"/>
  <c r="U197" i="2"/>
  <c r="E236" i="2"/>
  <c r="Q236" i="2"/>
  <c r="E42" i="2"/>
  <c r="U42" i="2"/>
  <c r="S42" i="2"/>
  <c r="C57" i="2"/>
  <c r="U57" i="2"/>
  <c r="S57" i="2"/>
  <c r="C85" i="2"/>
  <c r="U85" i="2"/>
  <c r="S85" i="2"/>
  <c r="C201" i="2"/>
  <c r="U201" i="2"/>
  <c r="S201" i="2"/>
  <c r="O57" i="2"/>
  <c r="S67" i="2"/>
  <c r="S223" i="2"/>
  <c r="U35" i="2"/>
  <c r="U24" i="2"/>
  <c r="C9" i="2"/>
  <c r="U9" i="2"/>
  <c r="S9" i="2"/>
  <c r="E126" i="2"/>
  <c r="U126" i="2"/>
  <c r="S126" i="2"/>
  <c r="C199" i="2"/>
  <c r="U199" i="2"/>
  <c r="S199" i="2"/>
  <c r="C170" i="2"/>
  <c r="U170" i="2"/>
  <c r="S170" i="2"/>
  <c r="C14" i="2"/>
  <c r="U14" i="2"/>
  <c r="S14" i="2"/>
  <c r="O217" i="2"/>
  <c r="Q9" i="2"/>
  <c r="S189" i="2"/>
  <c r="S174" i="2"/>
  <c r="U189" i="2"/>
  <c r="U13" i="2"/>
  <c r="U204" i="2"/>
  <c r="C4" i="2"/>
  <c r="U4" i="2"/>
  <c r="S4" i="2"/>
  <c r="S217" i="2"/>
  <c r="U217" i="2"/>
  <c r="U79" i="2"/>
  <c r="C181" i="2"/>
  <c r="U181" i="2"/>
  <c r="S181" i="2"/>
  <c r="C127" i="2"/>
  <c r="O127" i="2"/>
  <c r="C109" i="2"/>
  <c r="U109" i="2"/>
  <c r="S109" i="2"/>
  <c r="C188" i="2"/>
  <c r="Q188" i="2"/>
  <c r="C138" i="2"/>
  <c r="U138" i="2"/>
  <c r="S138" i="2"/>
  <c r="C136" i="2"/>
  <c r="U136" i="2"/>
  <c r="S136" i="2"/>
  <c r="C225" i="2"/>
  <c r="Q225" i="2"/>
  <c r="C216" i="2"/>
  <c r="U216" i="2"/>
  <c r="S216" i="2"/>
  <c r="Q137" i="2"/>
  <c r="S6" i="2"/>
  <c r="S79" i="2"/>
  <c r="U6" i="2"/>
  <c r="U233" i="2"/>
  <c r="U99" i="2"/>
  <c r="C38" i="2"/>
  <c r="U38" i="2"/>
  <c r="S38" i="2"/>
  <c r="C100" i="2"/>
  <c r="U100" i="2"/>
  <c r="S100" i="2"/>
  <c r="Q100" i="2"/>
  <c r="C55" i="2"/>
  <c r="U55" i="2"/>
  <c r="S55" i="2"/>
  <c r="C12" i="2"/>
  <c r="U12" i="2"/>
  <c r="S12" i="2"/>
  <c r="C32" i="2"/>
  <c r="U32" i="2"/>
  <c r="S32" i="2"/>
  <c r="C104" i="2"/>
  <c r="U104" i="2"/>
  <c r="S104" i="2"/>
  <c r="E141" i="2"/>
  <c r="U141" i="2"/>
  <c r="S141" i="2"/>
  <c r="Q141" i="2"/>
  <c r="E110" i="2"/>
  <c r="U110" i="2"/>
  <c r="S110" i="2"/>
  <c r="O110" i="2"/>
  <c r="C215" i="2"/>
  <c r="U215" i="2"/>
  <c r="S221" i="2"/>
  <c r="S62" i="2"/>
  <c r="S233" i="2"/>
  <c r="S74" i="2"/>
  <c r="S188" i="2"/>
  <c r="U62" i="2"/>
  <c r="U113" i="2"/>
  <c r="U164" i="2"/>
  <c r="C211" i="2"/>
  <c r="Q211" i="2"/>
  <c r="U211" i="2"/>
  <c r="C87" i="2"/>
  <c r="U87" i="2"/>
  <c r="C153" i="2"/>
  <c r="U153" i="2"/>
  <c r="S153" i="2"/>
  <c r="C106" i="2"/>
  <c r="O106" i="2"/>
  <c r="C221" i="2"/>
  <c r="Q221" i="2"/>
  <c r="C18" i="2"/>
  <c r="U18" i="2"/>
  <c r="S18" i="2"/>
  <c r="E146" i="2"/>
  <c r="U146" i="2"/>
  <c r="S146" i="2"/>
  <c r="C107" i="2"/>
  <c r="U107" i="2"/>
  <c r="E129" i="2"/>
  <c r="O129" i="2"/>
  <c r="C132" i="2"/>
  <c r="U132" i="2"/>
  <c r="S132" i="2"/>
  <c r="C195" i="2"/>
  <c r="U195" i="2"/>
  <c r="S195" i="2"/>
  <c r="Q195" i="2"/>
  <c r="Q99" i="2"/>
  <c r="Q64" i="2"/>
  <c r="S53" i="2"/>
  <c r="S211" i="2"/>
  <c r="S113" i="2"/>
  <c r="S99" i="2"/>
  <c r="U53" i="2"/>
  <c r="U180" i="2"/>
  <c r="U171" i="2"/>
  <c r="C73" i="2"/>
  <c r="Q73" i="2"/>
  <c r="U73" i="2"/>
  <c r="C128" i="2"/>
  <c r="U128" i="2"/>
  <c r="S128" i="2"/>
  <c r="Q128" i="2"/>
  <c r="C28" i="2"/>
  <c r="U28" i="2"/>
  <c r="S28" i="2"/>
  <c r="E185" i="2"/>
  <c r="Q185" i="2"/>
  <c r="U185" i="2"/>
  <c r="S185" i="2"/>
  <c r="Q202" i="2"/>
  <c r="Q230" i="2"/>
  <c r="S64" i="2"/>
  <c r="S164" i="2"/>
  <c r="U64" i="2"/>
  <c r="U65" i="2"/>
  <c r="U66" i="2"/>
  <c r="S83" i="2"/>
  <c r="S120" i="2"/>
  <c r="U83" i="2"/>
  <c r="U120" i="2"/>
  <c r="Q30" i="2"/>
  <c r="Q130" i="2"/>
  <c r="Q56" i="2"/>
  <c r="Q208" i="2"/>
  <c r="S238" i="2"/>
  <c r="S103" i="2"/>
  <c r="S43" i="2"/>
  <c r="S102" i="2"/>
  <c r="U238" i="2"/>
  <c r="U103" i="2"/>
  <c r="U43" i="2"/>
  <c r="U102" i="2"/>
  <c r="Q190" i="2"/>
  <c r="Q203" i="2"/>
  <c r="S241" i="2"/>
  <c r="S71" i="2"/>
  <c r="S226" i="2"/>
  <c r="S178" i="2"/>
  <c r="S133" i="2"/>
  <c r="S108" i="2"/>
  <c r="S194" i="2"/>
  <c r="U241" i="2"/>
  <c r="U71" i="2"/>
  <c r="U226" i="2"/>
  <c r="U178" i="2"/>
  <c r="U133" i="2"/>
  <c r="U108" i="2"/>
  <c r="U194" i="2"/>
  <c r="S239" i="2"/>
  <c r="S46" i="2"/>
  <c r="S31" i="2"/>
  <c r="S11" i="2"/>
  <c r="S222" i="2"/>
  <c r="U239" i="2"/>
  <c r="U46" i="2"/>
  <c r="U31" i="2"/>
  <c r="U11" i="2"/>
  <c r="U222" i="2"/>
  <c r="Q58" i="2"/>
  <c r="Q175" i="2"/>
  <c r="Q231" i="2"/>
  <c r="O56" i="2"/>
  <c r="Q17" i="2"/>
  <c r="S63" i="2"/>
  <c r="S58" i="2"/>
  <c r="U63" i="2"/>
  <c r="U155" i="2"/>
  <c r="U58" i="2"/>
  <c r="I81" i="2"/>
  <c r="O163" i="2"/>
  <c r="Q40" i="2"/>
  <c r="Q151" i="2"/>
  <c r="Q240" i="2"/>
  <c r="S240" i="2"/>
  <c r="S151" i="2"/>
  <c r="S143" i="2"/>
  <c r="S119" i="2"/>
  <c r="S131" i="2"/>
  <c r="S30" i="2"/>
  <c r="U240" i="2"/>
  <c r="U151" i="2"/>
  <c r="U143" i="2"/>
  <c r="U119" i="2"/>
  <c r="U131" i="2"/>
  <c r="U30" i="2"/>
  <c r="Q119" i="2"/>
  <c r="Q78" i="2"/>
  <c r="S142" i="2"/>
  <c r="S175" i="2"/>
  <c r="S97" i="2"/>
  <c r="S23" i="2"/>
  <c r="S111" i="2"/>
  <c r="U142" i="2"/>
  <c r="U175" i="2"/>
  <c r="U97" i="2"/>
  <c r="U23" i="2"/>
  <c r="U111" i="2"/>
  <c r="Q167" i="2"/>
  <c r="Q163" i="2"/>
  <c r="Q23" i="2"/>
  <c r="S214" i="2"/>
  <c r="S116" i="2"/>
  <c r="S182" i="2"/>
  <c r="U214" i="2"/>
  <c r="U116" i="2"/>
  <c r="U182" i="2"/>
  <c r="U25" i="2"/>
  <c r="K224" i="2"/>
  <c r="O224" i="2"/>
  <c r="Q143" i="2"/>
  <c r="S15" i="2"/>
  <c r="S231" i="2"/>
  <c r="S34" i="2"/>
  <c r="U15" i="2"/>
  <c r="U231" i="2"/>
  <c r="U34" i="2"/>
  <c r="Q97" i="2"/>
  <c r="O236" i="2"/>
  <c r="Q105" i="2"/>
  <c r="Q222" i="2"/>
  <c r="Q196" i="2"/>
  <c r="O55" i="2"/>
  <c r="Q98" i="2"/>
  <c r="M72" i="2"/>
  <c r="Q210" i="2"/>
  <c r="G158" i="2"/>
  <c r="M150" i="2"/>
  <c r="O34" i="2"/>
  <c r="O71" i="2"/>
  <c r="O122" i="2"/>
  <c r="Q87" i="2"/>
  <c r="Q77" i="2"/>
  <c r="Q118" i="2"/>
  <c r="Q186" i="2"/>
  <c r="Q172" i="2"/>
  <c r="Q106" i="2"/>
  <c r="Q20" i="2"/>
  <c r="Q4" i="2"/>
  <c r="Q31" i="2"/>
  <c r="Q234" i="2"/>
  <c r="Q28" i="2"/>
  <c r="Q214" i="2"/>
  <c r="Q54" i="2"/>
  <c r="Q21" i="2"/>
  <c r="O11" i="2"/>
  <c r="Q135" i="2"/>
  <c r="Q67" i="2"/>
  <c r="Q71" i="2"/>
  <c r="G169" i="2"/>
  <c r="M23" i="2"/>
  <c r="O214" i="2"/>
  <c r="O39" i="2"/>
  <c r="O184" i="2"/>
  <c r="Q52" i="2"/>
  <c r="Q49" i="2"/>
  <c r="Q218" i="2"/>
  <c r="Q93" i="2"/>
  <c r="Q149" i="2"/>
  <c r="Q159" i="2"/>
  <c r="Q233" i="2"/>
  <c r="Q120" i="2"/>
  <c r="Q81" i="2"/>
  <c r="Q27" i="2"/>
  <c r="Q83" i="2"/>
  <c r="Q184" i="2"/>
  <c r="O187" i="2"/>
  <c r="Q5" i="2"/>
  <c r="O18" i="2"/>
  <c r="O26" i="2"/>
  <c r="Q46" i="2"/>
  <c r="G93" i="2"/>
  <c r="M182" i="2"/>
  <c r="O215" i="2"/>
  <c r="O132" i="2"/>
  <c r="O193" i="2"/>
  <c r="Q111" i="2"/>
  <c r="Q154" i="2"/>
  <c r="Q75" i="2"/>
  <c r="Q36" i="2"/>
  <c r="Q127" i="2"/>
  <c r="Q24" i="2"/>
  <c r="Q57" i="2"/>
  <c r="Q38" i="2"/>
  <c r="Q204" i="2"/>
  <c r="Q197" i="2"/>
  <c r="Q117" i="2"/>
  <c r="Q16" i="2"/>
  <c r="Q199" i="2"/>
  <c r="Q189" i="2"/>
  <c r="O196" i="2"/>
  <c r="I56" i="2"/>
  <c r="M214" i="2"/>
  <c r="O120" i="2"/>
  <c r="O48" i="2"/>
  <c r="O81" i="2"/>
  <c r="Q91" i="2"/>
  <c r="Q194" i="2"/>
  <c r="Q174" i="2"/>
  <c r="Q42" i="2"/>
  <c r="Q96" i="2"/>
  <c r="Q101" i="2"/>
  <c r="Q209" i="2"/>
  <c r="Q198" i="2"/>
  <c r="Q34" i="2"/>
  <c r="Q193" i="2"/>
  <c r="Q205" i="2"/>
  <c r="Q165" i="2"/>
  <c r="Q170" i="2"/>
  <c r="Q220" i="2"/>
  <c r="Q187" i="2"/>
  <c r="Q55" i="2"/>
  <c r="Q74" i="2"/>
  <c r="M56" i="2"/>
  <c r="Q146" i="2"/>
  <c r="Q8" i="2"/>
  <c r="I164" i="2"/>
  <c r="M161" i="2"/>
  <c r="O118" i="2"/>
  <c r="O178" i="2"/>
  <c r="O139" i="2"/>
  <c r="Q121" i="2"/>
  <c r="Q2" i="2"/>
  <c r="Q82" i="2"/>
  <c r="Q45" i="2"/>
  <c r="Q161" i="2"/>
  <c r="Q110" i="2"/>
  <c r="Q63" i="2"/>
  <c r="Q191" i="2"/>
  <c r="Q157" i="2"/>
  <c r="Q62" i="2"/>
  <c r="Q6" i="2"/>
  <c r="Q15" i="2"/>
  <c r="O223" i="2"/>
  <c r="Q33" i="2"/>
  <c r="Q65" i="2"/>
  <c r="O72" i="2"/>
  <c r="Q155" i="2"/>
  <c r="O136" i="2"/>
  <c r="O98" i="2"/>
  <c r="Q29" i="2"/>
  <c r="Q35" i="2"/>
  <c r="Q85" i="2"/>
  <c r="Q224" i="2"/>
  <c r="I95" i="2"/>
  <c r="M61" i="2"/>
  <c r="O140" i="2"/>
  <c r="O16" i="2"/>
  <c r="O150" i="2"/>
  <c r="Q181" i="2"/>
  <c r="Q109" i="2"/>
  <c r="Q26" i="2"/>
  <c r="Q153" i="2"/>
  <c r="Q107" i="2"/>
  <c r="Q115" i="2"/>
  <c r="Q232" i="2"/>
  <c r="Q123" i="2"/>
  <c r="Q201" i="2"/>
  <c r="Q228" i="2"/>
  <c r="Q18" i="2"/>
  <c r="Q140" i="2"/>
  <c r="Q95" i="2"/>
  <c r="Q113" i="2"/>
  <c r="Q11" i="2"/>
  <c r="O201" i="2"/>
  <c r="Q32" i="2"/>
  <c r="O189" i="2"/>
  <c r="Q25" i="2"/>
  <c r="Q69" i="2"/>
  <c r="O208" i="2"/>
  <c r="Q61" i="2"/>
  <c r="Q182" i="2"/>
  <c r="I49" i="2"/>
  <c r="M148" i="2"/>
  <c r="O5" i="2"/>
  <c r="O220" i="2"/>
  <c r="O142" i="2"/>
  <c r="Q94" i="2"/>
  <c r="Q59" i="2"/>
  <c r="Q47" i="2"/>
  <c r="Q129" i="2"/>
  <c r="Q134" i="2"/>
  <c r="Q102" i="2"/>
  <c r="Q215" i="2"/>
  <c r="Q179" i="2"/>
  <c r="Q138" i="2"/>
  <c r="Q166" i="2"/>
  <c r="Q70" i="2"/>
  <c r="Q223" i="2"/>
  <c r="Q200" i="2"/>
  <c r="Q152" i="2"/>
  <c r="Q227" i="2"/>
  <c r="Q50" i="2"/>
  <c r="Q12" i="2"/>
  <c r="Q72" i="2"/>
  <c r="Q238" i="2"/>
  <c r="M18" i="2"/>
  <c r="O166" i="2"/>
  <c r="O128" i="2"/>
  <c r="Q10" i="2"/>
  <c r="I62" i="2"/>
  <c r="O188" i="2"/>
  <c r="O117" i="2"/>
  <c r="O228" i="2"/>
  <c r="O156" i="2"/>
  <c r="Q41" i="2"/>
  <c r="Q219" i="2"/>
  <c r="Q112" i="2"/>
  <c r="Q206" i="2"/>
  <c r="Q148" i="2"/>
  <c r="Q68" i="2"/>
  <c r="Q169" i="2"/>
  <c r="Q142" i="2"/>
  <c r="Q14" i="2"/>
  <c r="Q104" i="2"/>
  <c r="Q239" i="2"/>
  <c r="Q150" i="2"/>
  <c r="O68" i="2"/>
  <c r="O84" i="2"/>
  <c r="O229" i="2"/>
  <c r="O162" i="2"/>
  <c r="O173" i="2"/>
  <c r="O108" i="2"/>
  <c r="O27" i="2"/>
  <c r="O6" i="2"/>
  <c r="I19" i="2"/>
  <c r="K140" i="2"/>
  <c r="O111" i="2"/>
  <c r="O151" i="2"/>
  <c r="O169" i="2"/>
  <c r="O190" i="2"/>
  <c r="O15" i="2"/>
  <c r="O221" i="2"/>
  <c r="K190" i="2"/>
  <c r="O59" i="2"/>
  <c r="O202" i="2"/>
  <c r="O87" i="2"/>
  <c r="O125" i="2"/>
  <c r="O70" i="2"/>
  <c r="O78" i="2"/>
  <c r="M218" i="2"/>
  <c r="O233" i="2"/>
  <c r="I51" i="2"/>
  <c r="K29" i="2"/>
  <c r="M103" i="2"/>
  <c r="M36" i="2"/>
  <c r="O113" i="2"/>
  <c r="O52" i="2"/>
  <c r="O225" i="2"/>
  <c r="O102" i="2"/>
  <c r="O4" i="2"/>
  <c r="O28" i="2"/>
  <c r="O216" i="2"/>
  <c r="O21" i="2"/>
  <c r="O192" i="2"/>
  <c r="O19" i="2"/>
  <c r="O119" i="2"/>
  <c r="M52" i="2"/>
  <c r="O240" i="2"/>
  <c r="O65" i="2"/>
  <c r="I203" i="2"/>
  <c r="O124" i="2"/>
  <c r="O235" i="2"/>
  <c r="O219" i="2"/>
  <c r="O183" i="2"/>
  <c r="O231" i="2"/>
  <c r="I231" i="2"/>
  <c r="M79" i="2"/>
  <c r="O54" i="2"/>
  <c r="O137" i="2"/>
  <c r="O191" i="2"/>
  <c r="O152" i="2"/>
  <c r="O234" i="2"/>
  <c r="M7" i="2"/>
  <c r="M112" i="2"/>
  <c r="O103" i="2"/>
  <c r="O82" i="2"/>
  <c r="O38" i="2"/>
  <c r="O64" i="2"/>
  <c r="O182" i="2"/>
  <c r="K212" i="2"/>
  <c r="M222" i="2"/>
  <c r="M198" i="2"/>
  <c r="O131" i="2"/>
  <c r="O90" i="2"/>
  <c r="O107" i="2"/>
  <c r="O171" i="2"/>
  <c r="O104" i="2"/>
  <c r="O80" i="2"/>
  <c r="O160" i="2"/>
  <c r="O239" i="2"/>
  <c r="O241" i="2"/>
  <c r="O114" i="2"/>
  <c r="O174" i="2"/>
  <c r="O130" i="2"/>
  <c r="O177" i="2"/>
  <c r="O20" i="2"/>
  <c r="K169" i="2"/>
  <c r="O206" i="2"/>
  <c r="O89" i="2"/>
  <c r="O95" i="2"/>
  <c r="O203" i="2"/>
  <c r="K154" i="2"/>
  <c r="M44" i="2"/>
  <c r="O88" i="2"/>
  <c r="O222" i="2"/>
  <c r="O76" i="2"/>
  <c r="O63" i="2"/>
  <c r="O29" i="2"/>
  <c r="O135" i="2"/>
  <c r="O62" i="2"/>
  <c r="O200" i="2"/>
  <c r="O213" i="2"/>
  <c r="O165" i="2"/>
  <c r="M241" i="2"/>
  <c r="O167" i="2"/>
  <c r="M93" i="2"/>
  <c r="O164" i="2"/>
  <c r="M125" i="2"/>
  <c r="O79" i="2"/>
  <c r="M73" i="2"/>
  <c r="O154" i="2"/>
  <c r="I217" i="2"/>
  <c r="O33" i="2"/>
  <c r="O105" i="2"/>
  <c r="O37" i="2"/>
  <c r="K173" i="2"/>
  <c r="M206" i="2"/>
  <c r="M209" i="2"/>
  <c r="O25" i="2"/>
  <c r="O218" i="2"/>
  <c r="O73" i="2"/>
  <c r="O53" i="2"/>
  <c r="O157" i="2"/>
  <c r="O3" i="2"/>
  <c r="O17" i="2"/>
  <c r="O133" i="2"/>
  <c r="K143" i="2"/>
  <c r="M71" i="2"/>
  <c r="O115" i="2"/>
  <c r="O232" i="2"/>
  <c r="O97" i="2"/>
  <c r="O91" i="2"/>
  <c r="O143" i="2"/>
  <c r="O197" i="2"/>
  <c r="O209" i="2"/>
  <c r="O60" i="2"/>
  <c r="O199" i="2"/>
  <c r="K22" i="2"/>
  <c r="K211" i="2"/>
  <c r="K19" i="2"/>
  <c r="M188" i="2"/>
  <c r="M89" i="2"/>
  <c r="M75" i="2"/>
  <c r="M38" i="2"/>
  <c r="M151" i="2"/>
  <c r="M96" i="2"/>
  <c r="M203" i="2"/>
  <c r="M123" i="2"/>
  <c r="M189" i="2"/>
  <c r="M102" i="2"/>
  <c r="M31" i="2"/>
  <c r="I93" i="2"/>
  <c r="I233" i="2"/>
  <c r="K13" i="2"/>
  <c r="K206" i="2"/>
  <c r="K34" i="2"/>
  <c r="K147" i="2"/>
  <c r="M87" i="2"/>
  <c r="M51" i="2"/>
  <c r="M3" i="2"/>
  <c r="M91" i="2"/>
  <c r="M168" i="2"/>
  <c r="M99" i="2"/>
  <c r="M45" i="2"/>
  <c r="M160" i="2"/>
  <c r="M147" i="2"/>
  <c r="M227" i="2"/>
  <c r="M65" i="2"/>
  <c r="M240" i="2"/>
  <c r="I200" i="2"/>
  <c r="I108" i="2"/>
  <c r="K87" i="2"/>
  <c r="K132" i="2"/>
  <c r="K38" i="2"/>
  <c r="K133" i="2"/>
  <c r="M158" i="2"/>
  <c r="M70" i="2"/>
  <c r="M85" i="2"/>
  <c r="M81" i="2"/>
  <c r="M140" i="2"/>
  <c r="M27" i="2"/>
  <c r="M231" i="2"/>
  <c r="M49" i="2"/>
  <c r="M126" i="2"/>
  <c r="M133" i="2"/>
  <c r="M62" i="2"/>
  <c r="M134" i="2"/>
  <c r="I202" i="2"/>
  <c r="I192" i="2"/>
  <c r="K47" i="2"/>
  <c r="K197" i="2"/>
  <c r="K56" i="2"/>
  <c r="K84" i="2"/>
  <c r="M82" i="2"/>
  <c r="M107" i="2"/>
  <c r="M143" i="2"/>
  <c r="M77" i="2"/>
  <c r="M16" i="2"/>
  <c r="M157" i="2"/>
  <c r="M104" i="2"/>
  <c r="M37" i="2"/>
  <c r="M217" i="2"/>
  <c r="M43" i="2"/>
  <c r="M177" i="2"/>
  <c r="M235" i="2"/>
  <c r="G82" i="2"/>
  <c r="K204" i="2"/>
  <c r="K231" i="2"/>
  <c r="K17" i="2"/>
  <c r="M90" i="2"/>
  <c r="M58" i="2"/>
  <c r="M8" i="2"/>
  <c r="M84" i="2"/>
  <c r="M57" i="2"/>
  <c r="M28" i="2"/>
  <c r="M234" i="2"/>
  <c r="M22" i="2"/>
  <c r="M208" i="2"/>
  <c r="M32" i="2"/>
  <c r="M199" i="2"/>
  <c r="M109" i="2"/>
  <c r="I218" i="2"/>
  <c r="K232" i="2"/>
  <c r="K230" i="2"/>
  <c r="K77" i="2"/>
  <c r="K92" i="2"/>
  <c r="M67" i="2"/>
  <c r="M167" i="2"/>
  <c r="M80" i="2"/>
  <c r="M165" i="2"/>
  <c r="M225" i="2"/>
  <c r="M6" i="2"/>
  <c r="M68" i="2"/>
  <c r="M117" i="2"/>
  <c r="M14" i="2"/>
  <c r="M156" i="2"/>
  <c r="M54" i="2"/>
  <c r="M142" i="2"/>
  <c r="G68" i="2"/>
  <c r="I119" i="2"/>
  <c r="K171" i="2"/>
  <c r="K144" i="2"/>
  <c r="K162" i="2"/>
  <c r="M187" i="2"/>
  <c r="M179" i="2"/>
  <c r="M174" i="2"/>
  <c r="M69" i="2"/>
  <c r="M153" i="2"/>
  <c r="M86" i="2"/>
  <c r="M50" i="2"/>
  <c r="M53" i="2"/>
  <c r="M212" i="2"/>
  <c r="M224" i="2"/>
  <c r="M202" i="2"/>
  <c r="M193" i="2"/>
  <c r="G147" i="2"/>
  <c r="I31" i="2"/>
  <c r="I48" i="2"/>
  <c r="K192" i="2"/>
  <c r="K35" i="2"/>
  <c r="K76" i="2"/>
  <c r="K107" i="2"/>
  <c r="M185" i="2"/>
  <c r="M219" i="2"/>
  <c r="M10" i="2"/>
  <c r="M230" i="2"/>
  <c r="M228" i="2"/>
  <c r="M106" i="2"/>
  <c r="M136" i="2"/>
  <c r="M124" i="2"/>
  <c r="M34" i="2"/>
  <c r="M232" i="2"/>
  <c r="M238" i="2"/>
  <c r="M145" i="2"/>
  <c r="G159" i="2"/>
  <c r="I77" i="2"/>
  <c r="K128" i="2"/>
  <c r="K225" i="2"/>
  <c r="K136" i="2"/>
  <c r="M190" i="2"/>
  <c r="M172" i="2"/>
  <c r="M192" i="2"/>
  <c r="M20" i="2"/>
  <c r="M74" i="2"/>
  <c r="M118" i="2"/>
  <c r="M138" i="2"/>
  <c r="M216" i="2"/>
  <c r="M204" i="2"/>
  <c r="I162" i="2"/>
  <c r="I210" i="2"/>
  <c r="K146" i="2"/>
  <c r="K44" i="2"/>
  <c r="K39" i="2"/>
  <c r="K223" i="2"/>
  <c r="M146" i="2"/>
  <c r="M116" i="2"/>
  <c r="M131" i="2"/>
  <c r="M186" i="2"/>
  <c r="M17" i="2"/>
  <c r="M63" i="2"/>
  <c r="M21" i="2"/>
  <c r="M42" i="2"/>
  <c r="M12" i="2"/>
  <c r="M13" i="2"/>
  <c r="M236" i="2"/>
  <c r="G59" i="2"/>
  <c r="I169" i="2"/>
  <c r="K111" i="2"/>
  <c r="K102" i="2"/>
  <c r="K148" i="2"/>
  <c r="K183" i="2"/>
  <c r="K185" i="2"/>
  <c r="M100" i="2"/>
  <c r="M41" i="2"/>
  <c r="M169" i="2"/>
  <c r="M221" i="2"/>
  <c r="M164" i="2"/>
  <c r="M83" i="2"/>
  <c r="M5" i="2"/>
  <c r="M11" i="2"/>
  <c r="M178" i="2"/>
  <c r="M35" i="2"/>
  <c r="M55" i="2"/>
  <c r="M239" i="2"/>
  <c r="G220" i="2"/>
  <c r="I83" i="2"/>
  <c r="K127" i="2"/>
  <c r="K138" i="2"/>
  <c r="K187" i="2"/>
  <c r="K86" i="2"/>
  <c r="K55" i="2"/>
  <c r="M194" i="2"/>
  <c r="M191" i="2"/>
  <c r="M59" i="2"/>
  <c r="M159" i="2"/>
  <c r="M48" i="2"/>
  <c r="M120" i="2"/>
  <c r="M47" i="2"/>
  <c r="M215" i="2"/>
  <c r="M9" i="2"/>
  <c r="M220" i="2"/>
  <c r="M144" i="2"/>
  <c r="M29" i="2"/>
  <c r="G73" i="2"/>
  <c r="I17" i="2"/>
  <c r="K235" i="2"/>
  <c r="K2" i="2"/>
  <c r="K117" i="2"/>
  <c r="K28" i="2"/>
  <c r="K46" i="2"/>
  <c r="M115" i="2"/>
  <c r="M40" i="2"/>
  <c r="M25" i="2"/>
  <c r="M171" i="2"/>
  <c r="M113" i="2"/>
  <c r="M210" i="2"/>
  <c r="M130" i="2"/>
  <c r="M128" i="2"/>
  <c r="M200" i="2"/>
  <c r="M163" i="2"/>
  <c r="M229" i="2"/>
  <c r="M213" i="2"/>
  <c r="G53" i="2"/>
  <c r="I197" i="2"/>
  <c r="K219" i="2"/>
  <c r="K63" i="2"/>
  <c r="K124" i="2"/>
  <c r="K64" i="2"/>
  <c r="K51" i="2"/>
  <c r="M181" i="2"/>
  <c r="M135" i="2"/>
  <c r="M211" i="2"/>
  <c r="M149" i="2"/>
  <c r="M19" i="2"/>
  <c r="M88" i="2"/>
  <c r="M60" i="2"/>
  <c r="M64" i="2"/>
  <c r="M175" i="2"/>
  <c r="M237" i="2"/>
  <c r="M195" i="2"/>
  <c r="G160" i="2"/>
  <c r="I59" i="2"/>
  <c r="K240" i="2"/>
  <c r="K160" i="2"/>
  <c r="K37" i="2"/>
  <c r="K68" i="2"/>
  <c r="M127" i="2"/>
  <c r="M26" i="2"/>
  <c r="M154" i="2"/>
  <c r="M108" i="2"/>
  <c r="M129" i="2"/>
  <c r="M152" i="2"/>
  <c r="M114" i="2"/>
  <c r="M139" i="2"/>
  <c r="M233" i="2"/>
  <c r="M122" i="2"/>
  <c r="M110" i="2"/>
  <c r="M4" i="2"/>
  <c r="G183" i="2"/>
  <c r="I126" i="2"/>
  <c r="K217" i="2"/>
  <c r="K115" i="2"/>
  <c r="K151" i="2"/>
  <c r="K40" i="2"/>
  <c r="M176" i="2"/>
  <c r="M39" i="2"/>
  <c r="M78" i="2"/>
  <c r="M98" i="2"/>
  <c r="M105" i="2"/>
  <c r="M180" i="2"/>
  <c r="M201" i="2"/>
  <c r="M183" i="2"/>
  <c r="M184" i="2"/>
  <c r="M92" i="2"/>
  <c r="M223" i="2"/>
  <c r="M226" i="2"/>
  <c r="G63" i="2"/>
  <c r="K113" i="2"/>
  <c r="K9" i="2"/>
  <c r="K18" i="2"/>
  <c r="M111" i="2"/>
  <c r="M30" i="2"/>
  <c r="M155" i="2"/>
  <c r="M33" i="2"/>
  <c r="M173" i="2"/>
  <c r="M24" i="2"/>
  <c r="M66" i="2"/>
  <c r="M2" i="2"/>
  <c r="M166" i="2"/>
  <c r="M119" i="2"/>
  <c r="M46" i="2"/>
  <c r="M196" i="2"/>
  <c r="G203" i="2"/>
  <c r="I6" i="2"/>
  <c r="K237" i="2"/>
  <c r="K24" i="2"/>
  <c r="K31" i="2"/>
  <c r="M94" i="2"/>
  <c r="M76" i="2"/>
  <c r="M197" i="2"/>
  <c r="M97" i="2"/>
  <c r="M137" i="2"/>
  <c r="M207" i="2"/>
  <c r="M101" i="2"/>
  <c r="M15" i="2"/>
  <c r="M141" i="2"/>
  <c r="M95" i="2"/>
  <c r="M132" i="2"/>
  <c r="M205" i="2"/>
  <c r="K74" i="2"/>
  <c r="K152" i="2"/>
  <c r="K106" i="2"/>
  <c r="K118" i="2"/>
  <c r="K80" i="2"/>
  <c r="I16" i="2"/>
  <c r="K208" i="2"/>
  <c r="I207" i="2"/>
  <c r="K238" i="2"/>
  <c r="K227" i="2"/>
  <c r="K182" i="2"/>
  <c r="C187" i="2"/>
  <c r="K214" i="2"/>
  <c r="K36" i="2"/>
  <c r="K191" i="2"/>
  <c r="K150" i="2"/>
  <c r="C42" i="2"/>
  <c r="G39" i="2"/>
  <c r="G116" i="2"/>
  <c r="I174" i="2"/>
  <c r="I143" i="2"/>
  <c r="I111" i="2"/>
  <c r="I90" i="2"/>
  <c r="K222" i="2"/>
  <c r="K33" i="2"/>
  <c r="K4" i="2"/>
  <c r="K65" i="2"/>
  <c r="K72" i="2"/>
  <c r="K94" i="2"/>
  <c r="K114" i="2"/>
  <c r="K85" i="2"/>
  <c r="K71" i="2"/>
  <c r="K234" i="2"/>
  <c r="K176" i="2"/>
  <c r="K78" i="2"/>
  <c r="E184" i="2"/>
  <c r="I220" i="2"/>
  <c r="I155" i="2"/>
  <c r="K90" i="2"/>
  <c r="I236" i="2"/>
  <c r="I42" i="2"/>
  <c r="K67" i="2"/>
  <c r="G207" i="2"/>
  <c r="K157" i="2"/>
  <c r="K49" i="2"/>
  <c r="K11" i="2"/>
  <c r="G118" i="2"/>
  <c r="I86" i="2"/>
  <c r="K88" i="2"/>
  <c r="K112" i="2"/>
  <c r="K221" i="2"/>
  <c r="G104" i="2"/>
  <c r="K198" i="2"/>
  <c r="C23" i="2"/>
  <c r="G156" i="2"/>
  <c r="G19" i="2"/>
  <c r="I199" i="2"/>
  <c r="I75" i="2"/>
  <c r="I15" i="2"/>
  <c r="I179" i="2"/>
  <c r="K213" i="2"/>
  <c r="K97" i="2"/>
  <c r="K91" i="2"/>
  <c r="K194" i="2"/>
  <c r="K93" i="2"/>
  <c r="K131" i="2"/>
  <c r="K130" i="2"/>
  <c r="K62" i="2"/>
  <c r="K177" i="2"/>
  <c r="K61" i="2"/>
  <c r="K228" i="2"/>
  <c r="K3" i="2"/>
  <c r="K23" i="2"/>
  <c r="K163" i="2"/>
  <c r="C135" i="2"/>
  <c r="G209" i="2"/>
  <c r="G78" i="2"/>
  <c r="I171" i="2"/>
  <c r="I177" i="2"/>
  <c r="I206" i="2"/>
  <c r="I194" i="2"/>
  <c r="K145" i="2"/>
  <c r="K82" i="2"/>
  <c r="K45" i="2"/>
  <c r="K210" i="2"/>
  <c r="K75" i="2"/>
  <c r="K137" i="2"/>
  <c r="K95" i="2"/>
  <c r="K180" i="2"/>
  <c r="K199" i="2"/>
  <c r="K27" i="2"/>
  <c r="K83" i="2"/>
  <c r="K181" i="2"/>
  <c r="K220" i="2"/>
  <c r="K41" i="2"/>
  <c r="K20" i="2"/>
  <c r="C209" i="2"/>
  <c r="G33" i="2"/>
  <c r="I193" i="2"/>
  <c r="I118" i="2"/>
  <c r="I97" i="2"/>
  <c r="I161" i="2"/>
  <c r="I167" i="2"/>
  <c r="K203" i="2"/>
  <c r="K175" i="2"/>
  <c r="K126" i="2"/>
  <c r="K10" i="2"/>
  <c r="K73" i="2"/>
  <c r="K121" i="2"/>
  <c r="K8" i="2"/>
  <c r="K149" i="2"/>
  <c r="K26" i="2"/>
  <c r="K166" i="2"/>
  <c r="K70" i="2"/>
  <c r="K105" i="2"/>
  <c r="K193" i="2"/>
  <c r="K196" i="2"/>
  <c r="K100" i="2"/>
  <c r="K96" i="2"/>
  <c r="K109" i="2"/>
  <c r="C203" i="2"/>
  <c r="G182" i="2"/>
  <c r="I230" i="2"/>
  <c r="I37" i="2"/>
  <c r="I14" i="2"/>
  <c r="I175" i="2"/>
  <c r="I125" i="2"/>
  <c r="K116" i="2"/>
  <c r="K239" i="2"/>
  <c r="K98" i="2"/>
  <c r="K43" i="2"/>
  <c r="K172" i="2"/>
  <c r="K195" i="2"/>
  <c r="K120" i="2"/>
  <c r="K200" i="2"/>
  <c r="K7" i="2"/>
  <c r="K6" i="2"/>
  <c r="K229" i="2"/>
  <c r="K32" i="2"/>
  <c r="K16" i="2"/>
  <c r="K155" i="2"/>
  <c r="I57" i="2"/>
  <c r="K54" i="2"/>
  <c r="I23" i="2"/>
  <c r="K141" i="2"/>
  <c r="I209" i="2"/>
  <c r="K104" i="2"/>
  <c r="G176" i="2"/>
  <c r="K209" i="2"/>
  <c r="I135" i="2"/>
  <c r="K103" i="2"/>
  <c r="K135" i="2"/>
  <c r="G208" i="2"/>
  <c r="K58" i="2"/>
  <c r="E49" i="2"/>
  <c r="G48" i="2"/>
  <c r="I227" i="2"/>
  <c r="I103" i="2"/>
  <c r="I80" i="2"/>
  <c r="I105" i="2"/>
  <c r="I52" i="2"/>
  <c r="K201" i="2"/>
  <c r="K66" i="2"/>
  <c r="K108" i="2"/>
  <c r="K59" i="2"/>
  <c r="K205" i="2"/>
  <c r="K153" i="2"/>
  <c r="K129" i="2"/>
  <c r="K241" i="2"/>
  <c r="K122" i="2"/>
  <c r="K53" i="2"/>
  <c r="K156" i="2"/>
  <c r="K21" i="2"/>
  <c r="K170" i="2"/>
  <c r="K184" i="2"/>
  <c r="K50" i="2"/>
  <c r="K158" i="2"/>
  <c r="K14" i="2"/>
  <c r="K236" i="2"/>
  <c r="K188" i="2"/>
  <c r="I41" i="2"/>
  <c r="I50" i="2"/>
  <c r="K110" i="2"/>
  <c r="I25" i="2"/>
  <c r="K123" i="2"/>
  <c r="G166" i="2"/>
  <c r="K186" i="2"/>
  <c r="K165" i="2"/>
  <c r="K226" i="2"/>
  <c r="E50" i="2"/>
  <c r="G34" i="2"/>
  <c r="I82" i="2"/>
  <c r="I13" i="2"/>
  <c r="I114" i="2"/>
  <c r="I73" i="2"/>
  <c r="I144" i="2"/>
  <c r="K161" i="2"/>
  <c r="K119" i="2"/>
  <c r="K42" i="2"/>
  <c r="K167" i="2"/>
  <c r="K159" i="2"/>
  <c r="K142" i="2"/>
  <c r="K178" i="2"/>
  <c r="K99" i="2"/>
  <c r="K134" i="2"/>
  <c r="K15" i="2"/>
  <c r="K69" i="2"/>
  <c r="K79" i="2"/>
  <c r="I54" i="2"/>
  <c r="G155" i="2"/>
  <c r="K179" i="2"/>
  <c r="I29" i="2"/>
  <c r="K5" i="2"/>
  <c r="G198" i="2"/>
  <c r="K12" i="2"/>
  <c r="I205" i="2"/>
  <c r="K57" i="2"/>
  <c r="K215" i="2"/>
  <c r="K207" i="2"/>
  <c r="K189" i="2"/>
  <c r="E201" i="2"/>
  <c r="G14" i="2"/>
  <c r="I38" i="2"/>
  <c r="I112" i="2"/>
  <c r="I134" i="2"/>
  <c r="I131" i="2"/>
  <c r="I187" i="2"/>
  <c r="K25" i="2"/>
  <c r="K218" i="2"/>
  <c r="K174" i="2"/>
  <c r="K48" i="2"/>
  <c r="K216" i="2"/>
  <c r="K202" i="2"/>
  <c r="K125" i="2"/>
  <c r="K139" i="2"/>
  <c r="K30" i="2"/>
  <c r="K168" i="2"/>
  <c r="K81" i="2"/>
  <c r="K52" i="2"/>
  <c r="I61" i="2"/>
  <c r="I127" i="2"/>
  <c r="I91" i="2"/>
  <c r="I104" i="2"/>
  <c r="I189" i="2"/>
  <c r="I5" i="2"/>
  <c r="I132" i="2"/>
  <c r="I128" i="2"/>
  <c r="G3" i="2"/>
  <c r="G231" i="2"/>
  <c r="G154" i="2"/>
  <c r="G172" i="2"/>
  <c r="I32" i="2"/>
  <c r="I184" i="2"/>
  <c r="I185" i="2"/>
  <c r="I99" i="2"/>
  <c r="I58" i="2"/>
  <c r="I139" i="2"/>
  <c r="I21" i="2"/>
  <c r="I8" i="2"/>
  <c r="I2" i="2"/>
  <c r="I240" i="2"/>
  <c r="I100" i="2"/>
  <c r="I7" i="2"/>
  <c r="I35" i="2"/>
  <c r="G115" i="2"/>
  <c r="G76" i="2"/>
  <c r="G21" i="2"/>
  <c r="I237" i="2"/>
  <c r="I84" i="2"/>
  <c r="I123" i="2"/>
  <c r="I149" i="2"/>
  <c r="I151" i="2"/>
  <c r="I22" i="2"/>
  <c r="I70" i="2"/>
  <c r="I76" i="2"/>
  <c r="I68" i="2"/>
  <c r="I30" i="2"/>
  <c r="I160" i="2"/>
  <c r="E37" i="2"/>
  <c r="G109" i="2"/>
  <c r="G77" i="2"/>
  <c r="G171" i="2"/>
  <c r="I204" i="2"/>
  <c r="I113" i="2"/>
  <c r="I71" i="2"/>
  <c r="I226" i="2"/>
  <c r="I198" i="2"/>
  <c r="I74" i="2"/>
  <c r="I10" i="2"/>
  <c r="I165" i="2"/>
  <c r="I36" i="2"/>
  <c r="I98" i="2"/>
  <c r="I214" i="2"/>
  <c r="I228" i="2"/>
  <c r="G228" i="2"/>
  <c r="G165" i="2"/>
  <c r="G239" i="2"/>
  <c r="G230" i="2"/>
  <c r="I172" i="2"/>
  <c r="I92" i="2"/>
  <c r="I166" i="2"/>
  <c r="I124" i="2"/>
  <c r="I148" i="2"/>
  <c r="I154" i="2"/>
  <c r="I28" i="2"/>
  <c r="I136" i="2"/>
  <c r="I222" i="2"/>
  <c r="I190" i="2"/>
  <c r="I40" i="2"/>
  <c r="G238" i="2"/>
  <c r="I186" i="2"/>
  <c r="G163" i="2"/>
  <c r="I142" i="2"/>
  <c r="I224" i="2"/>
  <c r="G214" i="2"/>
  <c r="I188" i="2"/>
  <c r="G46" i="2"/>
  <c r="I34" i="2"/>
  <c r="G211" i="2"/>
  <c r="I180" i="2"/>
  <c r="I63" i="2"/>
  <c r="E232" i="2"/>
  <c r="G197" i="2"/>
  <c r="G221" i="2"/>
  <c r="G121" i="2"/>
  <c r="I216" i="2"/>
  <c r="I12" i="2"/>
  <c r="I183" i="2"/>
  <c r="I72" i="2"/>
  <c r="I133" i="2"/>
  <c r="I182" i="2"/>
  <c r="I137" i="2"/>
  <c r="I116" i="2"/>
  <c r="I4" i="2"/>
  <c r="I44" i="2"/>
  <c r="I87" i="2"/>
  <c r="I215" i="2"/>
  <c r="G146" i="2"/>
  <c r="G69" i="2"/>
  <c r="I47" i="2"/>
  <c r="G138" i="2"/>
  <c r="I102" i="2"/>
  <c r="I60" i="2"/>
  <c r="I24" i="2"/>
  <c r="I229" i="2"/>
  <c r="I241" i="2"/>
  <c r="I181" i="2"/>
  <c r="E12" i="2"/>
  <c r="G18" i="2"/>
  <c r="G114" i="2"/>
  <c r="G65" i="2"/>
  <c r="G190" i="2"/>
  <c r="I211" i="2"/>
  <c r="I196" i="2"/>
  <c r="I110" i="2"/>
  <c r="I18" i="2"/>
  <c r="I39" i="2"/>
  <c r="I120" i="2"/>
  <c r="I168" i="2"/>
  <c r="I140" i="2"/>
  <c r="I121" i="2"/>
  <c r="I45" i="2"/>
  <c r="I176" i="2"/>
  <c r="I153" i="2"/>
  <c r="I106" i="2"/>
  <c r="I195" i="2"/>
  <c r="I88" i="2"/>
  <c r="I238" i="2"/>
  <c r="G87" i="2"/>
  <c r="G210" i="2"/>
  <c r="I117" i="2"/>
  <c r="I64" i="2"/>
  <c r="I53" i="2"/>
  <c r="G17" i="2"/>
  <c r="G45" i="2"/>
  <c r="G83" i="2"/>
  <c r="I20" i="2"/>
  <c r="I26" i="2"/>
  <c r="I43" i="2"/>
  <c r="I27" i="2"/>
  <c r="I65" i="2"/>
  <c r="I156" i="2"/>
  <c r="I212" i="2"/>
  <c r="I232" i="2"/>
  <c r="I157" i="2"/>
  <c r="I79" i="2"/>
  <c r="I94" i="2"/>
  <c r="I147" i="2"/>
  <c r="G128" i="2"/>
  <c r="G106" i="2"/>
  <c r="G141" i="2"/>
  <c r="I3" i="2"/>
  <c r="G129" i="2"/>
  <c r="I96" i="2"/>
  <c r="I150" i="2"/>
  <c r="G213" i="2"/>
  <c r="I78" i="2"/>
  <c r="I101" i="2"/>
  <c r="E175" i="2"/>
  <c r="E87" i="2"/>
  <c r="G75" i="2"/>
  <c r="G7" i="2"/>
  <c r="G232" i="2"/>
  <c r="G108" i="2"/>
  <c r="I159" i="2"/>
  <c r="I89" i="2"/>
  <c r="I208" i="2"/>
  <c r="I223" i="2"/>
  <c r="I152" i="2"/>
  <c r="I66" i="2"/>
  <c r="I85" i="2"/>
  <c r="I178" i="2"/>
  <c r="I69" i="2"/>
  <c r="I115" i="2"/>
  <c r="I146" i="2"/>
  <c r="I158" i="2"/>
  <c r="I129" i="2"/>
  <c r="I235" i="2"/>
  <c r="G28" i="2"/>
  <c r="I221" i="2"/>
  <c r="I173" i="2"/>
  <c r="G96" i="2"/>
  <c r="I225" i="2"/>
  <c r="G84" i="2"/>
  <c r="I219" i="2"/>
  <c r="I234" i="2"/>
  <c r="I145" i="2"/>
  <c r="E14" i="2"/>
  <c r="G194" i="2"/>
  <c r="G227" i="2"/>
  <c r="G161" i="2"/>
  <c r="G148" i="2"/>
  <c r="I130" i="2"/>
  <c r="I122" i="2"/>
  <c r="I46" i="2"/>
  <c r="I55" i="2"/>
  <c r="I163" i="2"/>
  <c r="I107" i="2"/>
  <c r="I33" i="2"/>
  <c r="I239" i="2"/>
  <c r="I11" i="2"/>
  <c r="I109" i="2"/>
  <c r="I191" i="2"/>
  <c r="I67" i="2"/>
  <c r="C37" i="2"/>
  <c r="C166" i="2"/>
  <c r="G153" i="2"/>
  <c r="G199" i="2"/>
  <c r="G233" i="2"/>
  <c r="G70" i="2"/>
  <c r="G142" i="2"/>
  <c r="C98" i="2"/>
  <c r="E198" i="2"/>
  <c r="G90" i="2"/>
  <c r="G85" i="2"/>
  <c r="G201" i="2"/>
  <c r="G22" i="2"/>
  <c r="G100" i="2"/>
  <c r="G26" i="2"/>
  <c r="C96" i="2"/>
  <c r="E57" i="2"/>
  <c r="G181" i="2"/>
  <c r="G58" i="2"/>
  <c r="G101" i="2"/>
  <c r="G2" i="2"/>
  <c r="G195" i="2"/>
  <c r="G215" i="2"/>
  <c r="G27" i="2"/>
  <c r="G204" i="2"/>
  <c r="G136" i="2"/>
  <c r="G177" i="2"/>
  <c r="G47" i="2"/>
  <c r="G23" i="2"/>
  <c r="G139" i="2"/>
  <c r="E51" i="2"/>
  <c r="G206" i="2"/>
  <c r="C95" i="2"/>
  <c r="E148" i="2"/>
  <c r="G229" i="2"/>
  <c r="G80" i="2"/>
  <c r="G133" i="2"/>
  <c r="G55" i="2"/>
  <c r="G225" i="2"/>
  <c r="G110" i="2"/>
  <c r="G120" i="2"/>
  <c r="G71" i="2"/>
  <c r="G99" i="2"/>
  <c r="G94" i="2"/>
  <c r="G20" i="2"/>
  <c r="C168" i="2"/>
  <c r="G178" i="2"/>
  <c r="G6" i="2"/>
  <c r="G62" i="2"/>
  <c r="G219" i="2"/>
  <c r="G32" i="2"/>
  <c r="C236" i="2"/>
  <c r="G157" i="2"/>
  <c r="G144" i="2"/>
  <c r="G235" i="2"/>
  <c r="G61" i="2"/>
  <c r="G111" i="2"/>
  <c r="G241" i="2"/>
  <c r="G152" i="2"/>
  <c r="G167" i="2"/>
  <c r="G179" i="2"/>
  <c r="G11" i="2"/>
  <c r="G8" i="2"/>
  <c r="G218" i="2"/>
  <c r="C152" i="2"/>
  <c r="C210" i="2"/>
  <c r="E168" i="2"/>
  <c r="G234" i="2"/>
  <c r="G91" i="2"/>
  <c r="G107" i="2"/>
  <c r="G187" i="2"/>
  <c r="G56" i="2"/>
  <c r="G131" i="2"/>
  <c r="G54" i="2"/>
  <c r="G43" i="2"/>
  <c r="G202" i="2"/>
  <c r="G92" i="2"/>
  <c r="G196" i="2"/>
  <c r="G72" i="2"/>
  <c r="G41" i="2"/>
  <c r="C233" i="2"/>
  <c r="G223" i="2"/>
  <c r="G40" i="2"/>
  <c r="G149" i="2"/>
  <c r="G188" i="2"/>
  <c r="G79" i="2"/>
  <c r="G192" i="2"/>
  <c r="G49" i="2"/>
  <c r="G36" i="2"/>
  <c r="G38" i="2"/>
  <c r="G200" i="2"/>
  <c r="G31" i="2"/>
  <c r="G89" i="2"/>
  <c r="G145" i="2"/>
  <c r="G57" i="2"/>
  <c r="G105" i="2"/>
  <c r="G216" i="2"/>
  <c r="C64" i="2"/>
  <c r="E64" i="2"/>
  <c r="G67" i="2"/>
  <c r="G50" i="2"/>
  <c r="G51" i="2"/>
  <c r="G222" i="2"/>
  <c r="G217" i="2"/>
  <c r="G4" i="2"/>
  <c r="G132" i="2"/>
  <c r="G186" i="2"/>
  <c r="G140" i="2"/>
  <c r="G117" i="2"/>
  <c r="G130" i="2"/>
  <c r="G81" i="2"/>
  <c r="G137" i="2"/>
  <c r="G123" i="2"/>
  <c r="G184" i="2"/>
  <c r="G24" i="2"/>
  <c r="C193" i="2"/>
  <c r="C222" i="2"/>
  <c r="E211" i="2"/>
  <c r="G29" i="2"/>
  <c r="G35" i="2"/>
  <c r="G60" i="2"/>
  <c r="G9" i="2"/>
  <c r="G173" i="2"/>
  <c r="G103" i="2"/>
  <c r="G180" i="2"/>
  <c r="G151" i="2"/>
  <c r="G98" i="2"/>
  <c r="G97" i="2"/>
  <c r="G95" i="2"/>
  <c r="G126" i="2"/>
  <c r="G52" i="2"/>
  <c r="G134" i="2"/>
  <c r="G74" i="2"/>
  <c r="G164" i="2"/>
  <c r="E101" i="2"/>
  <c r="G5" i="2"/>
  <c r="C65" i="2"/>
  <c r="G44" i="2"/>
  <c r="G16" i="2"/>
  <c r="G42" i="2"/>
  <c r="G175" i="2"/>
  <c r="G88" i="2"/>
  <c r="G25" i="2"/>
  <c r="G122" i="2"/>
  <c r="G212" i="2"/>
  <c r="G12" i="2"/>
  <c r="C125" i="2"/>
  <c r="E170" i="2"/>
  <c r="E16" i="2"/>
  <c r="G224" i="2"/>
  <c r="G125" i="2"/>
  <c r="G30" i="2"/>
  <c r="G236" i="2"/>
  <c r="G240" i="2"/>
  <c r="G205" i="2"/>
  <c r="G86" i="2"/>
  <c r="G112" i="2"/>
  <c r="G135" i="2"/>
  <c r="G191" i="2"/>
  <c r="G185" i="2"/>
  <c r="G13" i="2"/>
  <c r="G226" i="2"/>
  <c r="E72" i="2"/>
  <c r="G174" i="2"/>
  <c r="C126" i="2"/>
  <c r="E26" i="2"/>
  <c r="E59" i="2"/>
  <c r="E28" i="2"/>
  <c r="G189" i="2"/>
  <c r="G127" i="2"/>
  <c r="G150" i="2"/>
  <c r="G162" i="2"/>
  <c r="G15" i="2"/>
  <c r="G119" i="2"/>
  <c r="G124" i="2"/>
  <c r="G143" i="2"/>
  <c r="G10" i="2"/>
  <c r="G66" i="2"/>
  <c r="G113" i="2"/>
  <c r="C69" i="2"/>
  <c r="E172" i="2"/>
  <c r="E228" i="2"/>
  <c r="E121" i="2"/>
  <c r="C108" i="2"/>
  <c r="C237" i="2"/>
  <c r="E194" i="2"/>
  <c r="C169" i="2"/>
  <c r="E216" i="2"/>
  <c r="E76" i="2"/>
  <c r="E192" i="2"/>
  <c r="E41" i="2"/>
  <c r="E13" i="2"/>
  <c r="E77" i="2"/>
  <c r="E167" i="2"/>
  <c r="E224" i="2"/>
  <c r="E114" i="2"/>
  <c r="E218" i="2"/>
  <c r="C24" i="2"/>
  <c r="E240" i="2"/>
  <c r="E9" i="2"/>
  <c r="E138" i="2"/>
  <c r="E197" i="2"/>
  <c r="C150" i="2"/>
  <c r="E204" i="2"/>
  <c r="E220" i="2"/>
  <c r="E163" i="2"/>
  <c r="E90" i="2"/>
  <c r="E115" i="2"/>
  <c r="E181" i="2"/>
  <c r="C146" i="2"/>
  <c r="E234" i="2"/>
  <c r="E205" i="2"/>
  <c r="E85" i="2"/>
  <c r="E139" i="2"/>
  <c r="E105" i="2"/>
  <c r="C185" i="2"/>
  <c r="E106" i="2"/>
  <c r="E127" i="2"/>
  <c r="C120" i="2"/>
  <c r="E223" i="2"/>
  <c r="E177" i="2"/>
  <c r="E182" i="2"/>
  <c r="E30" i="2"/>
  <c r="E31" i="2"/>
  <c r="C52" i="2"/>
  <c r="E134" i="2"/>
  <c r="E46" i="2"/>
  <c r="E231" i="2"/>
  <c r="E73" i="2"/>
  <c r="E11" i="2"/>
  <c r="C174" i="2"/>
  <c r="E157" i="2"/>
  <c r="E33" i="2"/>
  <c r="E62" i="2"/>
  <c r="E84" i="2"/>
  <c r="E190" i="2"/>
  <c r="E15" i="2"/>
  <c r="C113" i="2"/>
  <c r="E199" i="2"/>
  <c r="E117" i="2"/>
  <c r="E173" i="2"/>
  <c r="E81" i="2"/>
  <c r="C112" i="2"/>
  <c r="C70" i="2"/>
  <c r="E93" i="2"/>
  <c r="E74" i="2"/>
  <c r="E71" i="2"/>
  <c r="E92" i="2"/>
  <c r="E67" i="2"/>
  <c r="C97" i="2"/>
  <c r="C82" i="2"/>
  <c r="E178" i="2"/>
  <c r="E213" i="2"/>
  <c r="E100" i="2"/>
  <c r="C124" i="2"/>
  <c r="C29" i="2"/>
  <c r="C78" i="2"/>
  <c r="E147" i="2"/>
  <c r="E153" i="2"/>
  <c r="E239" i="2"/>
  <c r="E25" i="2"/>
  <c r="E186" i="2"/>
  <c r="E151" i="2"/>
  <c r="E183" i="2"/>
  <c r="E79" i="2"/>
  <c r="E89" i="2"/>
  <c r="C161" i="2"/>
  <c r="E156" i="2"/>
  <c r="C110" i="2"/>
  <c r="E227" i="2"/>
  <c r="E38" i="2"/>
  <c r="E155" i="2"/>
  <c r="E107" i="2"/>
  <c r="E40" i="2"/>
  <c r="E21" i="2"/>
  <c r="E118" i="2"/>
  <c r="C56" i="2"/>
  <c r="E128" i="2"/>
  <c r="E149" i="2"/>
  <c r="E241" i="2"/>
  <c r="E225" i="2"/>
  <c r="E48" i="2"/>
  <c r="E83" i="2"/>
  <c r="E238" i="2"/>
  <c r="C207" i="2"/>
  <c r="E195" i="2"/>
  <c r="C66" i="2"/>
  <c r="C36" i="2"/>
  <c r="C10" i="2"/>
  <c r="E145" i="2"/>
  <c r="E123" i="2"/>
  <c r="E200" i="2"/>
  <c r="E39" i="2"/>
  <c r="E4" i="2"/>
  <c r="E154" i="2"/>
  <c r="E140" i="2"/>
  <c r="E53" i="2"/>
  <c r="E34" i="2"/>
  <c r="C180" i="2"/>
  <c r="C142" i="2"/>
  <c r="E196" i="2"/>
  <c r="E60" i="2"/>
  <c r="E217" i="2"/>
  <c r="E143" i="2"/>
  <c r="E116" i="2"/>
  <c r="E27" i="2"/>
  <c r="E102" i="2"/>
  <c r="E176" i="2"/>
  <c r="E8" i="2"/>
  <c r="E229" i="2"/>
  <c r="E18" i="2"/>
  <c r="E226" i="2"/>
  <c r="E221" i="2"/>
  <c r="E7" i="2"/>
  <c r="E191" i="2"/>
  <c r="E158" i="2"/>
  <c r="C94" i="2"/>
  <c r="C165" i="2"/>
  <c r="C141" i="2"/>
  <c r="E162" i="2"/>
  <c r="E22" i="2"/>
  <c r="E132" i="2"/>
  <c r="E189" i="2"/>
  <c r="E133" i="2"/>
  <c r="E109" i="2"/>
  <c r="E103" i="2"/>
  <c r="E206" i="2"/>
  <c r="E212" i="2"/>
  <c r="E104" i="2"/>
  <c r="E159" i="2"/>
  <c r="E55" i="2"/>
  <c r="E179" i="2"/>
  <c r="C61" i="2"/>
  <c r="C91" i="2"/>
  <c r="C5" i="2"/>
  <c r="E43" i="2"/>
  <c r="E160" i="2"/>
  <c r="E130" i="2"/>
  <c r="E119" i="2"/>
  <c r="E19" i="2"/>
  <c r="E136" i="2"/>
  <c r="E68" i="2"/>
  <c r="E171" i="2"/>
  <c r="E75" i="2"/>
  <c r="E6" i="2"/>
  <c r="C208" i="2"/>
  <c r="E230" i="2"/>
  <c r="C129" i="2"/>
  <c r="E202" i="2"/>
  <c r="E122" i="2"/>
  <c r="E63" i="2"/>
  <c r="E99" i="2"/>
  <c r="E17" i="2"/>
  <c r="E88" i="2"/>
  <c r="E58" i="2"/>
  <c r="C35" i="2"/>
  <c r="E54" i="2"/>
  <c r="E20" i="2"/>
  <c r="E219" i="2"/>
  <c r="E144" i="2"/>
  <c r="E45" i="2"/>
  <c r="E214" i="2"/>
  <c r="E137" i="2"/>
  <c r="C44" i="2"/>
  <c r="C3" i="2"/>
  <c r="E32" i="2"/>
  <c r="E2" i="2"/>
  <c r="E86" i="2"/>
  <c r="E131" i="2"/>
  <c r="E188" i="2"/>
  <c r="E215" i="2"/>
  <c r="E164" i="2"/>
  <c r="E47" i="2"/>
  <c r="E80" i="2"/>
  <c r="E235" i="2"/>
  <c r="E11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4C6ABE3-082E-46E5-AF06-CB608CFCAEFA}" keepAlive="1" name="Query - miRNA_protein_data_ICU_ED" description="Verbinding maken met de query miRNA_protein_data_ICU_ED in de werkmap." type="5" refreshedVersion="8" background="1" saveData="1">
    <dbPr connection="Provider=Microsoft.Mashup.OleDb.1;Data Source=$Workbook$;Location=miRNA_protein_data_ICU_ED;Extended Properties=&quot;&quot;" command="SELECT * FROM [miRNA_protein_data_ICU_ED]"/>
  </connection>
</connections>
</file>

<file path=xl/sharedStrings.xml><?xml version="1.0" encoding="utf-8"?>
<sst xmlns="http://schemas.openxmlformats.org/spreadsheetml/2006/main" count="773" uniqueCount="72">
  <si>
    <t>Group</t>
  </si>
  <si>
    <t>hsamiR215p</t>
  </si>
  <si>
    <t>dCq_GM_miR215p</t>
  </si>
  <si>
    <t>hsamiR10b5p</t>
  </si>
  <si>
    <t>dCq_GM_miR10b5p</t>
  </si>
  <si>
    <t>hsamiR1955p</t>
  </si>
  <si>
    <t>dCq_GM_miR1955p</t>
  </si>
  <si>
    <t>hsamiR1323p</t>
  </si>
  <si>
    <t>dCq_GM_miR1323p</t>
  </si>
  <si>
    <t>hsamiR1263p</t>
  </si>
  <si>
    <t>dCq_GM_miR1263p</t>
  </si>
  <si>
    <t>hsamiR10a5p</t>
  </si>
  <si>
    <t>dCq_GM_miR10a5p</t>
  </si>
  <si>
    <t>hsamiR1273p</t>
  </si>
  <si>
    <t>dCq_GM_miR1273p</t>
  </si>
  <si>
    <t>hsamiR146a5p</t>
  </si>
  <si>
    <t>dCq_GM_miR146a5p</t>
  </si>
  <si>
    <t>hsamiR1013p</t>
  </si>
  <si>
    <t>dCq_GM_miR1013p</t>
  </si>
  <si>
    <t>hsamiR165p</t>
  </si>
  <si>
    <t>dCq_GM_miR165p</t>
  </si>
  <si>
    <t>hsamiR1925p</t>
  </si>
  <si>
    <t>dCq_GMmiR1925p</t>
  </si>
  <si>
    <t>hsamiR2103p</t>
  </si>
  <si>
    <t>dCq_GM_miR2103p</t>
  </si>
  <si>
    <t>hsamiR26b5p</t>
  </si>
  <si>
    <t>dCq_GMmiR26b5p</t>
  </si>
  <si>
    <t>hsamiR27a3p</t>
  </si>
  <si>
    <t>dCq_GM_miR27a5p</t>
  </si>
  <si>
    <t>hsamiR29a3p</t>
  </si>
  <si>
    <t>dCq_GM_miR29a5p</t>
  </si>
  <si>
    <t>hsamiR933p</t>
  </si>
  <si>
    <t>dCq_GM_miR933p</t>
  </si>
  <si>
    <t>hsamiR133a3p</t>
  </si>
  <si>
    <t>dCq_GM_miR133a3p</t>
  </si>
  <si>
    <t>hsamiR1225p</t>
  </si>
  <si>
    <t>dCq_GM_miR1225p</t>
  </si>
  <si>
    <t>hsamiR151a5p</t>
  </si>
  <si>
    <t>dCq_GMmiR151a5p</t>
  </si>
  <si>
    <t>UniSp4</t>
  </si>
  <si>
    <t>celmiR39</t>
  </si>
  <si>
    <t>UniSp3</t>
  </si>
  <si>
    <t>GlobalMean</t>
  </si>
  <si>
    <t>gender</t>
  </si>
  <si>
    <t>age</t>
  </si>
  <si>
    <t>In_hospital_mortality</t>
  </si>
  <si>
    <t>Diagnose</t>
  </si>
  <si>
    <t>NEWS_total</t>
  </si>
  <si>
    <t>APACHEscore</t>
  </si>
  <si>
    <t>C3angmL</t>
  </si>
  <si>
    <t>HpmgmL</t>
  </si>
  <si>
    <t>CHI3L1ngmL</t>
  </si>
  <si>
    <t>MMP8ngmL</t>
  </si>
  <si>
    <t>ED_Sepsis-AKI</t>
  </si>
  <si>
    <t>M</t>
  </si>
  <si>
    <t>Infection</t>
  </si>
  <si>
    <t>ICU_Sepsis-AKI</t>
  </si>
  <si>
    <t>Sepsis</t>
  </si>
  <si>
    <t>ICU_Sepsis</t>
  </si>
  <si>
    <t>F</t>
  </si>
  <si>
    <t>Surgery</t>
  </si>
  <si>
    <t>ED_Control</t>
  </si>
  <si>
    <t>ED_Sepsis</t>
  </si>
  <si>
    <t>Cardiac</t>
  </si>
  <si>
    <t>Respiratory</t>
  </si>
  <si>
    <t>Intoxication</t>
  </si>
  <si>
    <t>PE</t>
  </si>
  <si>
    <t>Pain</t>
  </si>
  <si>
    <t>Neurological</t>
  </si>
  <si>
    <t>Gastrointestinal</t>
  </si>
  <si>
    <t>Other</t>
  </si>
  <si>
    <t>Anaphyl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ard" xfId="0" builtinId="0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B06C8AD2-54D0-4804-A3F5-FFFADDAD4A3B}" autoFormatId="16" applyNumberFormats="0" applyBorderFormats="0" applyFontFormats="0" applyPatternFormats="0" applyAlignmentFormats="0" applyWidthHeightFormats="0">
  <queryTableRefresh nextId="93">
    <queryTableFields count="53">
      <queryTableField id="2" name="Group" tableColumnId="2"/>
      <queryTableField id="8" name="hsamiR215p" tableColumnId="8"/>
      <queryTableField id="9" name="dCq_GM_miR215p" tableColumnId="9"/>
      <queryTableField id="10" name="hsamiR10b5p" tableColumnId="10"/>
      <queryTableField id="11" name="dCq_GM_miR10b5p" tableColumnId="11"/>
      <queryTableField id="12" name="hsamiR1955p" tableColumnId="12"/>
      <queryTableField id="13" name="dCq_GM_miR1955p" tableColumnId="13"/>
      <queryTableField id="14" name="hsamiR1323p" tableColumnId="14"/>
      <queryTableField id="15" name="dCq_GM_miR1323p" tableColumnId="15"/>
      <queryTableField id="16" name="hsamiR1263p" tableColumnId="16"/>
      <queryTableField id="17" name="dCq_GM_miR1263p" tableColumnId="17"/>
      <queryTableField id="18" name="hsamiR10a5p" tableColumnId="18"/>
      <queryTableField id="19" name="dCq_GM_miR10a5p" tableColumnId="19"/>
      <queryTableField id="20" name="hsamiR1273p" tableColumnId="20"/>
      <queryTableField id="21" name="dCq_GM_miR1273p" tableColumnId="21"/>
      <queryTableField id="22" name="hsamiR146a5p" tableColumnId="22"/>
      <queryTableField id="23" name="dCq_GM_miR146a5p" tableColumnId="23"/>
      <queryTableField id="24" name="hsamiR1013p" tableColumnId="24"/>
      <queryTableField id="25" name="dCq_GM_miR1013p" tableColumnId="25"/>
      <queryTableField id="26" name="hsamiR165p" tableColumnId="26"/>
      <queryTableField id="27" name="dCq_GM_miR165p" tableColumnId="27"/>
      <queryTableField id="28" name="hsamiR1925p" tableColumnId="28"/>
      <queryTableField id="29" name="dCq_GMmiR1925p" tableColumnId="29"/>
      <queryTableField id="30" name="hsamiR2103p" tableColumnId="30"/>
      <queryTableField id="31" name="dCq_GM_miR2103p" tableColumnId="31"/>
      <queryTableField id="32" name="hsamiR26b5p" tableColumnId="32"/>
      <queryTableField id="33" name="dCq_GMmiR26b5p" tableColumnId="33"/>
      <queryTableField id="34" name="hsamiR27a3p" tableColumnId="34"/>
      <queryTableField id="35" name="dCq_GM_miR27a5p" tableColumnId="35"/>
      <queryTableField id="36" name="hsamiR29a3p" tableColumnId="36"/>
      <queryTableField id="37" name="dCq_GM_miR29a5p" tableColumnId="37"/>
      <queryTableField id="38" name="hsamiR933p" tableColumnId="38"/>
      <queryTableField id="39" name="dCq_GM_miR933p" tableColumnId="39"/>
      <queryTableField id="40" name="hsamiR133a3p" tableColumnId="40"/>
      <queryTableField id="41" name="dCq_GM_miR133a3p" tableColumnId="41"/>
      <queryTableField id="42" name="hsamiR1225p" tableColumnId="42"/>
      <queryTableField id="43" name="dCq_GM_miR1225p" tableColumnId="43"/>
      <queryTableField id="44" name="hsamiR151a5p" tableColumnId="44"/>
      <queryTableField id="45" name="dCq_GMmiR151a5p" tableColumnId="45"/>
      <queryTableField id="46" name="UniSp4" tableColumnId="46"/>
      <queryTableField id="47" name="celmiR39" tableColumnId="47"/>
      <queryTableField id="48" name="UniSp3" tableColumnId="48"/>
      <queryTableField id="49" name="GlobalMean" tableColumnId="49"/>
      <queryTableField id="50" name="gender" tableColumnId="50"/>
      <queryTableField id="51" name="age" tableColumnId="51"/>
      <queryTableField id="52" name="In_hospital_mortality" tableColumnId="52"/>
      <queryTableField id="56" name="Diagnose" tableColumnId="56"/>
      <queryTableField id="57" name="NEWS_total" tableColumnId="57"/>
      <queryTableField id="65" name="APACHEscore" tableColumnId="65"/>
      <queryTableField id="74" name="C3angmL" tableColumnId="74"/>
      <queryTableField id="75" name="HpmgmL" tableColumnId="75"/>
      <queryTableField id="76" name="CHI3L1ngmL" tableColumnId="76"/>
      <queryTableField id="77" name="MMP8ngmL" tableColumnId="77"/>
    </queryTableFields>
    <queryTableDeletedFields count="28">
      <deletedField name="PRE_1"/>
      <deletedField name="RES_1"/>
      <deletedField name="ZRE_1"/>
      <deletedField name="SampleID"/>
      <deletedField name="GroupID"/>
      <deletedField name="StudyID"/>
      <deletedField name="VisitID"/>
      <deletedField name="PseudoidED"/>
      <deletedField name="PseudoidICU"/>
      <deletedField name="Creatinine_admission"/>
      <deletedField name="Thrombocytes_admission"/>
      <deletedField name="Bilirubin_admission"/>
      <deletedField name="Hb_admission"/>
      <deletedField name="CRP_admission"/>
      <deletedField name="Leukocytes_admission"/>
      <deletedField name="Urea_admission"/>
      <deletedField name="Lactate_admission"/>
      <deletedField name="Diabetes"/>
      <deletedField name="HVZ"/>
      <deletedField name="COPD"/>
      <deletedField name="nierziekte"/>
      <deletedField name="Malignancy"/>
      <deletedField name="ICU_stay_days"/>
      <deletedField name="SOFA_total_day0"/>
      <deletedField name="LOS_HOSPITAL_ROUNDED"/>
      <deletedField name="ICU_admission_overall"/>
      <deletedField name="Length_of_ICU_stay_days"/>
      <deletedField name="AKI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FE3D851-0202-4220-B392-1A03E97334AB}" name="miRNA_protein_data_ICU_ED" displayName="miRNA_protein_data_ICU_ED" ref="A1:BA241" tableType="queryTable" totalsRowShown="0">
  <autoFilter ref="A1:BA241" xr:uid="{EFE3D851-0202-4220-B392-1A03E97334AB}"/>
  <tableColumns count="53">
    <tableColumn id="2" xr3:uid="{D4BF3184-CDC2-4190-B4E0-CCFAB8D61B13}" uniqueName="2" name="Group" queryTableFieldId="2" dataDxfId="2"/>
    <tableColumn id="8" xr3:uid="{28C80D97-4152-400A-B473-C2B8134511DF}" uniqueName="8" name="hsamiR215p" queryTableFieldId="8"/>
    <tableColumn id="9" xr3:uid="{260266D5-9AC9-4367-8780-6802F6839807}" uniqueName="9" name="dCq_GM_miR215p" queryTableFieldId="9"/>
    <tableColumn id="10" xr3:uid="{F12CB985-3521-4F71-BB56-4FFDAC057F22}" uniqueName="10" name="hsamiR10b5p" queryTableFieldId="10"/>
    <tableColumn id="11" xr3:uid="{4EF211EA-084A-407B-953D-3084A6530670}" uniqueName="11" name="dCq_GM_miR10b5p" queryTableFieldId="11"/>
    <tableColumn id="12" xr3:uid="{0137C28B-0932-4899-A777-CC86CB44E549}" uniqueName="12" name="hsamiR1955p" queryTableFieldId="12"/>
    <tableColumn id="13" xr3:uid="{94923FEE-5324-4150-B8CD-C6E2BA115F5E}" uniqueName="13" name="dCq_GM_miR1955p" queryTableFieldId="13"/>
    <tableColumn id="14" xr3:uid="{9DB6F1B9-8A38-4050-BF87-CDFABEF3F71B}" uniqueName="14" name="hsamiR1323p" queryTableFieldId="14"/>
    <tableColumn id="15" xr3:uid="{117BA7A3-F6D2-4E1B-9256-7C65A15882A8}" uniqueName="15" name="dCq_GM_miR1323p" queryTableFieldId="15"/>
    <tableColumn id="16" xr3:uid="{51339CAE-2C91-4140-88AE-FCD76D0B1EF3}" uniqueName="16" name="hsamiR1263p" queryTableFieldId="16"/>
    <tableColumn id="17" xr3:uid="{76343F03-2A63-4C23-96A6-0C3991C43C81}" uniqueName="17" name="dCq_GM_miR1263p" queryTableFieldId="17"/>
    <tableColumn id="18" xr3:uid="{45D2B617-D2FE-4768-A2CC-FD83055337F4}" uniqueName="18" name="hsamiR10a5p" queryTableFieldId="18"/>
    <tableColumn id="19" xr3:uid="{3E51592A-2E4F-4ED1-99FC-40E1655292A8}" uniqueName="19" name="dCq_GM_miR10a5p" queryTableFieldId="19"/>
    <tableColumn id="20" xr3:uid="{956FA109-FDB4-45C3-85B6-52570FB4C29C}" uniqueName="20" name="hsamiR1273p" queryTableFieldId="20"/>
    <tableColumn id="21" xr3:uid="{5AC74D8C-C280-4F3A-85ED-6AB5A10A7838}" uniqueName="21" name="dCq_GM_miR1273p" queryTableFieldId="21"/>
    <tableColumn id="22" xr3:uid="{02F0FB1C-CFF5-4837-9CDD-BB0B161CB939}" uniqueName="22" name="hsamiR146a5p" queryTableFieldId="22"/>
    <tableColumn id="23" xr3:uid="{C73AB905-F83E-4F7F-8905-CA8BEB3FA9D4}" uniqueName="23" name="dCq_GM_miR146a5p" queryTableFieldId="23"/>
    <tableColumn id="24" xr3:uid="{44EDB005-E89D-43E9-A1EB-152C6716E622}" uniqueName="24" name="hsamiR1013p" queryTableFieldId="24"/>
    <tableColumn id="25" xr3:uid="{69864B64-4012-42E7-A527-234C922030DE}" uniqueName="25" name="dCq_GM_miR1013p" queryTableFieldId="25"/>
    <tableColumn id="26" xr3:uid="{8885F401-BBF7-4390-84B3-579EF601FCE4}" uniqueName="26" name="hsamiR165p" queryTableFieldId="26"/>
    <tableColumn id="27" xr3:uid="{054AEABA-9E2D-43D8-A9C2-2EF5018E50BA}" uniqueName="27" name="dCq_GM_miR165p" queryTableFieldId="27"/>
    <tableColumn id="28" xr3:uid="{3F636383-3D52-4228-B5B6-9219EA698DD4}" uniqueName="28" name="hsamiR1925p" queryTableFieldId="28"/>
    <tableColumn id="29" xr3:uid="{91562D09-4E8C-4C69-A54A-4C61295B74C5}" uniqueName="29" name="dCq_GMmiR1925p" queryTableFieldId="29"/>
    <tableColumn id="30" xr3:uid="{5A4B5D07-9B9B-4A45-8797-04A98B784079}" uniqueName="30" name="hsamiR2103p" queryTableFieldId="30"/>
    <tableColumn id="31" xr3:uid="{A7917AD0-39B1-426E-8062-8020ABFBB78C}" uniqueName="31" name="dCq_GM_miR2103p" queryTableFieldId="31"/>
    <tableColumn id="32" xr3:uid="{34E89FE2-0F44-40EE-A1A4-8E91C74FF0F8}" uniqueName="32" name="hsamiR26b5p" queryTableFieldId="32"/>
    <tableColumn id="33" xr3:uid="{3ACE325C-6C5D-45E7-B63F-4B9DA6394C11}" uniqueName="33" name="dCq_GMmiR26b5p" queryTableFieldId="33"/>
    <tableColumn id="34" xr3:uid="{134C480E-CE27-4F3F-B224-D14BBE594431}" uniqueName="34" name="hsamiR27a3p" queryTableFieldId="34"/>
    <tableColumn id="35" xr3:uid="{E2206C43-6E8E-450D-89E1-CE389B63726F}" uniqueName="35" name="dCq_GM_miR27a5p" queryTableFieldId="35"/>
    <tableColumn id="36" xr3:uid="{D7D1299B-6794-4B1B-9575-D4807E587377}" uniqueName="36" name="hsamiR29a3p" queryTableFieldId="36"/>
    <tableColumn id="37" xr3:uid="{4D583F66-E2A7-4844-8642-0ABE186F753C}" uniqueName="37" name="dCq_GM_miR29a5p" queryTableFieldId="37"/>
    <tableColumn id="38" xr3:uid="{0EE5D145-F532-4805-8074-01A65933632F}" uniqueName="38" name="hsamiR933p" queryTableFieldId="38"/>
    <tableColumn id="39" xr3:uid="{B499DFFB-FD0A-475E-B697-F05E9F6489CD}" uniqueName="39" name="dCq_GM_miR933p" queryTableFieldId="39"/>
    <tableColumn id="40" xr3:uid="{0E562801-35F5-441D-BD03-2B42C3844C6D}" uniqueName="40" name="hsamiR133a3p" queryTableFieldId="40"/>
    <tableColumn id="41" xr3:uid="{0E7313BB-86F4-4584-9996-2BD8CD8653E2}" uniqueName="41" name="dCq_GM_miR133a3p" queryTableFieldId="41"/>
    <tableColumn id="42" xr3:uid="{E1FD1F5C-5DD5-4ECC-A52A-EF5005F615C9}" uniqueName="42" name="hsamiR1225p" queryTableFieldId="42"/>
    <tableColumn id="43" xr3:uid="{737D62E5-959C-4660-AAC5-3C5A31DD3E3A}" uniqueName="43" name="dCq_GM_miR1225p" queryTableFieldId="43"/>
    <tableColumn id="44" xr3:uid="{BFC40674-D0DE-4501-917E-1CD3BF24BFA7}" uniqueName="44" name="hsamiR151a5p" queryTableFieldId="44"/>
    <tableColumn id="45" xr3:uid="{6FEC1249-F273-403E-AE5D-44CB235474CA}" uniqueName="45" name="dCq_GMmiR151a5p" queryTableFieldId="45"/>
    <tableColumn id="46" xr3:uid="{8AA256A2-25A7-4B91-B559-726D48FF1C8D}" uniqueName="46" name="UniSp4" queryTableFieldId="46"/>
    <tableColumn id="47" xr3:uid="{9B910BFB-39A2-45B8-A235-9CC290CF3E5C}" uniqueName="47" name="celmiR39" queryTableFieldId="47"/>
    <tableColumn id="48" xr3:uid="{48C2DAD8-B5EB-4165-B26C-AD3CCDBF20E3}" uniqueName="48" name="UniSp3" queryTableFieldId="48"/>
    <tableColumn id="49" xr3:uid="{3BB4B5C0-2748-4B01-BA5C-803D16ADECB8}" uniqueName="49" name="GlobalMean" queryTableFieldId="49"/>
    <tableColumn id="50" xr3:uid="{5955831D-EA74-49CC-9714-81ADB249BA8F}" uniqueName="50" name="gender" queryTableFieldId="50" dataDxfId="1"/>
    <tableColumn id="51" xr3:uid="{C7E182FF-89CE-48D2-9321-AA2E2F15EA1A}" uniqueName="51" name="age" queryTableFieldId="51"/>
    <tableColumn id="52" xr3:uid="{EBACB0FB-BF56-40F9-88A9-C5722F42E939}" uniqueName="52" name="In_hospital_mortality" queryTableFieldId="52"/>
    <tableColumn id="56" xr3:uid="{878DF1A0-86BE-4A3A-AAEE-FE67C91F89B8}" uniqueName="56" name="Diagnose" queryTableFieldId="56" dataDxfId="0"/>
    <tableColumn id="57" xr3:uid="{0041A221-1157-48C3-A4C8-4F2BEBEE8326}" uniqueName="57" name="NEWS_total" queryTableFieldId="57"/>
    <tableColumn id="65" xr3:uid="{143EDF60-39A3-4869-87E7-3B537B4E0F8A}" uniqueName="65" name="APACHEscore" queryTableFieldId="65"/>
    <tableColumn id="74" xr3:uid="{361D52E8-6204-4497-9044-F6A801965168}" uniqueName="74" name="C3angmL" queryTableFieldId="74"/>
    <tableColumn id="75" xr3:uid="{9038B50F-8709-4C67-B639-976D77A3B9CF}" uniqueName="75" name="HpmgmL" queryTableFieldId="75"/>
    <tableColumn id="76" xr3:uid="{07E75EAC-0430-4BEC-91FE-9A5EB8D931EC}" uniqueName="76" name="CHI3L1ngmL" queryTableFieldId="76"/>
    <tableColumn id="77" xr3:uid="{2ACE948D-2E67-452E-8336-A63BC8C228DB}" uniqueName="77" name="MMP8ngmL" queryTableFieldId="77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03578-022A-45D8-B242-622B6268266B}">
  <dimension ref="A1:BA241"/>
  <sheetViews>
    <sheetView tabSelected="1" workbookViewId="0">
      <selection activeCell="A2" sqref="A2"/>
    </sheetView>
  </sheetViews>
  <sheetFormatPr defaultRowHeight="14.4" x14ac:dyDescent="0.3"/>
  <cols>
    <col min="1" max="2" width="14.21875" bestFit="1" customWidth="1"/>
    <col min="3" max="3" width="19.77734375" bestFit="1" customWidth="1"/>
    <col min="4" max="4" width="15.44140625" bestFit="1" customWidth="1"/>
    <col min="5" max="5" width="20.77734375" bestFit="1" customWidth="1"/>
    <col min="6" max="6" width="15.21875" bestFit="1" customWidth="1"/>
    <col min="7" max="7" width="20.77734375" bestFit="1" customWidth="1"/>
    <col min="8" max="8" width="15.21875" bestFit="1" customWidth="1"/>
    <col min="9" max="9" width="20.77734375" bestFit="1" customWidth="1"/>
    <col min="10" max="10" width="15.21875" bestFit="1" customWidth="1"/>
    <col min="11" max="11" width="20.77734375" bestFit="1" customWidth="1"/>
    <col min="12" max="12" width="15.21875" bestFit="1" customWidth="1"/>
    <col min="13" max="13" width="20.77734375" bestFit="1" customWidth="1"/>
    <col min="14" max="14" width="15.21875" bestFit="1" customWidth="1"/>
    <col min="15" max="15" width="20.77734375" bestFit="1" customWidth="1"/>
    <col min="16" max="16" width="16.21875" bestFit="1" customWidth="1"/>
    <col min="17" max="17" width="21.77734375" bestFit="1" customWidth="1"/>
    <col min="18" max="18" width="15.21875" bestFit="1" customWidth="1"/>
    <col min="19" max="19" width="20.77734375" bestFit="1" customWidth="1"/>
    <col min="20" max="20" width="14.21875" bestFit="1" customWidth="1"/>
    <col min="21" max="21" width="19.77734375" bestFit="1" customWidth="1"/>
    <col min="22" max="22" width="15.21875" bestFit="1" customWidth="1"/>
    <col min="23" max="23" width="19.77734375" bestFit="1" customWidth="1"/>
    <col min="24" max="24" width="15.21875" bestFit="1" customWidth="1"/>
    <col min="25" max="25" width="20.77734375" bestFit="1" customWidth="1"/>
    <col min="26" max="26" width="15.44140625" bestFit="1" customWidth="1"/>
    <col min="27" max="27" width="20" bestFit="1" customWidth="1"/>
    <col min="28" max="28" width="15.21875" bestFit="1" customWidth="1"/>
    <col min="29" max="29" width="20.77734375" bestFit="1" customWidth="1"/>
    <col min="30" max="30" width="15.21875" bestFit="1" customWidth="1"/>
    <col min="31" max="31" width="20.77734375" bestFit="1" customWidth="1"/>
    <col min="32" max="32" width="14.21875" bestFit="1" customWidth="1"/>
    <col min="33" max="33" width="19.77734375" bestFit="1" customWidth="1"/>
    <col min="34" max="34" width="16.21875" bestFit="1" customWidth="1"/>
    <col min="35" max="35" width="21.77734375" bestFit="1" customWidth="1"/>
    <col min="36" max="36" width="15.21875" bestFit="1" customWidth="1"/>
    <col min="37" max="37" width="20.77734375" bestFit="1" customWidth="1"/>
    <col min="38" max="38" width="16.21875" bestFit="1" customWidth="1"/>
    <col min="39" max="39" width="20.77734375" bestFit="1" customWidth="1"/>
    <col min="40" max="40" width="9.5546875" bestFit="1" customWidth="1"/>
    <col min="41" max="41" width="11.5546875" bestFit="1" customWidth="1"/>
    <col min="42" max="42" width="9.5546875" bestFit="1" customWidth="1"/>
    <col min="43" max="43" width="14" bestFit="1" customWidth="1"/>
    <col min="44" max="44" width="9.5546875" bestFit="1" customWidth="1"/>
    <col min="45" max="45" width="6.44140625" bestFit="1" customWidth="1"/>
    <col min="46" max="46" width="22.44140625" bestFit="1" customWidth="1"/>
    <col min="47" max="47" width="12.77734375" bestFit="1" customWidth="1"/>
    <col min="48" max="48" width="13.77734375" bestFit="1" customWidth="1"/>
    <col min="49" max="49" width="15.77734375" bestFit="1" customWidth="1"/>
    <col min="50" max="50" width="11.5546875" bestFit="1" customWidth="1"/>
    <col min="51" max="51" width="12" bestFit="1" customWidth="1"/>
    <col min="52" max="52" width="14.5546875" bestFit="1" customWidth="1"/>
    <col min="53" max="53" width="13.44140625" bestFit="1" customWidth="1"/>
  </cols>
  <sheetData>
    <row r="1" spans="1:5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</row>
    <row r="2" spans="1:53" x14ac:dyDescent="0.3">
      <c r="A2" t="s">
        <v>61</v>
      </c>
      <c r="B2">
        <v>25.08</v>
      </c>
      <c r="C2">
        <f t="shared" ref="C2:C65" si="0">(B2-AQ2)*-1</f>
        <v>5.4405555555555587</v>
      </c>
      <c r="D2">
        <v>31.26</v>
      </c>
      <c r="E2">
        <f t="shared" ref="E2:E65" si="1">(D2-AQ2)*-1</f>
        <v>-0.73944444444444457</v>
      </c>
      <c r="F2">
        <v>35.58</v>
      </c>
      <c r="G2">
        <f t="shared" ref="G2:G33" si="2">(F2-AQ2)*-1</f>
        <v>-5.0594444444444413</v>
      </c>
      <c r="H2">
        <v>33.840000000000003</v>
      </c>
      <c r="I2">
        <f t="shared" ref="I2:I8" si="3">(H2-AQ2)*-1</f>
        <v>-3.3194444444444464</v>
      </c>
      <c r="J2">
        <v>27.8</v>
      </c>
      <c r="K2">
        <f t="shared" ref="K2:K65" si="4">(J2-AQ2)*-1</f>
        <v>2.7205555555555563</v>
      </c>
      <c r="L2">
        <v>37.44</v>
      </c>
      <c r="M2">
        <f>(miRNA_protein_data_ICU_ED[[#This Row],[hsamiR10a5p]]-AQ2)*-1</f>
        <v>-6.9194444444444407</v>
      </c>
      <c r="P2">
        <v>30.71</v>
      </c>
      <c r="Q2">
        <f t="shared" ref="Q2:Q65" si="5">(P2-AQ2)*-1</f>
        <v>-0.18944444444444386</v>
      </c>
      <c r="R2">
        <v>25.72</v>
      </c>
      <c r="S2">
        <f t="shared" ref="S2:S34" si="6">(R2-AQ2)*-1</f>
        <v>4.8005555555555581</v>
      </c>
      <c r="T2">
        <v>22.08</v>
      </c>
      <c r="U2">
        <f t="shared" ref="U2:U65" si="7">(T2-AQ2)*-1</f>
        <v>8.4405555555555587</v>
      </c>
      <c r="V2">
        <v>29.68</v>
      </c>
      <c r="W2">
        <f t="shared" ref="W2:W65" si="8">(V2-AQ2)*-1</f>
        <v>0.84055555555555728</v>
      </c>
      <c r="X2">
        <v>30.86</v>
      </c>
      <c r="Y2">
        <f t="shared" ref="Y2:Y33" si="9">(X2-AQ2)*-1</f>
        <v>-0.33944444444444244</v>
      </c>
      <c r="Z2">
        <v>29.05</v>
      </c>
      <c r="AA2">
        <f t="shared" ref="AA2:AA65" si="10">(Z2-AQ2)*-1</f>
        <v>1.4705555555555563</v>
      </c>
      <c r="AB2">
        <v>27.94</v>
      </c>
      <c r="AC2">
        <f t="shared" ref="AC2:AC65" si="11">(AB2-AQ2)*-1</f>
        <v>2.5805555555555557</v>
      </c>
      <c r="AD2">
        <v>29.59</v>
      </c>
      <c r="AE2">
        <f t="shared" ref="AE2:AE65" si="12">(AD2-AQ2)*-1</f>
        <v>0.93055555555555713</v>
      </c>
      <c r="AF2">
        <v>33.85</v>
      </c>
      <c r="AG2">
        <f t="shared" ref="AG2:AG8" si="13">(AF2-AQ2)*-1</f>
        <v>-3.3294444444444444</v>
      </c>
      <c r="AH2">
        <v>36.25</v>
      </c>
      <c r="AI2">
        <f t="shared" ref="AI2:AI8" si="14">(AH2-AQ2)*-1</f>
        <v>-5.729444444444443</v>
      </c>
      <c r="AJ2">
        <v>31.92</v>
      </c>
      <c r="AK2">
        <f t="shared" ref="AK2:AK65" si="15">(AJ2-AQ2)*-1</f>
        <v>-1.3994444444444447</v>
      </c>
      <c r="AL2">
        <v>30.72</v>
      </c>
      <c r="AM2">
        <f t="shared" ref="AM2:AM65" si="16">(AL2-AQ2)*-1</f>
        <v>-0.19944444444444187</v>
      </c>
      <c r="AN2">
        <v>29.99</v>
      </c>
      <c r="AO2">
        <v>26.69</v>
      </c>
      <c r="AP2">
        <v>18.190000000000001</v>
      </c>
      <c r="AQ2">
        <f t="shared" ref="AQ2:AQ65" si="17">AVERAGE(B2,D2,F2,H2,J2,L2,P2,R2,T2,V2,X2,Z2,AB2,AD2,AF2,AH2,AJ2,AL2)</f>
        <v>30.520555555555557</v>
      </c>
      <c r="AR2" t="s">
        <v>59</v>
      </c>
      <c r="AS2">
        <v>76</v>
      </c>
      <c r="AT2">
        <v>0</v>
      </c>
      <c r="AU2" t="s">
        <v>68</v>
      </c>
      <c r="AV2">
        <v>1</v>
      </c>
      <c r="AX2">
        <v>33.481411999999999</v>
      </c>
      <c r="AY2">
        <v>2.0103613010000001</v>
      </c>
      <c r="AZ2">
        <v>120.45652800000001</v>
      </c>
      <c r="BA2">
        <v>6</v>
      </c>
    </row>
    <row r="3" spans="1:53" x14ac:dyDescent="0.3">
      <c r="A3" t="s">
        <v>61</v>
      </c>
      <c r="B3">
        <v>23.52</v>
      </c>
      <c r="C3">
        <f t="shared" si="0"/>
        <v>5.9588888888888896</v>
      </c>
      <c r="D3">
        <v>32.9</v>
      </c>
      <c r="E3">
        <f t="shared" si="1"/>
        <v>-3.4211111111111094</v>
      </c>
      <c r="F3">
        <v>34.06</v>
      </c>
      <c r="G3">
        <f t="shared" si="2"/>
        <v>-4.5811111111111131</v>
      </c>
      <c r="H3">
        <v>32.72</v>
      </c>
      <c r="I3">
        <f t="shared" si="3"/>
        <v>-3.2411111111111097</v>
      </c>
      <c r="J3">
        <v>25.29</v>
      </c>
      <c r="K3">
        <f t="shared" si="4"/>
        <v>4.18888888888889</v>
      </c>
      <c r="L3">
        <v>38.19</v>
      </c>
      <c r="M3">
        <f>(miRNA_protein_data_ICU_ED[[#This Row],[hsamiR10a5p]]-AQ3)*-1</f>
        <v>-8.7111111111111086</v>
      </c>
      <c r="N3">
        <v>33.75</v>
      </c>
      <c r="O3">
        <f>(N3-AQ3)*-1</f>
        <v>-4.2711111111111109</v>
      </c>
      <c r="P3">
        <v>26.54</v>
      </c>
      <c r="Q3">
        <f t="shared" si="5"/>
        <v>2.93888888888889</v>
      </c>
      <c r="R3">
        <v>25.29</v>
      </c>
      <c r="S3">
        <f t="shared" si="6"/>
        <v>4.18888888888889</v>
      </c>
      <c r="T3">
        <v>21.89</v>
      </c>
      <c r="U3">
        <f t="shared" si="7"/>
        <v>7.5888888888888886</v>
      </c>
      <c r="V3">
        <v>29.92</v>
      </c>
      <c r="W3">
        <f t="shared" si="8"/>
        <v>-0.44111111111111256</v>
      </c>
      <c r="X3">
        <v>31.93</v>
      </c>
      <c r="Y3">
        <f t="shared" si="9"/>
        <v>-2.4511111111111106</v>
      </c>
      <c r="Z3">
        <v>28.48</v>
      </c>
      <c r="AA3">
        <f t="shared" si="10"/>
        <v>0.99888888888888872</v>
      </c>
      <c r="AB3">
        <v>26.18</v>
      </c>
      <c r="AC3">
        <f t="shared" si="11"/>
        <v>3.2988888888888894</v>
      </c>
      <c r="AD3">
        <v>28.08</v>
      </c>
      <c r="AE3">
        <f t="shared" si="12"/>
        <v>1.3988888888888908</v>
      </c>
      <c r="AF3">
        <v>32.78</v>
      </c>
      <c r="AG3">
        <f t="shared" si="13"/>
        <v>-3.301111111111112</v>
      </c>
      <c r="AH3">
        <v>32.06</v>
      </c>
      <c r="AI3">
        <f t="shared" si="14"/>
        <v>-2.5811111111111131</v>
      </c>
      <c r="AJ3">
        <v>31.93</v>
      </c>
      <c r="AK3">
        <f t="shared" si="15"/>
        <v>-2.4511111111111106</v>
      </c>
      <c r="AL3">
        <v>28.86</v>
      </c>
      <c r="AM3">
        <f t="shared" si="16"/>
        <v>0.61888888888888971</v>
      </c>
      <c r="AN3">
        <v>27.68</v>
      </c>
      <c r="AO3">
        <v>29.08</v>
      </c>
      <c r="AP3">
        <v>18.600000000000001</v>
      </c>
      <c r="AQ3">
        <f t="shared" si="17"/>
        <v>29.478888888888889</v>
      </c>
      <c r="AR3" t="s">
        <v>59</v>
      </c>
      <c r="AS3">
        <v>77</v>
      </c>
      <c r="AT3">
        <v>0</v>
      </c>
      <c r="AU3" t="s">
        <v>69</v>
      </c>
      <c r="AV3">
        <v>0</v>
      </c>
      <c r="AX3">
        <v>53.319813000000003</v>
      </c>
      <c r="AY3">
        <v>3.990885118</v>
      </c>
      <c r="AZ3">
        <v>112.004233</v>
      </c>
      <c r="BA3">
        <v>8.1069999999999993</v>
      </c>
    </row>
    <row r="4" spans="1:53" x14ac:dyDescent="0.3">
      <c r="A4" t="s">
        <v>61</v>
      </c>
      <c r="B4">
        <v>25.07</v>
      </c>
      <c r="C4">
        <f t="shared" si="0"/>
        <v>5.9155555555555566</v>
      </c>
      <c r="D4">
        <v>32.229999999999997</v>
      </c>
      <c r="E4">
        <f t="shared" si="1"/>
        <v>-1.24444444444444</v>
      </c>
      <c r="F4">
        <v>35.25</v>
      </c>
      <c r="G4">
        <f t="shared" si="2"/>
        <v>-4.2644444444444431</v>
      </c>
      <c r="H4">
        <v>33.75</v>
      </c>
      <c r="I4">
        <f t="shared" si="3"/>
        <v>-2.7644444444444431</v>
      </c>
      <c r="J4">
        <v>27.9</v>
      </c>
      <c r="K4">
        <f t="shared" si="4"/>
        <v>3.0855555555555583</v>
      </c>
      <c r="L4">
        <v>36.79</v>
      </c>
      <c r="M4">
        <f>(miRNA_protein_data_ICU_ED[[#This Row],[hsamiR10a5p]]-AQ4)*-1</f>
        <v>-5.8044444444444423</v>
      </c>
      <c r="N4">
        <v>36.25</v>
      </c>
      <c r="O4">
        <f>(N4-AQ4)*-1</f>
        <v>-5.2644444444444431</v>
      </c>
      <c r="P4">
        <v>29.57</v>
      </c>
      <c r="Q4">
        <f t="shared" si="5"/>
        <v>1.4155555555555566</v>
      </c>
      <c r="R4">
        <v>26.64</v>
      </c>
      <c r="S4">
        <f t="shared" si="6"/>
        <v>4.3455555555555563</v>
      </c>
      <c r="T4">
        <v>24.14</v>
      </c>
      <c r="U4">
        <f t="shared" si="7"/>
        <v>6.8455555555555563</v>
      </c>
      <c r="V4">
        <v>30.61</v>
      </c>
      <c r="W4">
        <f t="shared" si="8"/>
        <v>0.37555555555555742</v>
      </c>
      <c r="X4">
        <v>32.67</v>
      </c>
      <c r="Y4">
        <f t="shared" si="9"/>
        <v>-1.6844444444444449</v>
      </c>
      <c r="Z4">
        <v>30.82</v>
      </c>
      <c r="AA4">
        <f t="shared" si="10"/>
        <v>0.16555555555555657</v>
      </c>
      <c r="AB4">
        <v>29.18</v>
      </c>
      <c r="AC4">
        <f t="shared" si="11"/>
        <v>1.8055555555555571</v>
      </c>
      <c r="AD4">
        <v>30.21</v>
      </c>
      <c r="AE4">
        <f t="shared" si="12"/>
        <v>0.775555555555556</v>
      </c>
      <c r="AF4">
        <v>35.94</v>
      </c>
      <c r="AG4">
        <f t="shared" si="13"/>
        <v>-4.9544444444444409</v>
      </c>
      <c r="AH4">
        <v>31.23</v>
      </c>
      <c r="AI4">
        <f t="shared" si="14"/>
        <v>-0.24444444444444358</v>
      </c>
      <c r="AJ4">
        <v>33.83</v>
      </c>
      <c r="AK4">
        <f t="shared" si="15"/>
        <v>-2.8444444444444414</v>
      </c>
      <c r="AL4">
        <v>31.91</v>
      </c>
      <c r="AM4">
        <f t="shared" si="16"/>
        <v>-0.92444444444444329</v>
      </c>
      <c r="AN4">
        <v>27.82</v>
      </c>
      <c r="AO4">
        <v>27.91</v>
      </c>
      <c r="AP4">
        <v>18.16</v>
      </c>
      <c r="AQ4">
        <f t="shared" si="17"/>
        <v>30.985555555555557</v>
      </c>
      <c r="AR4" t="s">
        <v>54</v>
      </c>
      <c r="AS4">
        <v>77</v>
      </c>
      <c r="AT4">
        <v>0</v>
      </c>
      <c r="AU4" t="s">
        <v>68</v>
      </c>
      <c r="AV4">
        <v>5</v>
      </c>
      <c r="AX4">
        <v>30.579919</v>
      </c>
      <c r="AY4">
        <v>0.92745754700000005</v>
      </c>
      <c r="AZ4">
        <v>166.76055400000001</v>
      </c>
      <c r="BA4">
        <v>4.7290000000000001</v>
      </c>
    </row>
    <row r="5" spans="1:53" x14ac:dyDescent="0.3">
      <c r="A5" t="s">
        <v>61</v>
      </c>
      <c r="B5">
        <v>25.74</v>
      </c>
      <c r="C5">
        <f t="shared" si="0"/>
        <v>5.2211111111111173</v>
      </c>
      <c r="D5">
        <v>32.31</v>
      </c>
      <c r="E5">
        <f t="shared" si="1"/>
        <v>-1.3488888888888866</v>
      </c>
      <c r="F5">
        <v>35.909999999999997</v>
      </c>
      <c r="G5">
        <f t="shared" si="2"/>
        <v>-4.9488888888888809</v>
      </c>
      <c r="H5">
        <v>35.54</v>
      </c>
      <c r="I5">
        <f t="shared" si="3"/>
        <v>-4.5788888888888835</v>
      </c>
      <c r="J5">
        <v>27.79</v>
      </c>
      <c r="K5">
        <f t="shared" si="4"/>
        <v>3.1711111111111165</v>
      </c>
      <c r="L5">
        <v>38.24</v>
      </c>
      <c r="M5">
        <f>(miRNA_protein_data_ICU_ED[[#This Row],[hsamiR10a5p]]-AQ5)*-1</f>
        <v>-7.2788888888888863</v>
      </c>
      <c r="N5">
        <v>37.04</v>
      </c>
      <c r="O5">
        <f>(N5-AQ5)*-1</f>
        <v>-6.0788888888888835</v>
      </c>
      <c r="P5">
        <v>31.57</v>
      </c>
      <c r="Q5">
        <f t="shared" si="5"/>
        <v>-0.60888888888888459</v>
      </c>
      <c r="R5">
        <v>26.5</v>
      </c>
      <c r="S5">
        <f t="shared" si="6"/>
        <v>4.4611111111111157</v>
      </c>
      <c r="T5">
        <v>22.77</v>
      </c>
      <c r="U5">
        <f t="shared" si="7"/>
        <v>8.1911111111111161</v>
      </c>
      <c r="V5">
        <v>29.87</v>
      </c>
      <c r="W5">
        <f t="shared" si="8"/>
        <v>1.0911111111111147</v>
      </c>
      <c r="X5">
        <v>32.42</v>
      </c>
      <c r="Y5">
        <f t="shared" si="9"/>
        <v>-1.458888888888886</v>
      </c>
      <c r="Z5">
        <v>29.73</v>
      </c>
      <c r="AA5">
        <f t="shared" si="10"/>
        <v>1.2311111111111153</v>
      </c>
      <c r="AB5">
        <v>28.79</v>
      </c>
      <c r="AC5">
        <f t="shared" si="11"/>
        <v>2.1711111111111165</v>
      </c>
      <c r="AD5">
        <v>29.52</v>
      </c>
      <c r="AE5">
        <f t="shared" si="12"/>
        <v>1.4411111111111161</v>
      </c>
      <c r="AF5">
        <v>34.17</v>
      </c>
      <c r="AG5">
        <f t="shared" si="13"/>
        <v>-3.208888888888886</v>
      </c>
      <c r="AH5">
        <v>35.31</v>
      </c>
      <c r="AI5">
        <f t="shared" si="14"/>
        <v>-4.3488888888888866</v>
      </c>
      <c r="AJ5">
        <v>29.45</v>
      </c>
      <c r="AK5">
        <f t="shared" si="15"/>
        <v>1.5111111111111164</v>
      </c>
      <c r="AL5">
        <v>31.67</v>
      </c>
      <c r="AM5">
        <f t="shared" si="16"/>
        <v>-0.70888888888888602</v>
      </c>
      <c r="AN5">
        <v>27.73</v>
      </c>
      <c r="AO5">
        <v>28.76</v>
      </c>
      <c r="AQ5">
        <f t="shared" si="17"/>
        <v>30.961111111111116</v>
      </c>
      <c r="AR5" t="s">
        <v>54</v>
      </c>
      <c r="AS5">
        <v>65</v>
      </c>
      <c r="AT5">
        <v>0</v>
      </c>
      <c r="AU5" t="s">
        <v>68</v>
      </c>
      <c r="AV5">
        <v>2</v>
      </c>
      <c r="AX5">
        <v>35.405399000000003</v>
      </c>
      <c r="AZ5">
        <v>558.42352200000005</v>
      </c>
      <c r="BA5">
        <v>7.1</v>
      </c>
    </row>
    <row r="6" spans="1:53" x14ac:dyDescent="0.3">
      <c r="A6" t="s">
        <v>61</v>
      </c>
      <c r="B6">
        <v>25</v>
      </c>
      <c r="C6">
        <f t="shared" si="0"/>
        <v>5.5411111111111104</v>
      </c>
      <c r="D6">
        <v>32.090000000000003</v>
      </c>
      <c r="E6">
        <f t="shared" si="1"/>
        <v>-1.548888888888893</v>
      </c>
      <c r="F6">
        <v>34.93</v>
      </c>
      <c r="G6">
        <f t="shared" si="2"/>
        <v>-4.3888888888888893</v>
      </c>
      <c r="H6">
        <v>33.909999999999997</v>
      </c>
      <c r="I6">
        <f t="shared" si="3"/>
        <v>-3.3688888888888862</v>
      </c>
      <c r="J6">
        <v>26.51</v>
      </c>
      <c r="K6">
        <f t="shared" si="4"/>
        <v>4.0311111111111089</v>
      </c>
      <c r="L6">
        <v>38.29</v>
      </c>
      <c r="M6">
        <f>(miRNA_protein_data_ICU_ED[[#This Row],[hsamiR10a5p]]-AQ6)*-1</f>
        <v>-7.7488888888888887</v>
      </c>
      <c r="N6">
        <v>34</v>
      </c>
      <c r="O6">
        <f>(N6-AQ6)*-1</f>
        <v>-3.4588888888888896</v>
      </c>
      <c r="P6">
        <v>27.86</v>
      </c>
      <c r="Q6">
        <f t="shared" si="5"/>
        <v>2.681111111111111</v>
      </c>
      <c r="R6">
        <v>27.31</v>
      </c>
      <c r="S6">
        <f t="shared" si="6"/>
        <v>3.2311111111111117</v>
      </c>
      <c r="T6">
        <v>23.48</v>
      </c>
      <c r="U6">
        <f t="shared" si="7"/>
        <v>7.06111111111111</v>
      </c>
      <c r="V6">
        <v>31.19</v>
      </c>
      <c r="W6">
        <f t="shared" si="8"/>
        <v>-0.64888888888889085</v>
      </c>
      <c r="X6">
        <v>34.340000000000003</v>
      </c>
      <c r="Y6">
        <f t="shared" si="9"/>
        <v>-3.798888888888893</v>
      </c>
      <c r="Z6">
        <v>28.83</v>
      </c>
      <c r="AA6">
        <f t="shared" si="10"/>
        <v>1.7111111111111121</v>
      </c>
      <c r="AB6">
        <v>27.35</v>
      </c>
      <c r="AC6">
        <f t="shared" si="11"/>
        <v>3.191111111111109</v>
      </c>
      <c r="AD6">
        <v>29.52</v>
      </c>
      <c r="AE6">
        <f t="shared" si="12"/>
        <v>1.0211111111111109</v>
      </c>
      <c r="AF6">
        <v>35.1</v>
      </c>
      <c r="AG6">
        <f t="shared" si="13"/>
        <v>-4.558888888888891</v>
      </c>
      <c r="AH6">
        <v>33.58</v>
      </c>
      <c r="AI6">
        <f t="shared" si="14"/>
        <v>-3.0388888888888879</v>
      </c>
      <c r="AJ6">
        <v>30.58</v>
      </c>
      <c r="AK6">
        <f t="shared" si="15"/>
        <v>-3.8888888888887863E-2</v>
      </c>
      <c r="AL6">
        <v>29.87</v>
      </c>
      <c r="AM6">
        <f t="shared" si="16"/>
        <v>0.67111111111110944</v>
      </c>
      <c r="AN6">
        <v>27.46</v>
      </c>
      <c r="AO6">
        <v>28.9</v>
      </c>
      <c r="AP6">
        <v>18.72</v>
      </c>
      <c r="AQ6">
        <f t="shared" si="17"/>
        <v>30.54111111111111</v>
      </c>
      <c r="AR6" t="s">
        <v>59</v>
      </c>
      <c r="AS6">
        <v>62</v>
      </c>
      <c r="AT6">
        <v>0</v>
      </c>
      <c r="AU6" t="s">
        <v>67</v>
      </c>
      <c r="AV6">
        <v>7</v>
      </c>
      <c r="AX6">
        <v>48.000624000000002</v>
      </c>
      <c r="AY6">
        <v>2.5713357289999998</v>
      </c>
      <c r="AZ6">
        <v>29.933540000000001</v>
      </c>
      <c r="BA6">
        <v>5.1139999999999999</v>
      </c>
    </row>
    <row r="7" spans="1:53" x14ac:dyDescent="0.3">
      <c r="A7" t="s">
        <v>61</v>
      </c>
      <c r="B7">
        <v>22.78</v>
      </c>
      <c r="C7">
        <f t="shared" si="0"/>
        <v>5.1999999999999993</v>
      </c>
      <c r="D7">
        <v>31.05</v>
      </c>
      <c r="E7">
        <f t="shared" si="1"/>
        <v>-3.0700000000000003</v>
      </c>
      <c r="F7">
        <v>33.03</v>
      </c>
      <c r="G7">
        <f t="shared" si="2"/>
        <v>-5.0500000000000007</v>
      </c>
      <c r="H7">
        <v>30.49</v>
      </c>
      <c r="I7">
        <f t="shared" si="3"/>
        <v>-2.509999999999998</v>
      </c>
      <c r="J7">
        <v>24.53</v>
      </c>
      <c r="K7">
        <f t="shared" si="4"/>
        <v>3.4499999999999993</v>
      </c>
      <c r="L7">
        <v>36.67</v>
      </c>
      <c r="M7">
        <f>(miRNA_protein_data_ICU_ED[[#This Row],[hsamiR10a5p]]-AQ7)*-1</f>
        <v>-8.6900000000000013</v>
      </c>
      <c r="P7">
        <v>29.56</v>
      </c>
      <c r="Q7">
        <f t="shared" si="5"/>
        <v>-1.5799999999999983</v>
      </c>
      <c r="R7">
        <v>22.03</v>
      </c>
      <c r="S7">
        <f t="shared" si="6"/>
        <v>5.9499999999999993</v>
      </c>
      <c r="T7">
        <v>17.66</v>
      </c>
      <c r="U7">
        <f t="shared" si="7"/>
        <v>10.32</v>
      </c>
      <c r="V7">
        <v>26.57</v>
      </c>
      <c r="W7">
        <f t="shared" si="8"/>
        <v>1.4100000000000001</v>
      </c>
      <c r="X7">
        <v>28.11</v>
      </c>
      <c r="Y7">
        <f t="shared" si="9"/>
        <v>-0.12999999999999901</v>
      </c>
      <c r="Z7">
        <v>24.82</v>
      </c>
      <c r="AA7">
        <f t="shared" si="10"/>
        <v>3.16</v>
      </c>
      <c r="AB7">
        <v>27.55</v>
      </c>
      <c r="AC7">
        <f t="shared" si="11"/>
        <v>0.42999999999999972</v>
      </c>
      <c r="AD7">
        <v>28.76</v>
      </c>
      <c r="AE7">
        <f t="shared" si="12"/>
        <v>-0.78000000000000114</v>
      </c>
      <c r="AF7">
        <v>29.87</v>
      </c>
      <c r="AG7">
        <f t="shared" si="13"/>
        <v>-1.8900000000000006</v>
      </c>
      <c r="AH7">
        <v>33.51</v>
      </c>
      <c r="AI7">
        <f t="shared" si="14"/>
        <v>-5.5299999999999976</v>
      </c>
      <c r="AJ7">
        <v>28.93</v>
      </c>
      <c r="AK7">
        <f t="shared" si="15"/>
        <v>-0.94999999999999929</v>
      </c>
      <c r="AL7">
        <v>27.72</v>
      </c>
      <c r="AM7">
        <f t="shared" si="16"/>
        <v>0.26000000000000156</v>
      </c>
      <c r="AN7">
        <v>27.56</v>
      </c>
      <c r="AO7">
        <v>28.34</v>
      </c>
      <c r="AP7">
        <v>18.13</v>
      </c>
      <c r="AQ7">
        <f t="shared" si="17"/>
        <v>27.98</v>
      </c>
      <c r="AR7" t="s">
        <v>59</v>
      </c>
      <c r="AS7">
        <v>82</v>
      </c>
      <c r="AT7">
        <v>0</v>
      </c>
      <c r="AU7" t="s">
        <v>63</v>
      </c>
      <c r="AV7">
        <v>6</v>
      </c>
      <c r="AX7">
        <v>58.957239999999999</v>
      </c>
      <c r="AZ7">
        <v>172.00544199999999</v>
      </c>
      <c r="BA7">
        <v>20.257999999999999</v>
      </c>
    </row>
    <row r="8" spans="1:53" x14ac:dyDescent="0.3">
      <c r="A8" t="s">
        <v>61</v>
      </c>
      <c r="B8">
        <v>26.63</v>
      </c>
      <c r="C8">
        <f t="shared" si="0"/>
        <v>5.0111111111111093</v>
      </c>
      <c r="D8">
        <v>32.15</v>
      </c>
      <c r="E8">
        <f t="shared" si="1"/>
        <v>-0.50888888888889028</v>
      </c>
      <c r="F8">
        <v>34.54</v>
      </c>
      <c r="G8">
        <f t="shared" si="2"/>
        <v>-2.8988888888888908</v>
      </c>
      <c r="H8">
        <v>34.31</v>
      </c>
      <c r="I8">
        <f t="shared" si="3"/>
        <v>-2.668888888888894</v>
      </c>
      <c r="J8">
        <v>27.45</v>
      </c>
      <c r="K8">
        <f t="shared" si="4"/>
        <v>4.191111111111109</v>
      </c>
      <c r="L8">
        <v>40</v>
      </c>
      <c r="M8">
        <f>(miRNA_protein_data_ICU_ED[[#This Row],[hsamiR10a5p]]-AQ8)*-1</f>
        <v>-8.3588888888888917</v>
      </c>
      <c r="P8">
        <v>30.8</v>
      </c>
      <c r="Q8">
        <f t="shared" si="5"/>
        <v>0.84111111111110759</v>
      </c>
      <c r="R8">
        <v>27.85</v>
      </c>
      <c r="S8">
        <f t="shared" si="6"/>
        <v>3.7911111111111069</v>
      </c>
      <c r="T8">
        <v>24.42</v>
      </c>
      <c r="U8">
        <f t="shared" si="7"/>
        <v>7.2211111111111066</v>
      </c>
      <c r="V8">
        <v>31.97</v>
      </c>
      <c r="W8">
        <f t="shared" si="8"/>
        <v>-0.32888888888889056</v>
      </c>
      <c r="X8">
        <v>33.43</v>
      </c>
      <c r="Y8">
        <f t="shared" si="9"/>
        <v>-1.7888888888888914</v>
      </c>
      <c r="Z8">
        <v>30.3</v>
      </c>
      <c r="AA8">
        <f t="shared" si="10"/>
        <v>1.3411111111111076</v>
      </c>
      <c r="AB8">
        <v>28.96</v>
      </c>
      <c r="AC8">
        <f t="shared" si="11"/>
        <v>2.6811111111111074</v>
      </c>
      <c r="AD8">
        <v>29.76</v>
      </c>
      <c r="AE8">
        <f t="shared" si="12"/>
        <v>1.8811111111111067</v>
      </c>
      <c r="AF8">
        <v>36.86</v>
      </c>
      <c r="AG8">
        <f t="shared" si="13"/>
        <v>-5.2188888888888911</v>
      </c>
      <c r="AH8">
        <v>35.78</v>
      </c>
      <c r="AI8">
        <f t="shared" si="14"/>
        <v>-4.1388888888888928</v>
      </c>
      <c r="AJ8">
        <v>32.270000000000003</v>
      </c>
      <c r="AK8">
        <f t="shared" si="15"/>
        <v>-0.62888888888889483</v>
      </c>
      <c r="AL8">
        <v>32.06</v>
      </c>
      <c r="AM8">
        <f t="shared" si="16"/>
        <v>-0.41888888888889397</v>
      </c>
      <c r="AN8">
        <v>27.77</v>
      </c>
      <c r="AO8">
        <v>29.19</v>
      </c>
      <c r="AP8">
        <v>18.8</v>
      </c>
      <c r="AQ8">
        <f t="shared" si="17"/>
        <v>31.641111111111108</v>
      </c>
      <c r="AR8" t="s">
        <v>54</v>
      </c>
      <c r="AS8">
        <v>57</v>
      </c>
      <c r="AT8">
        <v>0</v>
      </c>
      <c r="AU8" t="s">
        <v>64</v>
      </c>
      <c r="AV8">
        <v>3</v>
      </c>
      <c r="AX8">
        <v>70.478693000000007</v>
      </c>
      <c r="AY8">
        <v>4.2286363690000002</v>
      </c>
      <c r="AZ8">
        <v>66.568017999999995</v>
      </c>
      <c r="BA8">
        <v>3.29</v>
      </c>
    </row>
    <row r="9" spans="1:53" x14ac:dyDescent="0.3">
      <c r="A9" t="s">
        <v>61</v>
      </c>
      <c r="B9">
        <v>28.29</v>
      </c>
      <c r="C9">
        <f t="shared" si="0"/>
        <v>3.6713333333333331</v>
      </c>
      <c r="D9">
        <v>33.020000000000003</v>
      </c>
      <c r="E9">
        <f t="shared" si="1"/>
        <v>-1.0586666666666709</v>
      </c>
      <c r="F9">
        <v>36.270000000000003</v>
      </c>
      <c r="G9">
        <f t="shared" si="2"/>
        <v>-4.3086666666666709</v>
      </c>
      <c r="J9">
        <v>28.46</v>
      </c>
      <c r="K9">
        <f t="shared" si="4"/>
        <v>3.5013333333333314</v>
      </c>
      <c r="L9">
        <v>40</v>
      </c>
      <c r="M9">
        <f>(miRNA_protein_data_ICU_ED[[#This Row],[hsamiR10a5p]]-AQ9)*-1</f>
        <v>-8.0386666666666677</v>
      </c>
      <c r="P9">
        <v>31.55</v>
      </c>
      <c r="Q9">
        <f t="shared" si="5"/>
        <v>0.41133333333333155</v>
      </c>
      <c r="R9">
        <v>29.9</v>
      </c>
      <c r="S9">
        <f t="shared" si="6"/>
        <v>2.0613333333333337</v>
      </c>
      <c r="T9">
        <v>25.8</v>
      </c>
      <c r="U9">
        <f t="shared" si="7"/>
        <v>6.1613333333333316</v>
      </c>
      <c r="V9">
        <v>32.549999999999997</v>
      </c>
      <c r="W9">
        <f t="shared" si="8"/>
        <v>-0.5886666666666649</v>
      </c>
      <c r="X9">
        <v>35.909999999999997</v>
      </c>
      <c r="Y9">
        <f t="shared" si="9"/>
        <v>-3.9486666666666643</v>
      </c>
      <c r="Z9">
        <v>31.77</v>
      </c>
      <c r="AA9">
        <f t="shared" si="10"/>
        <v>0.19133333333333269</v>
      </c>
      <c r="AB9">
        <v>31.03</v>
      </c>
      <c r="AC9">
        <f t="shared" si="11"/>
        <v>0.93133333333333113</v>
      </c>
      <c r="AD9">
        <v>31.98</v>
      </c>
      <c r="AE9">
        <f t="shared" si="12"/>
        <v>-1.8666666666668164E-2</v>
      </c>
      <c r="AJ9">
        <v>30.58</v>
      </c>
      <c r="AK9">
        <f t="shared" si="15"/>
        <v>1.381333333333334</v>
      </c>
      <c r="AL9">
        <v>32.31</v>
      </c>
      <c r="AM9">
        <f t="shared" si="16"/>
        <v>-0.34866666666667001</v>
      </c>
      <c r="AN9">
        <v>27.43</v>
      </c>
      <c r="AO9">
        <v>28.67</v>
      </c>
      <c r="AP9">
        <v>18.82</v>
      </c>
      <c r="AQ9">
        <f t="shared" si="17"/>
        <v>31.961333333333332</v>
      </c>
      <c r="AR9" t="s">
        <v>59</v>
      </c>
      <c r="AS9">
        <v>52</v>
      </c>
      <c r="AT9">
        <v>0</v>
      </c>
      <c r="AU9" t="s">
        <v>63</v>
      </c>
      <c r="AV9">
        <v>0</v>
      </c>
      <c r="AX9">
        <v>49.555796000000001</v>
      </c>
      <c r="AY9">
        <v>4.2486256640000004</v>
      </c>
      <c r="AZ9">
        <v>26.087548000000002</v>
      </c>
      <c r="BA9">
        <v>3.2490000000000001</v>
      </c>
    </row>
    <row r="10" spans="1:53" x14ac:dyDescent="0.3">
      <c r="A10" t="s">
        <v>61</v>
      </c>
      <c r="B10">
        <v>26.09</v>
      </c>
      <c r="C10">
        <f t="shared" si="0"/>
        <v>5.2027777777777757</v>
      </c>
      <c r="D10">
        <v>32.69</v>
      </c>
      <c r="E10">
        <f t="shared" si="1"/>
        <v>-1.3972222222222221</v>
      </c>
      <c r="F10">
        <v>34.97</v>
      </c>
      <c r="G10">
        <f t="shared" si="2"/>
        <v>-3.6772222222222233</v>
      </c>
      <c r="H10">
        <v>34.54</v>
      </c>
      <c r="I10">
        <f t="shared" ref="I10:I41" si="18">(H10-AQ10)*-1</f>
        <v>-3.2472222222222236</v>
      </c>
      <c r="J10">
        <v>28.15</v>
      </c>
      <c r="K10">
        <f t="shared" si="4"/>
        <v>3.142777777777777</v>
      </c>
      <c r="L10">
        <v>40</v>
      </c>
      <c r="M10">
        <f>(miRNA_protein_data_ICU_ED[[#This Row],[hsamiR10a5p]]-AQ10)*-1</f>
        <v>-8.7072222222222244</v>
      </c>
      <c r="P10">
        <v>29.99</v>
      </c>
      <c r="Q10">
        <f t="shared" si="5"/>
        <v>1.3027777777777771</v>
      </c>
      <c r="R10">
        <v>27.8</v>
      </c>
      <c r="S10">
        <f t="shared" si="6"/>
        <v>3.4927777777777749</v>
      </c>
      <c r="T10">
        <v>24.54</v>
      </c>
      <c r="U10">
        <f t="shared" si="7"/>
        <v>6.7527777777777764</v>
      </c>
      <c r="V10">
        <v>31.1</v>
      </c>
      <c r="W10">
        <f t="shared" si="8"/>
        <v>0.19277777777777416</v>
      </c>
      <c r="X10">
        <v>32.5</v>
      </c>
      <c r="Y10">
        <f t="shared" si="9"/>
        <v>-1.2072222222222244</v>
      </c>
      <c r="Z10">
        <v>30.18</v>
      </c>
      <c r="AA10">
        <f t="shared" si="10"/>
        <v>1.1127777777777759</v>
      </c>
      <c r="AB10">
        <v>28.07</v>
      </c>
      <c r="AC10">
        <f t="shared" si="11"/>
        <v>3.2227777777777753</v>
      </c>
      <c r="AD10">
        <v>30.15</v>
      </c>
      <c r="AE10">
        <f t="shared" si="12"/>
        <v>1.142777777777777</v>
      </c>
      <c r="AF10">
        <v>36.72</v>
      </c>
      <c r="AG10">
        <f>(AF10-AQ10)*-1</f>
        <v>-5.4272222222222233</v>
      </c>
      <c r="AH10">
        <v>33.299999999999997</v>
      </c>
      <c r="AI10">
        <f t="shared" ref="AI10:AI17" si="19">(AH10-AQ10)*-1</f>
        <v>-2.0072222222222216</v>
      </c>
      <c r="AJ10">
        <v>30.74</v>
      </c>
      <c r="AK10">
        <f t="shared" si="15"/>
        <v>0.55277777777777715</v>
      </c>
      <c r="AL10">
        <v>31.74</v>
      </c>
      <c r="AM10">
        <f t="shared" si="16"/>
        <v>-0.44722222222222285</v>
      </c>
      <c r="AN10">
        <v>28.02</v>
      </c>
      <c r="AO10">
        <v>29.07</v>
      </c>
      <c r="AQ10">
        <f t="shared" si="17"/>
        <v>31.292777777777776</v>
      </c>
      <c r="AR10" t="s">
        <v>59</v>
      </c>
      <c r="AS10">
        <v>27</v>
      </c>
      <c r="AT10">
        <v>0</v>
      </c>
      <c r="AU10" t="s">
        <v>68</v>
      </c>
      <c r="AV10">
        <v>3</v>
      </c>
      <c r="AX10">
        <v>56.920330999999997</v>
      </c>
      <c r="AY10">
        <v>3.5057242099999999</v>
      </c>
      <c r="AZ10">
        <v>12.630768</v>
      </c>
      <c r="BA10">
        <v>7.3579999999999997</v>
      </c>
    </row>
    <row r="11" spans="1:53" x14ac:dyDescent="0.3">
      <c r="A11" t="s">
        <v>61</v>
      </c>
      <c r="B11">
        <v>22.55</v>
      </c>
      <c r="C11">
        <f t="shared" si="0"/>
        <v>5.823888888888888</v>
      </c>
      <c r="D11">
        <v>31.85</v>
      </c>
      <c r="E11">
        <f t="shared" si="1"/>
        <v>-3.4761111111111127</v>
      </c>
      <c r="F11">
        <v>32.19</v>
      </c>
      <c r="G11">
        <f t="shared" si="2"/>
        <v>-3.816111111111109</v>
      </c>
      <c r="H11">
        <v>31.52</v>
      </c>
      <c r="I11">
        <f t="shared" si="18"/>
        <v>-3.1461111111111109</v>
      </c>
      <c r="J11">
        <v>24.19</v>
      </c>
      <c r="K11">
        <f t="shared" si="4"/>
        <v>4.1838888888888874</v>
      </c>
      <c r="L11">
        <v>35.229999999999997</v>
      </c>
      <c r="M11">
        <f>(miRNA_protein_data_ICU_ED[[#This Row],[hsamiR10a5p]]-AQ11)*-1</f>
        <v>-6.8561111111111082</v>
      </c>
      <c r="N11">
        <v>33.56</v>
      </c>
      <c r="O11">
        <f>(N11-AQ11)*-1</f>
        <v>-5.1861111111111136</v>
      </c>
      <c r="P11">
        <v>25.17</v>
      </c>
      <c r="Q11">
        <f t="shared" si="5"/>
        <v>3.203888888888887</v>
      </c>
      <c r="R11">
        <v>24.93</v>
      </c>
      <c r="S11">
        <f t="shared" si="6"/>
        <v>3.443888888888889</v>
      </c>
      <c r="T11">
        <v>21.7</v>
      </c>
      <c r="U11">
        <f t="shared" si="7"/>
        <v>6.6738888888888894</v>
      </c>
      <c r="V11">
        <v>29.56</v>
      </c>
      <c r="W11">
        <f t="shared" si="8"/>
        <v>-1.18611111111111</v>
      </c>
      <c r="X11">
        <v>31.62</v>
      </c>
      <c r="Y11">
        <f t="shared" si="9"/>
        <v>-3.2461111111111123</v>
      </c>
      <c r="Z11">
        <v>26.64</v>
      </c>
      <c r="AA11">
        <f t="shared" si="10"/>
        <v>1.7338888888888881</v>
      </c>
      <c r="AB11">
        <v>24.33</v>
      </c>
      <c r="AC11">
        <f t="shared" si="11"/>
        <v>4.0438888888888904</v>
      </c>
      <c r="AD11">
        <v>25.44</v>
      </c>
      <c r="AE11">
        <f t="shared" si="12"/>
        <v>2.9338888888888874</v>
      </c>
      <c r="AF11">
        <v>31.55</v>
      </c>
      <c r="AG11">
        <f>(AF11-AQ11)*-1</f>
        <v>-3.176111111111112</v>
      </c>
      <c r="AH11">
        <v>32.53</v>
      </c>
      <c r="AI11">
        <f t="shared" si="19"/>
        <v>-4.1561111111111124</v>
      </c>
      <c r="AJ11">
        <v>31.86</v>
      </c>
      <c r="AK11">
        <f t="shared" si="15"/>
        <v>-3.4861111111111107</v>
      </c>
      <c r="AL11">
        <v>27.87</v>
      </c>
      <c r="AM11">
        <f t="shared" si="16"/>
        <v>0.50388888888888772</v>
      </c>
      <c r="AN11">
        <v>27.2</v>
      </c>
      <c r="AO11">
        <v>28.9</v>
      </c>
      <c r="AP11">
        <v>18.64</v>
      </c>
      <c r="AQ11">
        <f t="shared" si="17"/>
        <v>28.373888888888889</v>
      </c>
      <c r="AR11" t="s">
        <v>54</v>
      </c>
      <c r="AS11">
        <v>57</v>
      </c>
      <c r="AT11">
        <v>0</v>
      </c>
      <c r="AU11" t="s">
        <v>68</v>
      </c>
      <c r="AV11">
        <v>0</v>
      </c>
      <c r="AX11">
        <v>47.915008</v>
      </c>
      <c r="AY11">
        <v>1.6236245979999999</v>
      </c>
      <c r="AZ11">
        <v>27.528089999999999</v>
      </c>
      <c r="BA11">
        <v>20.422999999999998</v>
      </c>
    </row>
    <row r="12" spans="1:53" x14ac:dyDescent="0.3">
      <c r="A12" t="s">
        <v>61</v>
      </c>
      <c r="B12">
        <v>25.78</v>
      </c>
      <c r="C12">
        <f t="shared" si="0"/>
        <v>4.8438888888888947</v>
      </c>
      <c r="D12">
        <v>31.02</v>
      </c>
      <c r="E12">
        <f t="shared" si="1"/>
        <v>-0.39611111111110375</v>
      </c>
      <c r="F12">
        <v>33.1</v>
      </c>
      <c r="G12">
        <f t="shared" si="2"/>
        <v>-2.4761111111111056</v>
      </c>
      <c r="H12">
        <v>34.590000000000003</v>
      </c>
      <c r="I12">
        <f t="shared" si="18"/>
        <v>-3.9661111111111076</v>
      </c>
      <c r="J12">
        <v>27.82</v>
      </c>
      <c r="K12">
        <f t="shared" si="4"/>
        <v>2.8038888888888955</v>
      </c>
      <c r="L12">
        <v>37.299999999999997</v>
      </c>
      <c r="M12">
        <f>(miRNA_protein_data_ICU_ED[[#This Row],[hsamiR10a5p]]-AQ12)*-1</f>
        <v>-6.6761111111111013</v>
      </c>
      <c r="P12">
        <v>30.73</v>
      </c>
      <c r="Q12">
        <f t="shared" si="5"/>
        <v>-0.10611111111110461</v>
      </c>
      <c r="R12">
        <v>26.69</v>
      </c>
      <c r="S12">
        <f t="shared" si="6"/>
        <v>3.9338888888888945</v>
      </c>
      <c r="T12">
        <v>22.93</v>
      </c>
      <c r="U12">
        <f t="shared" si="7"/>
        <v>7.6938888888888961</v>
      </c>
      <c r="V12">
        <v>29.47</v>
      </c>
      <c r="W12">
        <f t="shared" si="8"/>
        <v>1.153888888888897</v>
      </c>
      <c r="X12">
        <v>31.56</v>
      </c>
      <c r="Y12">
        <f t="shared" si="9"/>
        <v>-0.9361111111111029</v>
      </c>
      <c r="Z12">
        <v>30.17</v>
      </c>
      <c r="AA12">
        <f t="shared" si="10"/>
        <v>0.45388888888889412</v>
      </c>
      <c r="AB12">
        <v>27.74</v>
      </c>
      <c r="AC12">
        <f t="shared" si="11"/>
        <v>2.8838888888888974</v>
      </c>
      <c r="AD12">
        <v>29.23</v>
      </c>
      <c r="AE12">
        <f t="shared" si="12"/>
        <v>1.3938888888888954</v>
      </c>
      <c r="AF12">
        <v>34.090000000000003</v>
      </c>
      <c r="AG12">
        <f>(AF12-AQ12)*-1</f>
        <v>-3.4661111111111076</v>
      </c>
      <c r="AH12">
        <v>34.68</v>
      </c>
      <c r="AI12">
        <f t="shared" si="19"/>
        <v>-4.0561111111111039</v>
      </c>
      <c r="AJ12">
        <v>33.01</v>
      </c>
      <c r="AK12">
        <f t="shared" si="15"/>
        <v>-2.3861111111111022</v>
      </c>
      <c r="AL12">
        <v>31.32</v>
      </c>
      <c r="AM12">
        <f t="shared" si="16"/>
        <v>-0.69611111111110446</v>
      </c>
      <c r="AN12">
        <v>27.5</v>
      </c>
      <c r="AO12">
        <v>28.13</v>
      </c>
      <c r="AP12">
        <v>18.89</v>
      </c>
      <c r="AQ12">
        <f t="shared" si="17"/>
        <v>30.623888888888896</v>
      </c>
      <c r="AR12" t="s">
        <v>59</v>
      </c>
      <c r="AS12">
        <v>57</v>
      </c>
      <c r="AT12">
        <v>0</v>
      </c>
      <c r="AU12" t="s">
        <v>65</v>
      </c>
      <c r="AV12">
        <v>12</v>
      </c>
      <c r="AX12">
        <v>72.631382000000002</v>
      </c>
    </row>
    <row r="13" spans="1:53" x14ac:dyDescent="0.3">
      <c r="A13" t="s">
        <v>61</v>
      </c>
      <c r="B13">
        <v>26</v>
      </c>
      <c r="C13">
        <f t="shared" si="0"/>
        <v>5.1805882352941204</v>
      </c>
      <c r="D13">
        <v>31.63</v>
      </c>
      <c r="E13">
        <f t="shared" si="1"/>
        <v>-0.44941176470587862</v>
      </c>
      <c r="F13">
        <v>32.950000000000003</v>
      </c>
      <c r="G13">
        <f t="shared" si="2"/>
        <v>-1.7694117647058825</v>
      </c>
      <c r="H13">
        <v>34.729999999999997</v>
      </c>
      <c r="I13">
        <f t="shared" si="18"/>
        <v>-3.5494117647058765</v>
      </c>
      <c r="J13">
        <v>28.15</v>
      </c>
      <c r="K13">
        <f t="shared" si="4"/>
        <v>3.0305882352941218</v>
      </c>
      <c r="L13">
        <v>38.119999999999997</v>
      </c>
      <c r="M13">
        <f>(miRNA_protein_data_ICU_ED[[#This Row],[hsamiR10a5p]]-AQ13)*-1</f>
        <v>-6.9394117647058771</v>
      </c>
      <c r="N13">
        <v>40</v>
      </c>
      <c r="O13">
        <f>(N13-AQ13)*-1</f>
        <v>-8.8194117647058796</v>
      </c>
      <c r="P13">
        <v>30.42</v>
      </c>
      <c r="Q13">
        <f t="shared" si="5"/>
        <v>0.76058823529411868</v>
      </c>
      <c r="R13">
        <v>27.95</v>
      </c>
      <c r="S13">
        <f t="shared" si="6"/>
        <v>3.2305882352941211</v>
      </c>
      <c r="T13">
        <v>24.8</v>
      </c>
      <c r="U13">
        <f t="shared" si="7"/>
        <v>6.3805882352941197</v>
      </c>
      <c r="V13">
        <v>31.24</v>
      </c>
      <c r="W13">
        <f t="shared" si="8"/>
        <v>-5.9411764705878056E-2</v>
      </c>
      <c r="X13">
        <v>34.17</v>
      </c>
      <c r="Y13">
        <f t="shared" si="9"/>
        <v>-2.9894117647058813</v>
      </c>
      <c r="Z13">
        <v>31.99</v>
      </c>
      <c r="AA13">
        <f t="shared" si="10"/>
        <v>-0.80941176470587806</v>
      </c>
      <c r="AB13">
        <v>29.49</v>
      </c>
      <c r="AC13">
        <f t="shared" si="11"/>
        <v>1.6905882352941219</v>
      </c>
      <c r="AD13">
        <v>29.58</v>
      </c>
      <c r="AE13">
        <f t="shared" si="12"/>
        <v>1.6005882352941221</v>
      </c>
      <c r="AH13">
        <v>35.64</v>
      </c>
      <c r="AI13">
        <f t="shared" si="19"/>
        <v>-4.4594117647058802</v>
      </c>
      <c r="AJ13">
        <v>30.23</v>
      </c>
      <c r="AK13">
        <f t="shared" si="15"/>
        <v>0.95058823529411995</v>
      </c>
      <c r="AL13">
        <v>32.979999999999997</v>
      </c>
      <c r="AM13">
        <f t="shared" si="16"/>
        <v>-1.7994117647058765</v>
      </c>
      <c r="AN13">
        <v>28.25</v>
      </c>
      <c r="AO13">
        <v>29.32</v>
      </c>
      <c r="AP13">
        <v>18.64</v>
      </c>
      <c r="AQ13">
        <f t="shared" si="17"/>
        <v>31.18058823529412</v>
      </c>
      <c r="AR13" t="s">
        <v>54</v>
      </c>
      <c r="AS13">
        <v>59</v>
      </c>
      <c r="AT13">
        <v>0</v>
      </c>
      <c r="AU13" t="s">
        <v>68</v>
      </c>
      <c r="AV13">
        <v>3</v>
      </c>
      <c r="AX13">
        <v>15.65</v>
      </c>
      <c r="AY13">
        <v>1.979469731</v>
      </c>
      <c r="AZ13">
        <v>30.741658000000001</v>
      </c>
      <c r="BA13">
        <v>2.9649999999999999</v>
      </c>
    </row>
    <row r="14" spans="1:53" x14ac:dyDescent="0.3">
      <c r="A14" t="s">
        <v>61</v>
      </c>
      <c r="B14">
        <v>27.59</v>
      </c>
      <c r="C14">
        <f t="shared" si="0"/>
        <v>5.4652941176470655</v>
      </c>
      <c r="D14">
        <v>35.89</v>
      </c>
      <c r="E14">
        <f t="shared" si="1"/>
        <v>-2.8347058823529352</v>
      </c>
      <c r="F14">
        <v>38.03</v>
      </c>
      <c r="G14">
        <f t="shared" si="2"/>
        <v>-4.9747058823529358</v>
      </c>
      <c r="H14">
        <v>37.130000000000003</v>
      </c>
      <c r="I14">
        <f t="shared" si="18"/>
        <v>-4.0747058823529372</v>
      </c>
      <c r="J14">
        <v>29.59</v>
      </c>
      <c r="K14">
        <f t="shared" si="4"/>
        <v>3.4652941176470655</v>
      </c>
      <c r="L14">
        <v>40</v>
      </c>
      <c r="M14">
        <f>(miRNA_protein_data_ICU_ED[[#This Row],[hsamiR10a5p]]-AQ14)*-1</f>
        <v>-6.9447058823529346</v>
      </c>
      <c r="P14">
        <v>31.15</v>
      </c>
      <c r="Q14">
        <f t="shared" si="5"/>
        <v>1.9052941176470668</v>
      </c>
      <c r="R14">
        <v>29</v>
      </c>
      <c r="S14">
        <f t="shared" si="6"/>
        <v>4.0552941176470654</v>
      </c>
      <c r="T14">
        <v>25.67</v>
      </c>
      <c r="U14">
        <f t="shared" si="7"/>
        <v>7.3852941176470637</v>
      </c>
      <c r="V14">
        <v>33.54</v>
      </c>
      <c r="W14">
        <f t="shared" si="8"/>
        <v>-0.48470588235293377</v>
      </c>
      <c r="X14">
        <v>35.11</v>
      </c>
      <c r="Y14">
        <f t="shared" si="9"/>
        <v>-2.0547058823529341</v>
      </c>
      <c r="Z14">
        <v>32.83</v>
      </c>
      <c r="AA14">
        <f t="shared" si="10"/>
        <v>0.22529411764706708</v>
      </c>
      <c r="AB14">
        <v>30.54</v>
      </c>
      <c r="AC14">
        <f t="shared" si="11"/>
        <v>2.5152941176470662</v>
      </c>
      <c r="AD14">
        <v>32.35</v>
      </c>
      <c r="AE14">
        <f t="shared" si="12"/>
        <v>0.70529411764706396</v>
      </c>
      <c r="AH14">
        <v>36.71</v>
      </c>
      <c r="AI14">
        <f t="shared" si="19"/>
        <v>-3.6547058823529355</v>
      </c>
      <c r="AJ14">
        <v>33.78</v>
      </c>
      <c r="AK14">
        <f t="shared" si="15"/>
        <v>-0.72470588235293576</v>
      </c>
      <c r="AL14">
        <v>33.03</v>
      </c>
      <c r="AM14">
        <f t="shared" si="16"/>
        <v>2.529411764706424E-2</v>
      </c>
      <c r="AN14">
        <v>27.99</v>
      </c>
      <c r="AO14">
        <v>29.08</v>
      </c>
      <c r="AP14">
        <v>18.66</v>
      </c>
      <c r="AQ14">
        <f t="shared" si="17"/>
        <v>33.055294117647065</v>
      </c>
      <c r="AR14" t="s">
        <v>59</v>
      </c>
      <c r="AS14">
        <v>81</v>
      </c>
      <c r="AT14">
        <v>0</v>
      </c>
      <c r="AU14" t="s">
        <v>70</v>
      </c>
      <c r="AV14">
        <v>2</v>
      </c>
      <c r="AX14">
        <v>50.365169999999999</v>
      </c>
      <c r="AY14">
        <v>0.180853239</v>
      </c>
      <c r="AZ14">
        <v>97.295057</v>
      </c>
      <c r="BA14">
        <v>6.0490000000000004</v>
      </c>
    </row>
    <row r="15" spans="1:53" x14ac:dyDescent="0.3">
      <c r="A15" t="s">
        <v>61</v>
      </c>
      <c r="B15">
        <v>23.68</v>
      </c>
      <c r="C15">
        <f t="shared" si="0"/>
        <v>5.8472222222222285</v>
      </c>
      <c r="D15">
        <v>32.17</v>
      </c>
      <c r="E15">
        <f t="shared" si="1"/>
        <v>-2.6427777777777735</v>
      </c>
      <c r="F15">
        <v>34.11</v>
      </c>
      <c r="G15">
        <f t="shared" si="2"/>
        <v>-4.5827777777777712</v>
      </c>
      <c r="H15">
        <v>32.909999999999997</v>
      </c>
      <c r="I15">
        <f t="shared" si="18"/>
        <v>-3.3827777777777683</v>
      </c>
      <c r="J15">
        <v>25.73</v>
      </c>
      <c r="K15">
        <f t="shared" si="4"/>
        <v>3.7972222222222278</v>
      </c>
      <c r="L15">
        <v>36.770000000000003</v>
      </c>
      <c r="M15">
        <f>(miRNA_protein_data_ICU_ED[[#This Row],[hsamiR10a5p]]-AQ15)*-1</f>
        <v>-7.2427777777777749</v>
      </c>
      <c r="N15">
        <v>33.67</v>
      </c>
      <c r="O15">
        <f t="shared" ref="O15:O21" si="20">(N15-AQ15)*-1</f>
        <v>-4.1427777777777735</v>
      </c>
      <c r="P15">
        <v>25.92</v>
      </c>
      <c r="Q15">
        <f t="shared" si="5"/>
        <v>3.6072222222222265</v>
      </c>
      <c r="R15">
        <v>26.72</v>
      </c>
      <c r="S15">
        <f t="shared" si="6"/>
        <v>2.8072222222222294</v>
      </c>
      <c r="T15">
        <v>23.64</v>
      </c>
      <c r="U15">
        <f t="shared" si="7"/>
        <v>5.8872222222222277</v>
      </c>
      <c r="V15">
        <v>31.31</v>
      </c>
      <c r="W15">
        <f t="shared" si="8"/>
        <v>-1.7827777777777705</v>
      </c>
      <c r="X15">
        <v>31.8</v>
      </c>
      <c r="Y15">
        <f t="shared" si="9"/>
        <v>-2.2727777777777725</v>
      </c>
      <c r="Z15">
        <v>28.1</v>
      </c>
      <c r="AA15">
        <f t="shared" si="10"/>
        <v>1.4272222222222268</v>
      </c>
      <c r="AB15">
        <v>24.92</v>
      </c>
      <c r="AC15">
        <f t="shared" si="11"/>
        <v>4.6072222222222265</v>
      </c>
      <c r="AD15">
        <v>28.62</v>
      </c>
      <c r="AE15">
        <f t="shared" si="12"/>
        <v>0.90722222222222726</v>
      </c>
      <c r="AF15">
        <v>32.24</v>
      </c>
      <c r="AG15">
        <f>(AF15-AQ15)*-1</f>
        <v>-2.7127777777777737</v>
      </c>
      <c r="AH15">
        <v>31.14</v>
      </c>
      <c r="AI15">
        <f t="shared" si="19"/>
        <v>-1.6127777777777723</v>
      </c>
      <c r="AJ15">
        <v>32.75</v>
      </c>
      <c r="AK15">
        <f t="shared" si="15"/>
        <v>-3.2227777777777717</v>
      </c>
      <c r="AL15">
        <v>28.96</v>
      </c>
      <c r="AM15">
        <f t="shared" si="16"/>
        <v>0.5672222222222274</v>
      </c>
      <c r="AN15">
        <v>27.74</v>
      </c>
      <c r="AO15">
        <v>28.31</v>
      </c>
      <c r="AP15">
        <v>18.72</v>
      </c>
      <c r="AQ15">
        <f t="shared" si="17"/>
        <v>29.527222222222228</v>
      </c>
      <c r="AR15" t="s">
        <v>59</v>
      </c>
      <c r="AS15">
        <v>24</v>
      </c>
      <c r="AT15">
        <v>0</v>
      </c>
      <c r="AU15" t="s">
        <v>69</v>
      </c>
      <c r="AV15">
        <v>2</v>
      </c>
      <c r="AX15">
        <v>54.031516000000003</v>
      </c>
      <c r="AY15">
        <v>1.5427217479999999</v>
      </c>
      <c r="AZ15">
        <v>8.9944729999999993</v>
      </c>
      <c r="BA15">
        <v>0.55000000000000004</v>
      </c>
    </row>
    <row r="16" spans="1:53" x14ac:dyDescent="0.3">
      <c r="A16" t="s">
        <v>61</v>
      </c>
      <c r="B16">
        <v>24.48</v>
      </c>
      <c r="C16">
        <f t="shared" si="0"/>
        <v>5.7994444444444433</v>
      </c>
      <c r="D16">
        <v>32.049999999999997</v>
      </c>
      <c r="E16">
        <f t="shared" si="1"/>
        <v>-1.7705555555555534</v>
      </c>
      <c r="F16">
        <v>35.92</v>
      </c>
      <c r="G16">
        <f t="shared" si="2"/>
        <v>-5.640555555555558</v>
      </c>
      <c r="H16">
        <v>33.82</v>
      </c>
      <c r="I16">
        <f t="shared" si="18"/>
        <v>-3.5405555555555566</v>
      </c>
      <c r="J16">
        <v>26.29</v>
      </c>
      <c r="K16">
        <f t="shared" si="4"/>
        <v>3.9894444444444446</v>
      </c>
      <c r="L16">
        <v>38.090000000000003</v>
      </c>
      <c r="M16">
        <f>(miRNA_protein_data_ICU_ED[[#This Row],[hsamiR10a5p]]-AQ16)*-1</f>
        <v>-7.8105555555555597</v>
      </c>
      <c r="N16">
        <v>34.880000000000003</v>
      </c>
      <c r="O16">
        <f t="shared" si="20"/>
        <v>-4.6005555555555588</v>
      </c>
      <c r="P16">
        <v>26.75</v>
      </c>
      <c r="Q16">
        <f t="shared" si="5"/>
        <v>3.5294444444444437</v>
      </c>
      <c r="R16">
        <v>26.91</v>
      </c>
      <c r="S16">
        <f t="shared" si="6"/>
        <v>3.3694444444444436</v>
      </c>
      <c r="T16">
        <v>23.7</v>
      </c>
      <c r="U16">
        <f t="shared" si="7"/>
        <v>6.5794444444444444</v>
      </c>
      <c r="V16">
        <v>30.98</v>
      </c>
      <c r="W16">
        <f t="shared" si="8"/>
        <v>-0.70055555555555671</v>
      </c>
      <c r="X16">
        <v>31.81</v>
      </c>
      <c r="Y16">
        <f t="shared" si="9"/>
        <v>-1.530555555555555</v>
      </c>
      <c r="Z16">
        <v>29.18</v>
      </c>
      <c r="AA16">
        <f t="shared" si="10"/>
        <v>1.099444444444444</v>
      </c>
      <c r="AB16">
        <v>25.96</v>
      </c>
      <c r="AC16">
        <f t="shared" si="11"/>
        <v>4.3194444444444429</v>
      </c>
      <c r="AD16">
        <v>29.63</v>
      </c>
      <c r="AE16">
        <f t="shared" si="12"/>
        <v>0.64944444444444471</v>
      </c>
      <c r="AF16">
        <v>34.19</v>
      </c>
      <c r="AG16">
        <f>(AF16-AQ16)*-1</f>
        <v>-3.910555555555554</v>
      </c>
      <c r="AH16">
        <v>34.53</v>
      </c>
      <c r="AI16">
        <f t="shared" si="19"/>
        <v>-4.2505555555555574</v>
      </c>
      <c r="AJ16">
        <v>31.23</v>
      </c>
      <c r="AK16">
        <f t="shared" si="15"/>
        <v>-0.95055555555555671</v>
      </c>
      <c r="AL16">
        <v>29.51</v>
      </c>
      <c r="AM16">
        <f t="shared" si="16"/>
        <v>0.76944444444444215</v>
      </c>
      <c r="AN16">
        <v>27.78</v>
      </c>
      <c r="AO16">
        <v>28.72</v>
      </c>
      <c r="AP16">
        <v>18.77</v>
      </c>
      <c r="AQ16">
        <f t="shared" si="17"/>
        <v>30.279444444444444</v>
      </c>
      <c r="AR16" t="s">
        <v>54</v>
      </c>
      <c r="AS16">
        <v>45</v>
      </c>
      <c r="AT16">
        <v>0</v>
      </c>
      <c r="AU16" t="s">
        <v>69</v>
      </c>
      <c r="AV16">
        <v>5</v>
      </c>
      <c r="AX16">
        <v>75.390174000000002</v>
      </c>
      <c r="AY16">
        <v>7.5459694989999999</v>
      </c>
      <c r="AZ16">
        <v>18.392564</v>
      </c>
      <c r="BA16">
        <v>12.122999999999999</v>
      </c>
    </row>
    <row r="17" spans="1:53" x14ac:dyDescent="0.3">
      <c r="A17" t="s">
        <v>61</v>
      </c>
      <c r="B17">
        <v>24.64</v>
      </c>
      <c r="C17">
        <f t="shared" si="0"/>
        <v>5.4138888888888914</v>
      </c>
      <c r="D17">
        <v>32.18</v>
      </c>
      <c r="E17">
        <f t="shared" si="1"/>
        <v>-2.1261111111111077</v>
      </c>
      <c r="F17">
        <v>35.28</v>
      </c>
      <c r="G17">
        <f t="shared" si="2"/>
        <v>-5.2261111111111092</v>
      </c>
      <c r="H17">
        <v>34.24</v>
      </c>
      <c r="I17">
        <f t="shared" si="18"/>
        <v>-4.18611111111111</v>
      </c>
      <c r="J17">
        <v>26.53</v>
      </c>
      <c r="K17">
        <f t="shared" si="4"/>
        <v>3.5238888888888908</v>
      </c>
      <c r="L17">
        <v>37.68</v>
      </c>
      <c r="M17">
        <f>(miRNA_protein_data_ICU_ED[[#This Row],[hsamiR10a5p]]-AQ17)*-1</f>
        <v>-7.6261111111111077</v>
      </c>
      <c r="N17">
        <v>33.47</v>
      </c>
      <c r="O17">
        <f t="shared" si="20"/>
        <v>-3.4161111111111069</v>
      </c>
      <c r="P17">
        <v>27.91</v>
      </c>
      <c r="Q17">
        <f t="shared" si="5"/>
        <v>2.1438888888888918</v>
      </c>
      <c r="R17">
        <v>26.57</v>
      </c>
      <c r="S17">
        <f t="shared" si="6"/>
        <v>3.4838888888888917</v>
      </c>
      <c r="T17">
        <v>22.89</v>
      </c>
      <c r="U17">
        <f t="shared" si="7"/>
        <v>7.1638888888888914</v>
      </c>
      <c r="V17">
        <v>30.19</v>
      </c>
      <c r="W17">
        <f t="shared" si="8"/>
        <v>-0.1361111111111093</v>
      </c>
      <c r="X17">
        <v>31.81</v>
      </c>
      <c r="Y17">
        <f t="shared" si="9"/>
        <v>-1.7561111111111067</v>
      </c>
      <c r="Z17">
        <v>27.58</v>
      </c>
      <c r="AA17">
        <f t="shared" si="10"/>
        <v>2.4738888888888937</v>
      </c>
      <c r="AB17">
        <v>26.28</v>
      </c>
      <c r="AC17">
        <f t="shared" si="11"/>
        <v>3.7738888888888908</v>
      </c>
      <c r="AD17">
        <v>28.86</v>
      </c>
      <c r="AE17">
        <f t="shared" si="12"/>
        <v>1.1938888888888926</v>
      </c>
      <c r="AF17">
        <v>33.42</v>
      </c>
      <c r="AG17">
        <f>(AF17-AQ17)*-1</f>
        <v>-3.3661111111111097</v>
      </c>
      <c r="AH17">
        <v>34.76</v>
      </c>
      <c r="AI17">
        <f t="shared" si="19"/>
        <v>-4.706111111111106</v>
      </c>
      <c r="AJ17">
        <v>30.56</v>
      </c>
      <c r="AK17">
        <f t="shared" si="15"/>
        <v>-0.50611111111110674</v>
      </c>
      <c r="AL17">
        <v>29.59</v>
      </c>
      <c r="AM17">
        <f t="shared" si="16"/>
        <v>0.46388888888889213</v>
      </c>
      <c r="AN17">
        <v>27.78</v>
      </c>
      <c r="AO17">
        <v>28.51</v>
      </c>
      <c r="AP17">
        <v>18.7</v>
      </c>
      <c r="AQ17">
        <f t="shared" si="17"/>
        <v>30.053888888888892</v>
      </c>
      <c r="AR17" t="s">
        <v>59</v>
      </c>
      <c r="AS17">
        <v>22</v>
      </c>
      <c r="AT17">
        <v>0</v>
      </c>
      <c r="AU17" t="s">
        <v>65</v>
      </c>
      <c r="AV17">
        <v>5</v>
      </c>
      <c r="AX17">
        <v>77.893446999999995</v>
      </c>
      <c r="AY17">
        <v>1.682200701</v>
      </c>
      <c r="AZ17">
        <v>14.536144999999999</v>
      </c>
      <c r="BA17">
        <v>11.257</v>
      </c>
    </row>
    <row r="18" spans="1:53" x14ac:dyDescent="0.3">
      <c r="A18" t="s">
        <v>61</v>
      </c>
      <c r="B18">
        <v>26.81</v>
      </c>
      <c r="C18">
        <f t="shared" si="0"/>
        <v>5.3464705882353023</v>
      </c>
      <c r="D18">
        <v>33.479999999999997</v>
      </c>
      <c r="E18">
        <f t="shared" si="1"/>
        <v>-1.3235294117646959</v>
      </c>
      <c r="F18">
        <v>38.17</v>
      </c>
      <c r="G18">
        <f t="shared" si="2"/>
        <v>-6.0135294117647007</v>
      </c>
      <c r="H18">
        <v>36.729999999999997</v>
      </c>
      <c r="I18">
        <f t="shared" si="18"/>
        <v>-4.5735294117646959</v>
      </c>
      <c r="J18">
        <v>28.96</v>
      </c>
      <c r="K18">
        <f t="shared" si="4"/>
        <v>3.1964705882353002</v>
      </c>
      <c r="L18">
        <v>40</v>
      </c>
      <c r="M18">
        <f>(miRNA_protein_data_ICU_ED[[#This Row],[hsamiR10a5p]]-AQ18)*-1</f>
        <v>-7.843529411764699</v>
      </c>
      <c r="N18">
        <v>36.479999999999997</v>
      </c>
      <c r="O18">
        <f t="shared" si="20"/>
        <v>-4.3235294117646959</v>
      </c>
      <c r="P18">
        <v>29.48</v>
      </c>
      <c r="Q18">
        <f t="shared" si="5"/>
        <v>2.6764705882353006</v>
      </c>
      <c r="R18">
        <v>29.63</v>
      </c>
      <c r="S18">
        <f t="shared" si="6"/>
        <v>2.526470588235302</v>
      </c>
      <c r="T18">
        <v>26.29</v>
      </c>
      <c r="U18">
        <f t="shared" si="7"/>
        <v>5.8664705882353019</v>
      </c>
      <c r="V18">
        <v>32.130000000000003</v>
      </c>
      <c r="W18">
        <f t="shared" si="8"/>
        <v>2.6470588235298464E-2</v>
      </c>
      <c r="X18">
        <v>34.67</v>
      </c>
      <c r="Y18">
        <f t="shared" si="9"/>
        <v>-2.5135294117647007</v>
      </c>
      <c r="Z18">
        <v>31.68</v>
      </c>
      <c r="AA18">
        <f t="shared" si="10"/>
        <v>0.47647058823530131</v>
      </c>
      <c r="AB18">
        <v>28.44</v>
      </c>
      <c r="AC18">
        <f t="shared" si="11"/>
        <v>3.7164705882352997</v>
      </c>
      <c r="AD18">
        <v>30.35</v>
      </c>
      <c r="AE18">
        <f t="shared" si="12"/>
        <v>1.8064705882352996</v>
      </c>
      <c r="AF18">
        <v>35.49</v>
      </c>
      <c r="AG18">
        <f>(AF18-AQ18)*-1</f>
        <v>-3.333529411764701</v>
      </c>
      <c r="AJ18">
        <v>32.65</v>
      </c>
      <c r="AK18">
        <f t="shared" si="15"/>
        <v>-0.49352941176469756</v>
      </c>
      <c r="AL18">
        <v>31.7</v>
      </c>
      <c r="AM18">
        <f t="shared" si="16"/>
        <v>0.45647058823530173</v>
      </c>
      <c r="AN18">
        <v>28.7</v>
      </c>
      <c r="AO18">
        <v>28.48</v>
      </c>
      <c r="AP18">
        <v>18.93</v>
      </c>
      <c r="AQ18">
        <f t="shared" si="17"/>
        <v>32.156470588235301</v>
      </c>
      <c r="AR18" t="s">
        <v>59</v>
      </c>
      <c r="AS18">
        <v>36</v>
      </c>
      <c r="AT18">
        <v>0</v>
      </c>
      <c r="AU18" t="s">
        <v>63</v>
      </c>
      <c r="AV18">
        <v>2</v>
      </c>
      <c r="AX18">
        <v>41.072316000000001</v>
      </c>
      <c r="AY18">
        <v>4.3646347680000002</v>
      </c>
      <c r="AZ18">
        <v>14.570855</v>
      </c>
      <c r="BA18">
        <v>0.66100000000000003</v>
      </c>
    </row>
    <row r="19" spans="1:53" x14ac:dyDescent="0.3">
      <c r="A19" t="s">
        <v>61</v>
      </c>
      <c r="B19">
        <v>26.79</v>
      </c>
      <c r="C19">
        <f t="shared" si="0"/>
        <v>5.0029411764705962</v>
      </c>
      <c r="D19">
        <v>34.1</v>
      </c>
      <c r="E19">
        <f t="shared" si="1"/>
        <v>-2.3070588235294061</v>
      </c>
      <c r="F19">
        <v>35.200000000000003</v>
      </c>
      <c r="G19">
        <f t="shared" si="2"/>
        <v>-3.4070588235294075</v>
      </c>
      <c r="H19">
        <v>35.99</v>
      </c>
      <c r="I19">
        <f t="shared" si="18"/>
        <v>-4.1970588235294066</v>
      </c>
      <c r="J19">
        <v>28.73</v>
      </c>
      <c r="K19">
        <f t="shared" si="4"/>
        <v>3.0629411764705949</v>
      </c>
      <c r="L19">
        <v>40</v>
      </c>
      <c r="M19">
        <f>(miRNA_protein_data_ICU_ED[[#This Row],[hsamiR10a5p]]-AQ19)*-1</f>
        <v>-8.2070588235294046</v>
      </c>
      <c r="N19">
        <v>40</v>
      </c>
      <c r="O19">
        <f t="shared" si="20"/>
        <v>-8.2070588235294046</v>
      </c>
      <c r="P19">
        <v>32.01</v>
      </c>
      <c r="Q19">
        <f t="shared" si="5"/>
        <v>-0.21705882352940264</v>
      </c>
      <c r="R19">
        <v>27.53</v>
      </c>
      <c r="S19">
        <f t="shared" si="6"/>
        <v>4.2629411764705942</v>
      </c>
      <c r="T19">
        <v>23.3</v>
      </c>
      <c r="U19">
        <f t="shared" si="7"/>
        <v>8.4929411764705947</v>
      </c>
      <c r="V19">
        <v>31.41</v>
      </c>
      <c r="W19">
        <f t="shared" si="8"/>
        <v>0.38294117647059522</v>
      </c>
      <c r="X19">
        <v>33.090000000000003</v>
      </c>
      <c r="Y19">
        <f t="shared" si="9"/>
        <v>-1.297058823529408</v>
      </c>
      <c r="Z19">
        <v>31.2</v>
      </c>
      <c r="AA19">
        <f t="shared" si="10"/>
        <v>0.59294117647059608</v>
      </c>
      <c r="AB19">
        <v>30.54</v>
      </c>
      <c r="AC19">
        <f t="shared" si="11"/>
        <v>1.2529411764705962</v>
      </c>
      <c r="AD19">
        <v>32.590000000000003</v>
      </c>
      <c r="AE19">
        <f t="shared" si="12"/>
        <v>-0.79705882352940804</v>
      </c>
      <c r="AF19">
        <v>35.22</v>
      </c>
      <c r="AG19">
        <f>(AF19-AQ19)*-1</f>
        <v>-3.4270588235294035</v>
      </c>
      <c r="AJ19">
        <v>30.87</v>
      </c>
      <c r="AK19">
        <f t="shared" si="15"/>
        <v>0.92294117647059437</v>
      </c>
      <c r="AL19">
        <v>31.91</v>
      </c>
      <c r="AM19">
        <f t="shared" si="16"/>
        <v>-0.11705882352940478</v>
      </c>
      <c r="AN19">
        <v>26.21</v>
      </c>
      <c r="AO19">
        <v>29.61</v>
      </c>
      <c r="AP19">
        <v>18.72</v>
      </c>
      <c r="AQ19">
        <f t="shared" si="17"/>
        <v>31.792941176470595</v>
      </c>
      <c r="AR19" t="s">
        <v>59</v>
      </c>
      <c r="AS19">
        <v>74</v>
      </c>
      <c r="AT19">
        <v>0</v>
      </c>
      <c r="AU19" t="s">
        <v>64</v>
      </c>
      <c r="AV19">
        <v>7</v>
      </c>
      <c r="AX19">
        <v>53.964443000000003</v>
      </c>
      <c r="AY19">
        <v>0.82695918400000001</v>
      </c>
      <c r="AZ19">
        <v>38.337494</v>
      </c>
      <c r="BA19">
        <v>11.667</v>
      </c>
    </row>
    <row r="20" spans="1:53" x14ac:dyDescent="0.3">
      <c r="A20" t="s">
        <v>61</v>
      </c>
      <c r="B20">
        <v>27.68</v>
      </c>
      <c r="C20">
        <f t="shared" si="0"/>
        <v>4.6188235294117632</v>
      </c>
      <c r="D20">
        <v>32.93</v>
      </c>
      <c r="E20">
        <f t="shared" si="1"/>
        <v>-0.63117647058823678</v>
      </c>
      <c r="F20">
        <v>35.450000000000003</v>
      </c>
      <c r="G20">
        <f t="shared" si="2"/>
        <v>-3.1511764705882399</v>
      </c>
      <c r="H20">
        <v>37.28</v>
      </c>
      <c r="I20">
        <f t="shared" si="18"/>
        <v>-4.9811764705882382</v>
      </c>
      <c r="J20">
        <v>28.58</v>
      </c>
      <c r="K20">
        <f t="shared" si="4"/>
        <v>3.7188235294117646</v>
      </c>
      <c r="L20">
        <v>40</v>
      </c>
      <c r="M20">
        <f>(miRNA_protein_data_ICU_ED[[#This Row],[hsamiR10a5p]]-AQ20)*-1</f>
        <v>-7.7011764705882371</v>
      </c>
      <c r="N20">
        <v>36.979999999999997</v>
      </c>
      <c r="O20">
        <f t="shared" si="20"/>
        <v>-4.6811764705882339</v>
      </c>
      <c r="P20">
        <v>31.34</v>
      </c>
      <c r="Q20">
        <f t="shared" si="5"/>
        <v>0.95882352941176308</v>
      </c>
      <c r="R20">
        <v>28.31</v>
      </c>
      <c r="S20">
        <f t="shared" si="6"/>
        <v>3.9888235294117642</v>
      </c>
      <c r="T20">
        <v>24.27</v>
      </c>
      <c r="U20">
        <f t="shared" si="7"/>
        <v>8.0288235294117634</v>
      </c>
      <c r="V20">
        <v>32.020000000000003</v>
      </c>
      <c r="W20">
        <f t="shared" si="8"/>
        <v>0.27882352941175981</v>
      </c>
      <c r="X20">
        <v>35.47</v>
      </c>
      <c r="Y20">
        <f t="shared" si="9"/>
        <v>-3.1711764705882359</v>
      </c>
      <c r="Z20">
        <v>31.58</v>
      </c>
      <c r="AA20">
        <f t="shared" si="10"/>
        <v>0.71882352941176464</v>
      </c>
      <c r="AB20">
        <v>30.35</v>
      </c>
      <c r="AC20">
        <f t="shared" si="11"/>
        <v>1.9488235294117615</v>
      </c>
      <c r="AD20">
        <v>31.58</v>
      </c>
      <c r="AE20">
        <f t="shared" si="12"/>
        <v>0.71882352941176464</v>
      </c>
      <c r="AH20">
        <v>36.549999999999997</v>
      </c>
      <c r="AI20">
        <f>(AH20-AQ20)*-1</f>
        <v>-4.2511764705882342</v>
      </c>
      <c r="AJ20">
        <v>32.64</v>
      </c>
      <c r="AK20">
        <f t="shared" si="15"/>
        <v>-0.34117647058823763</v>
      </c>
      <c r="AL20">
        <v>33.049999999999997</v>
      </c>
      <c r="AM20">
        <f t="shared" si="16"/>
        <v>-0.75117647058823422</v>
      </c>
      <c r="AN20">
        <v>27.59</v>
      </c>
      <c r="AO20">
        <v>29.13</v>
      </c>
      <c r="AP20">
        <v>18.71</v>
      </c>
      <c r="AQ20">
        <f t="shared" si="17"/>
        <v>32.298823529411763</v>
      </c>
      <c r="AR20" t="s">
        <v>54</v>
      </c>
      <c r="AS20">
        <v>62</v>
      </c>
      <c r="AT20">
        <v>0</v>
      </c>
      <c r="AU20" t="s">
        <v>69</v>
      </c>
      <c r="AV20">
        <v>4</v>
      </c>
      <c r="AX20">
        <v>39.341402000000002</v>
      </c>
      <c r="AY20">
        <v>4.0809911909999999</v>
      </c>
      <c r="AZ20">
        <v>41.327454000000003</v>
      </c>
      <c r="BA20">
        <v>4.8339999999999996</v>
      </c>
    </row>
    <row r="21" spans="1:53" x14ac:dyDescent="0.3">
      <c r="A21" t="s">
        <v>61</v>
      </c>
      <c r="B21">
        <v>21.5</v>
      </c>
      <c r="C21">
        <f t="shared" si="0"/>
        <v>5.448888888888888</v>
      </c>
      <c r="D21">
        <v>30.74</v>
      </c>
      <c r="E21">
        <f t="shared" si="1"/>
        <v>-3.7911111111111104</v>
      </c>
      <c r="F21">
        <v>31.06</v>
      </c>
      <c r="G21">
        <f t="shared" si="2"/>
        <v>-4.1111111111111107</v>
      </c>
      <c r="H21">
        <v>30.82</v>
      </c>
      <c r="I21">
        <f t="shared" si="18"/>
        <v>-3.8711111111111123</v>
      </c>
      <c r="J21">
        <v>22.85</v>
      </c>
      <c r="K21">
        <f t="shared" si="4"/>
        <v>4.0988888888888866</v>
      </c>
      <c r="L21">
        <v>34.159999999999997</v>
      </c>
      <c r="M21">
        <f>(miRNA_protein_data_ICU_ED[[#This Row],[hsamiR10a5p]]-AQ21)*-1</f>
        <v>-7.2111111111111086</v>
      </c>
      <c r="N21">
        <v>29</v>
      </c>
      <c r="O21">
        <f t="shared" si="20"/>
        <v>-2.051111111111112</v>
      </c>
      <c r="P21">
        <v>24.15</v>
      </c>
      <c r="Q21">
        <f t="shared" si="5"/>
        <v>2.7988888888888894</v>
      </c>
      <c r="R21">
        <v>23.98</v>
      </c>
      <c r="S21">
        <f t="shared" si="6"/>
        <v>2.9688888888888876</v>
      </c>
      <c r="T21">
        <v>20.95</v>
      </c>
      <c r="U21">
        <f t="shared" si="7"/>
        <v>5.9988888888888887</v>
      </c>
      <c r="V21">
        <v>28.14</v>
      </c>
      <c r="W21">
        <f t="shared" si="8"/>
        <v>-1.1911111111111126</v>
      </c>
      <c r="X21">
        <v>30.48</v>
      </c>
      <c r="Y21">
        <f t="shared" si="9"/>
        <v>-3.5311111111111124</v>
      </c>
      <c r="Z21">
        <v>23.78</v>
      </c>
      <c r="AA21">
        <f t="shared" si="10"/>
        <v>3.1688888888888869</v>
      </c>
      <c r="AB21">
        <v>22.57</v>
      </c>
      <c r="AC21">
        <f t="shared" si="11"/>
        <v>4.3788888888888877</v>
      </c>
      <c r="AD21">
        <v>24.63</v>
      </c>
      <c r="AE21">
        <f t="shared" si="12"/>
        <v>2.318888888888889</v>
      </c>
      <c r="AF21">
        <v>30.59</v>
      </c>
      <c r="AG21">
        <f t="shared" ref="AG21:AG31" si="21">(AF21-AQ21)*-1</f>
        <v>-3.6411111111111119</v>
      </c>
      <c r="AH21">
        <v>29.15</v>
      </c>
      <c r="AI21">
        <f>(AH21-AQ21)*-1</f>
        <v>-2.2011111111111106</v>
      </c>
      <c r="AJ21">
        <v>29.92</v>
      </c>
      <c r="AK21">
        <f t="shared" si="15"/>
        <v>-2.9711111111111137</v>
      </c>
      <c r="AL21">
        <v>25.61</v>
      </c>
      <c r="AM21">
        <f t="shared" si="16"/>
        <v>1.3388888888888886</v>
      </c>
      <c r="AN21">
        <v>27.64</v>
      </c>
      <c r="AO21">
        <v>27.91</v>
      </c>
      <c r="AP21">
        <v>18.72</v>
      </c>
      <c r="AQ21">
        <f t="shared" si="17"/>
        <v>26.948888888888888</v>
      </c>
      <c r="AR21" t="s">
        <v>54</v>
      </c>
      <c r="AS21">
        <v>35</v>
      </c>
      <c r="AT21">
        <v>0</v>
      </c>
      <c r="AU21" t="s">
        <v>69</v>
      </c>
      <c r="AV21">
        <v>1</v>
      </c>
      <c r="AX21">
        <v>210.54827700000001</v>
      </c>
      <c r="AY21">
        <v>2.492246127</v>
      </c>
      <c r="AZ21">
        <v>38.676290000000002</v>
      </c>
      <c r="BA21">
        <v>43.874000000000002</v>
      </c>
    </row>
    <row r="22" spans="1:53" x14ac:dyDescent="0.3">
      <c r="A22" t="s">
        <v>61</v>
      </c>
      <c r="B22">
        <v>24.43</v>
      </c>
      <c r="C22">
        <f t="shared" si="0"/>
        <v>5.2083333333333393</v>
      </c>
      <c r="D22">
        <v>30.51</v>
      </c>
      <c r="E22">
        <f t="shared" si="1"/>
        <v>-0.87166666666666259</v>
      </c>
      <c r="F22">
        <v>34.47</v>
      </c>
      <c r="G22">
        <f t="shared" si="2"/>
        <v>-4.8316666666666599</v>
      </c>
      <c r="H22">
        <v>33.53</v>
      </c>
      <c r="I22">
        <f t="shared" si="18"/>
        <v>-3.8916666666666622</v>
      </c>
      <c r="J22">
        <v>27.61</v>
      </c>
      <c r="K22">
        <f t="shared" si="4"/>
        <v>2.0283333333333395</v>
      </c>
      <c r="L22">
        <v>36.44</v>
      </c>
      <c r="M22">
        <f>(miRNA_protein_data_ICU_ED[[#This Row],[hsamiR10a5p]]-AQ22)*-1</f>
        <v>-6.8016666666666588</v>
      </c>
      <c r="P22">
        <v>29.19</v>
      </c>
      <c r="Q22">
        <f t="shared" si="5"/>
        <v>0.44833333333333769</v>
      </c>
      <c r="R22">
        <v>25.77</v>
      </c>
      <c r="S22">
        <f t="shared" si="6"/>
        <v>3.8683333333333394</v>
      </c>
      <c r="T22">
        <v>22.6</v>
      </c>
      <c r="U22">
        <f t="shared" si="7"/>
        <v>7.0383333333333375</v>
      </c>
      <c r="V22">
        <v>29.12</v>
      </c>
      <c r="W22">
        <f t="shared" si="8"/>
        <v>0.51833333333333798</v>
      </c>
      <c r="X22">
        <v>31.55</v>
      </c>
      <c r="Y22">
        <f t="shared" si="9"/>
        <v>-1.9116666666666617</v>
      </c>
      <c r="Z22">
        <v>27.54</v>
      </c>
      <c r="AA22">
        <f t="shared" si="10"/>
        <v>2.0983333333333398</v>
      </c>
      <c r="AB22">
        <v>27.1</v>
      </c>
      <c r="AC22">
        <f t="shared" si="11"/>
        <v>2.5383333333333375</v>
      </c>
      <c r="AD22">
        <v>28.35</v>
      </c>
      <c r="AE22">
        <f t="shared" si="12"/>
        <v>1.2883333333333375</v>
      </c>
      <c r="AF22">
        <v>32.659999999999997</v>
      </c>
      <c r="AG22">
        <f t="shared" si="21"/>
        <v>-3.0216666666666576</v>
      </c>
      <c r="AH22">
        <v>30.21</v>
      </c>
      <c r="AI22">
        <f>(AH22-AQ22)*-1</f>
        <v>-0.57166666666666188</v>
      </c>
      <c r="AJ22">
        <v>32.51</v>
      </c>
      <c r="AK22">
        <f t="shared" si="15"/>
        <v>-2.871666666666659</v>
      </c>
      <c r="AL22">
        <v>29.9</v>
      </c>
      <c r="AM22">
        <f t="shared" si="16"/>
        <v>-0.26166666666665961</v>
      </c>
      <c r="AN22">
        <v>27.21</v>
      </c>
      <c r="AO22">
        <v>27.62</v>
      </c>
      <c r="AP22">
        <v>18.03</v>
      </c>
      <c r="AQ22">
        <f t="shared" si="17"/>
        <v>29.638333333333339</v>
      </c>
      <c r="AR22" t="s">
        <v>59</v>
      </c>
      <c r="AS22">
        <v>61</v>
      </c>
      <c r="AT22">
        <v>0</v>
      </c>
      <c r="AU22" t="s">
        <v>65</v>
      </c>
      <c r="AV22">
        <v>0</v>
      </c>
      <c r="AX22">
        <v>27.352751999999999</v>
      </c>
      <c r="AY22">
        <v>5.0701479840000001</v>
      </c>
      <c r="AZ22">
        <v>28.180274000000001</v>
      </c>
      <c r="BA22">
        <v>15.233000000000001</v>
      </c>
    </row>
    <row r="23" spans="1:53" x14ac:dyDescent="0.3">
      <c r="A23" t="s">
        <v>61</v>
      </c>
      <c r="B23">
        <v>27.06</v>
      </c>
      <c r="C23">
        <f t="shared" si="0"/>
        <v>5.5244444444444447</v>
      </c>
      <c r="D23">
        <v>34.17</v>
      </c>
      <c r="E23">
        <f t="shared" si="1"/>
        <v>-1.5855555555555583</v>
      </c>
      <c r="F23">
        <v>35.869999999999997</v>
      </c>
      <c r="G23">
        <f t="shared" si="2"/>
        <v>-3.285555555555554</v>
      </c>
      <c r="H23">
        <v>37.25</v>
      </c>
      <c r="I23">
        <f t="shared" si="18"/>
        <v>-4.6655555555555566</v>
      </c>
      <c r="J23">
        <v>29.43</v>
      </c>
      <c r="K23">
        <f t="shared" si="4"/>
        <v>3.1544444444444437</v>
      </c>
      <c r="L23">
        <v>40</v>
      </c>
      <c r="M23">
        <f>(miRNA_protein_data_ICU_ED[[#This Row],[hsamiR10a5p]]-AQ23)*-1</f>
        <v>-7.4155555555555566</v>
      </c>
      <c r="P23">
        <v>31.46</v>
      </c>
      <c r="Q23">
        <f t="shared" si="5"/>
        <v>1.1244444444444426</v>
      </c>
      <c r="R23">
        <v>28.34</v>
      </c>
      <c r="S23">
        <f t="shared" si="6"/>
        <v>4.2444444444444436</v>
      </c>
      <c r="T23">
        <v>24.48</v>
      </c>
      <c r="U23">
        <f t="shared" si="7"/>
        <v>8.104444444444443</v>
      </c>
      <c r="V23">
        <v>32.090000000000003</v>
      </c>
      <c r="W23">
        <f t="shared" si="8"/>
        <v>0.49444444444444002</v>
      </c>
      <c r="X23">
        <v>34.32</v>
      </c>
      <c r="Y23">
        <f t="shared" si="9"/>
        <v>-1.7355555555555569</v>
      </c>
      <c r="Z23">
        <v>31.51</v>
      </c>
      <c r="AA23">
        <f t="shared" si="10"/>
        <v>1.0744444444444419</v>
      </c>
      <c r="AB23">
        <v>30.96</v>
      </c>
      <c r="AC23">
        <f t="shared" si="11"/>
        <v>1.6244444444444426</v>
      </c>
      <c r="AD23">
        <v>31.5</v>
      </c>
      <c r="AE23">
        <f t="shared" si="12"/>
        <v>1.0844444444444434</v>
      </c>
      <c r="AF23">
        <v>36.729999999999997</v>
      </c>
      <c r="AG23">
        <f t="shared" si="21"/>
        <v>-4.1455555555555534</v>
      </c>
      <c r="AH23">
        <v>35</v>
      </c>
      <c r="AI23">
        <f>(AH23-AQ23)*-1</f>
        <v>-2.4155555555555566</v>
      </c>
      <c r="AJ23">
        <v>33.840000000000003</v>
      </c>
      <c r="AK23">
        <f t="shared" si="15"/>
        <v>-1.25555555555556</v>
      </c>
      <c r="AL23">
        <v>32.51</v>
      </c>
      <c r="AM23">
        <f t="shared" si="16"/>
        <v>7.4444444444445423E-2</v>
      </c>
      <c r="AN23">
        <v>27.83</v>
      </c>
      <c r="AO23">
        <v>29.06</v>
      </c>
      <c r="AP23">
        <v>18.75</v>
      </c>
      <c r="AQ23">
        <f t="shared" si="17"/>
        <v>32.584444444444443</v>
      </c>
      <c r="AR23" t="s">
        <v>59</v>
      </c>
      <c r="AS23">
        <v>31</v>
      </c>
      <c r="AT23">
        <v>0</v>
      </c>
      <c r="AU23" t="s">
        <v>64</v>
      </c>
      <c r="AV23">
        <v>0</v>
      </c>
      <c r="AX23">
        <v>35.74268</v>
      </c>
      <c r="AY23">
        <v>6.4621340839999997</v>
      </c>
      <c r="AZ23">
        <v>37.578688</v>
      </c>
      <c r="BA23">
        <v>12.595000000000001</v>
      </c>
    </row>
    <row r="24" spans="1:53" x14ac:dyDescent="0.3">
      <c r="A24" t="s">
        <v>61</v>
      </c>
      <c r="B24">
        <v>26.7</v>
      </c>
      <c r="C24">
        <f t="shared" si="0"/>
        <v>5.1135294117647092</v>
      </c>
      <c r="D24">
        <v>33.08</v>
      </c>
      <c r="E24">
        <f t="shared" si="1"/>
        <v>-1.2664705882352898</v>
      </c>
      <c r="F24">
        <v>35.950000000000003</v>
      </c>
      <c r="G24">
        <f t="shared" si="2"/>
        <v>-4.1364705882352943</v>
      </c>
      <c r="H24">
        <v>35.42</v>
      </c>
      <c r="I24">
        <f t="shared" si="18"/>
        <v>-3.6064705882352932</v>
      </c>
      <c r="J24">
        <v>28.95</v>
      </c>
      <c r="K24">
        <f t="shared" si="4"/>
        <v>2.8635294117647092</v>
      </c>
      <c r="L24">
        <v>40</v>
      </c>
      <c r="M24">
        <f>(miRNA_protein_data_ICU_ED[[#This Row],[hsamiR10a5p]]-AQ24)*-1</f>
        <v>-8.1864705882352915</v>
      </c>
      <c r="P24">
        <v>31.34</v>
      </c>
      <c r="Q24">
        <f t="shared" si="5"/>
        <v>0.47352941176470864</v>
      </c>
      <c r="R24">
        <v>27.93</v>
      </c>
      <c r="S24">
        <f t="shared" si="6"/>
        <v>3.8835294117647088</v>
      </c>
      <c r="T24">
        <v>23.98</v>
      </c>
      <c r="U24">
        <f t="shared" si="7"/>
        <v>7.8335294117647081</v>
      </c>
      <c r="V24">
        <v>31.2</v>
      </c>
      <c r="W24">
        <f t="shared" si="8"/>
        <v>0.61352941176470921</v>
      </c>
      <c r="X24">
        <v>34.979999999999997</v>
      </c>
      <c r="Y24">
        <f t="shared" si="9"/>
        <v>-3.1664705882352884</v>
      </c>
      <c r="Z24">
        <v>31.29</v>
      </c>
      <c r="AA24">
        <f t="shared" si="10"/>
        <v>0.52352941176470935</v>
      </c>
      <c r="AB24">
        <v>30.73</v>
      </c>
      <c r="AC24">
        <f t="shared" si="11"/>
        <v>1.0835294117647081</v>
      </c>
      <c r="AD24">
        <v>31.02</v>
      </c>
      <c r="AE24">
        <f t="shared" si="12"/>
        <v>0.79352941176470893</v>
      </c>
      <c r="AF24">
        <v>35.67</v>
      </c>
      <c r="AG24">
        <f t="shared" si="21"/>
        <v>-3.8564705882352932</v>
      </c>
      <c r="AJ24">
        <v>30.43</v>
      </c>
      <c r="AK24">
        <f t="shared" si="15"/>
        <v>1.3835294117647088</v>
      </c>
      <c r="AL24">
        <v>32.159999999999997</v>
      </c>
      <c r="AM24">
        <f t="shared" si="16"/>
        <v>-0.34647058823528809</v>
      </c>
      <c r="AN24">
        <v>27.65</v>
      </c>
      <c r="AO24">
        <v>28.65</v>
      </c>
      <c r="AP24">
        <v>18.66</v>
      </c>
      <c r="AQ24">
        <f t="shared" si="17"/>
        <v>31.813529411764708</v>
      </c>
      <c r="AR24" t="s">
        <v>54</v>
      </c>
      <c r="AS24">
        <v>82</v>
      </c>
      <c r="AT24">
        <v>0</v>
      </c>
      <c r="AU24" t="s">
        <v>64</v>
      </c>
      <c r="AV24">
        <v>4</v>
      </c>
      <c r="AX24">
        <v>39.944110000000002</v>
      </c>
      <c r="AY24">
        <v>3.0543632110000001</v>
      </c>
      <c r="AZ24">
        <v>93.433280999999994</v>
      </c>
      <c r="BA24">
        <v>16.498000000000001</v>
      </c>
    </row>
    <row r="25" spans="1:53" x14ac:dyDescent="0.3">
      <c r="A25" t="s">
        <v>61</v>
      </c>
      <c r="B25">
        <v>25.69</v>
      </c>
      <c r="C25">
        <f t="shared" si="0"/>
        <v>6.2416666666666707</v>
      </c>
      <c r="D25">
        <v>32.57</v>
      </c>
      <c r="E25">
        <f t="shared" si="1"/>
        <v>-0.63833333333332831</v>
      </c>
      <c r="F25">
        <v>35.72</v>
      </c>
      <c r="G25">
        <f t="shared" si="2"/>
        <v>-3.7883333333333269</v>
      </c>
      <c r="H25">
        <v>34.22</v>
      </c>
      <c r="I25">
        <f t="shared" si="18"/>
        <v>-2.2883333333333269</v>
      </c>
      <c r="J25">
        <v>29.12</v>
      </c>
      <c r="K25">
        <f t="shared" si="4"/>
        <v>2.811666666666671</v>
      </c>
      <c r="L25">
        <v>40</v>
      </c>
      <c r="M25">
        <f>(miRNA_protein_data_ICU_ED[[#This Row],[hsamiR10a5p]]-AQ25)*-1</f>
        <v>-8.068333333333328</v>
      </c>
      <c r="N25">
        <v>40</v>
      </c>
      <c r="O25">
        <f>(N25-AQ25)*-1</f>
        <v>-8.068333333333328</v>
      </c>
      <c r="P25">
        <v>31.17</v>
      </c>
      <c r="Q25">
        <f t="shared" si="5"/>
        <v>0.76166666666667027</v>
      </c>
      <c r="R25">
        <v>26.91</v>
      </c>
      <c r="S25">
        <f t="shared" si="6"/>
        <v>5.0216666666666718</v>
      </c>
      <c r="T25">
        <v>23.22</v>
      </c>
      <c r="U25">
        <f t="shared" si="7"/>
        <v>8.7116666666666731</v>
      </c>
      <c r="V25">
        <v>30.47</v>
      </c>
      <c r="W25">
        <f t="shared" si="8"/>
        <v>1.4616666666666731</v>
      </c>
      <c r="X25">
        <v>31.9</v>
      </c>
      <c r="Y25">
        <f t="shared" si="9"/>
        <v>3.1666666666673393E-2</v>
      </c>
      <c r="Z25">
        <v>30.67</v>
      </c>
      <c r="AA25">
        <f t="shared" si="10"/>
        <v>1.2616666666666703</v>
      </c>
      <c r="AB25">
        <v>30.43</v>
      </c>
      <c r="AC25">
        <f t="shared" si="11"/>
        <v>1.5016666666666723</v>
      </c>
      <c r="AD25">
        <v>30.73</v>
      </c>
      <c r="AE25">
        <f t="shared" si="12"/>
        <v>1.2016666666666715</v>
      </c>
      <c r="AF25">
        <v>35.729999999999997</v>
      </c>
      <c r="AG25">
        <f t="shared" si="21"/>
        <v>-3.7983333333333249</v>
      </c>
      <c r="AH25">
        <v>40</v>
      </c>
      <c r="AI25">
        <f t="shared" ref="AI25:AI31" si="22">(AH25-AQ25)*-1</f>
        <v>-8.068333333333328</v>
      </c>
      <c r="AJ25">
        <v>34.01</v>
      </c>
      <c r="AK25">
        <f t="shared" si="15"/>
        <v>-2.078333333333326</v>
      </c>
      <c r="AL25">
        <v>32.21</v>
      </c>
      <c r="AM25">
        <f t="shared" si="16"/>
        <v>-0.27833333333332888</v>
      </c>
      <c r="AN25">
        <v>27.67</v>
      </c>
      <c r="AO25">
        <v>28.57</v>
      </c>
      <c r="AP25">
        <v>18.82</v>
      </c>
      <c r="AQ25">
        <f t="shared" si="17"/>
        <v>31.931666666666672</v>
      </c>
      <c r="AR25" t="s">
        <v>59</v>
      </c>
      <c r="AS25">
        <v>84</v>
      </c>
      <c r="AT25">
        <v>0</v>
      </c>
      <c r="AU25" t="s">
        <v>65</v>
      </c>
      <c r="AV25">
        <v>0</v>
      </c>
      <c r="AX25">
        <v>53.211969000000003</v>
      </c>
      <c r="AY25">
        <v>1.24382127</v>
      </c>
      <c r="AZ25">
        <v>29.058264000000001</v>
      </c>
      <c r="BA25">
        <v>1.8080000000000001</v>
      </c>
    </row>
    <row r="26" spans="1:53" x14ac:dyDescent="0.3">
      <c r="A26" t="s">
        <v>61</v>
      </c>
      <c r="B26">
        <v>23.54</v>
      </c>
      <c r="C26">
        <f t="shared" si="0"/>
        <v>5.1155555555555594</v>
      </c>
      <c r="D26">
        <v>31.04</v>
      </c>
      <c r="E26">
        <f t="shared" si="1"/>
        <v>-2.3844444444444406</v>
      </c>
      <c r="F26">
        <v>33.5</v>
      </c>
      <c r="G26">
        <f t="shared" si="2"/>
        <v>-4.8444444444444414</v>
      </c>
      <c r="H26">
        <v>33.9</v>
      </c>
      <c r="I26">
        <f t="shared" si="18"/>
        <v>-5.24444444444444</v>
      </c>
      <c r="J26">
        <v>25.69</v>
      </c>
      <c r="K26">
        <f t="shared" si="4"/>
        <v>2.9655555555555573</v>
      </c>
      <c r="L26">
        <v>37.72</v>
      </c>
      <c r="M26">
        <f>(miRNA_protein_data_ICU_ED[[#This Row],[hsamiR10a5p]]-AQ26)*-1</f>
        <v>-9.0644444444444403</v>
      </c>
      <c r="N26">
        <v>34.880000000000003</v>
      </c>
      <c r="O26">
        <f>(N26-AQ26)*-1</f>
        <v>-6.224444444444444</v>
      </c>
      <c r="P26">
        <v>27.9</v>
      </c>
      <c r="Q26">
        <f t="shared" si="5"/>
        <v>0.75555555555555998</v>
      </c>
      <c r="R26">
        <v>24.17</v>
      </c>
      <c r="S26">
        <f t="shared" si="6"/>
        <v>4.4855555555555569</v>
      </c>
      <c r="T26">
        <v>19.78</v>
      </c>
      <c r="U26">
        <f t="shared" si="7"/>
        <v>8.8755555555555574</v>
      </c>
      <c r="V26">
        <v>27.99</v>
      </c>
      <c r="W26">
        <f t="shared" si="8"/>
        <v>0.66555555555556012</v>
      </c>
      <c r="X26">
        <v>29.7</v>
      </c>
      <c r="Y26">
        <f t="shared" si="9"/>
        <v>-1.0444444444444407</v>
      </c>
      <c r="Z26">
        <v>24.75</v>
      </c>
      <c r="AA26">
        <f t="shared" si="10"/>
        <v>3.9055555555555586</v>
      </c>
      <c r="AB26">
        <v>26.19</v>
      </c>
      <c r="AC26">
        <f t="shared" si="11"/>
        <v>2.4655555555555573</v>
      </c>
      <c r="AD26">
        <v>26.42</v>
      </c>
      <c r="AE26">
        <f t="shared" si="12"/>
        <v>2.2355555555555569</v>
      </c>
      <c r="AF26">
        <v>30.7</v>
      </c>
      <c r="AG26">
        <f t="shared" si="21"/>
        <v>-2.0444444444444407</v>
      </c>
      <c r="AH26">
        <v>33.54</v>
      </c>
      <c r="AI26">
        <f t="shared" si="22"/>
        <v>-4.8844444444444406</v>
      </c>
      <c r="AJ26">
        <v>30.75</v>
      </c>
      <c r="AK26">
        <f t="shared" si="15"/>
        <v>-2.0944444444444414</v>
      </c>
      <c r="AL26">
        <v>28.52</v>
      </c>
      <c r="AM26">
        <f t="shared" si="16"/>
        <v>0.13555555555555898</v>
      </c>
      <c r="AN26">
        <v>28.17</v>
      </c>
      <c r="AO26">
        <v>27.99</v>
      </c>
      <c r="AP26">
        <v>18.170000000000002</v>
      </c>
      <c r="AQ26">
        <f t="shared" si="17"/>
        <v>28.655555555555559</v>
      </c>
      <c r="AR26" t="s">
        <v>54</v>
      </c>
      <c r="AS26">
        <v>79</v>
      </c>
      <c r="AT26">
        <v>0</v>
      </c>
      <c r="AU26" t="s">
        <v>68</v>
      </c>
      <c r="AV26">
        <v>0</v>
      </c>
      <c r="AX26">
        <v>91.688114999999996</v>
      </c>
    </row>
    <row r="27" spans="1:53" x14ac:dyDescent="0.3">
      <c r="A27" t="s">
        <v>61</v>
      </c>
      <c r="B27">
        <v>24.16</v>
      </c>
      <c r="C27">
        <f t="shared" si="0"/>
        <v>5.8855555555555661</v>
      </c>
      <c r="D27">
        <v>31.97</v>
      </c>
      <c r="E27">
        <f t="shared" si="1"/>
        <v>-1.9244444444444326</v>
      </c>
      <c r="F27">
        <v>34.56</v>
      </c>
      <c r="G27">
        <f t="shared" si="2"/>
        <v>-4.514444444444436</v>
      </c>
      <c r="H27">
        <v>34.11</v>
      </c>
      <c r="I27">
        <f t="shared" si="18"/>
        <v>-4.0644444444444332</v>
      </c>
      <c r="J27">
        <v>26.25</v>
      </c>
      <c r="K27">
        <f t="shared" si="4"/>
        <v>3.7955555555555662</v>
      </c>
      <c r="L27">
        <v>37.43</v>
      </c>
      <c r="M27">
        <f>(miRNA_protein_data_ICU_ED[[#This Row],[hsamiR10a5p]]-AQ27)*-1</f>
        <v>-7.3844444444444335</v>
      </c>
      <c r="N27">
        <v>35.909999999999997</v>
      </c>
      <c r="O27">
        <f>(N27-AQ27)*-1</f>
        <v>-5.8644444444444304</v>
      </c>
      <c r="P27">
        <v>27.45</v>
      </c>
      <c r="Q27">
        <f t="shared" si="5"/>
        <v>2.5955555555555669</v>
      </c>
      <c r="R27">
        <v>26.65</v>
      </c>
      <c r="S27">
        <f t="shared" si="6"/>
        <v>3.3955555555555677</v>
      </c>
      <c r="T27">
        <v>23.44</v>
      </c>
      <c r="U27">
        <f t="shared" si="7"/>
        <v>6.605555555555565</v>
      </c>
      <c r="V27">
        <v>30.78</v>
      </c>
      <c r="W27">
        <f t="shared" si="8"/>
        <v>-0.73444444444443491</v>
      </c>
      <c r="X27">
        <v>31.42</v>
      </c>
      <c r="Y27">
        <f t="shared" si="9"/>
        <v>-1.3744444444444355</v>
      </c>
      <c r="Z27">
        <v>28.51</v>
      </c>
      <c r="AA27">
        <f t="shared" si="10"/>
        <v>1.5355555555555647</v>
      </c>
      <c r="AB27">
        <v>26.29</v>
      </c>
      <c r="AC27">
        <f t="shared" si="11"/>
        <v>3.7555555555555671</v>
      </c>
      <c r="AD27">
        <v>28.26</v>
      </c>
      <c r="AE27">
        <f t="shared" si="12"/>
        <v>1.7855555555555647</v>
      </c>
      <c r="AF27">
        <v>34.1</v>
      </c>
      <c r="AG27">
        <f t="shared" si="21"/>
        <v>-4.0544444444444352</v>
      </c>
      <c r="AH27">
        <v>33.93</v>
      </c>
      <c r="AI27">
        <f t="shared" si="22"/>
        <v>-3.8844444444444335</v>
      </c>
      <c r="AJ27">
        <v>31.73</v>
      </c>
      <c r="AK27">
        <f t="shared" si="15"/>
        <v>-1.6844444444444342</v>
      </c>
      <c r="AL27">
        <v>29.78</v>
      </c>
      <c r="AM27">
        <f t="shared" si="16"/>
        <v>0.26555555555556509</v>
      </c>
      <c r="AN27">
        <v>27.46</v>
      </c>
      <c r="AO27">
        <v>28.29</v>
      </c>
      <c r="AP27">
        <v>18.71</v>
      </c>
      <c r="AQ27">
        <f t="shared" si="17"/>
        <v>30.045555555555566</v>
      </c>
      <c r="AR27" t="s">
        <v>59</v>
      </c>
      <c r="AS27">
        <v>51</v>
      </c>
      <c r="AT27">
        <v>0</v>
      </c>
      <c r="AU27" t="s">
        <v>66</v>
      </c>
      <c r="AV27">
        <v>5</v>
      </c>
      <c r="AX27">
        <v>71.986613000000006</v>
      </c>
      <c r="AY27">
        <v>1.028584027</v>
      </c>
      <c r="AZ27">
        <v>41.766334000000001</v>
      </c>
      <c r="BA27">
        <v>19.097000000000001</v>
      </c>
    </row>
    <row r="28" spans="1:53" x14ac:dyDescent="0.3">
      <c r="A28" t="s">
        <v>61</v>
      </c>
      <c r="B28">
        <v>24.59</v>
      </c>
      <c r="C28">
        <f t="shared" si="0"/>
        <v>5.4683333333333302</v>
      </c>
      <c r="D28">
        <v>32.49</v>
      </c>
      <c r="E28">
        <f t="shared" si="1"/>
        <v>-2.431666666666672</v>
      </c>
      <c r="F28">
        <v>34.74</v>
      </c>
      <c r="G28">
        <f t="shared" si="2"/>
        <v>-4.681666666666672</v>
      </c>
      <c r="H28">
        <v>33.68</v>
      </c>
      <c r="I28">
        <f t="shared" si="18"/>
        <v>-3.6216666666666697</v>
      </c>
      <c r="J28">
        <v>26.68</v>
      </c>
      <c r="K28">
        <f t="shared" si="4"/>
        <v>3.3783333333333303</v>
      </c>
      <c r="L28">
        <v>37.33</v>
      </c>
      <c r="M28">
        <f>(miRNA_protein_data_ICU_ED[[#This Row],[hsamiR10a5p]]-AQ28)*-1</f>
        <v>-7.2716666666666683</v>
      </c>
      <c r="N28">
        <v>34.51</v>
      </c>
      <c r="O28">
        <f>(N28-AQ28)*-1</f>
        <v>-4.451666666666668</v>
      </c>
      <c r="P28">
        <v>27.19</v>
      </c>
      <c r="Q28">
        <f t="shared" si="5"/>
        <v>2.8683333333333287</v>
      </c>
      <c r="R28">
        <v>26.79</v>
      </c>
      <c r="S28">
        <f t="shared" si="6"/>
        <v>3.2683333333333309</v>
      </c>
      <c r="T28">
        <v>23.2</v>
      </c>
      <c r="U28">
        <f t="shared" si="7"/>
        <v>6.8583333333333307</v>
      </c>
      <c r="V28">
        <v>30.68</v>
      </c>
      <c r="W28">
        <f t="shared" si="8"/>
        <v>-0.6216666666666697</v>
      </c>
      <c r="X28">
        <v>32.25</v>
      </c>
      <c r="Y28">
        <f t="shared" si="9"/>
        <v>-2.19166666666667</v>
      </c>
      <c r="Z28">
        <v>29.03</v>
      </c>
      <c r="AA28">
        <f t="shared" si="10"/>
        <v>1.0283333333333289</v>
      </c>
      <c r="AB28">
        <v>26.64</v>
      </c>
      <c r="AC28">
        <f t="shared" si="11"/>
        <v>3.4183333333333294</v>
      </c>
      <c r="AD28">
        <v>28.14</v>
      </c>
      <c r="AE28">
        <f t="shared" si="12"/>
        <v>1.9183333333333294</v>
      </c>
      <c r="AF28">
        <v>34.01</v>
      </c>
      <c r="AG28">
        <f t="shared" si="21"/>
        <v>-3.951666666666668</v>
      </c>
      <c r="AH28">
        <v>32.869999999999997</v>
      </c>
      <c r="AI28">
        <f t="shared" si="22"/>
        <v>-2.8116666666666674</v>
      </c>
      <c r="AJ28">
        <v>30.96</v>
      </c>
      <c r="AK28">
        <f t="shared" si="15"/>
        <v>-0.90166666666667084</v>
      </c>
      <c r="AL28">
        <v>29.78</v>
      </c>
      <c r="AM28">
        <f t="shared" si="16"/>
        <v>0.27833333333332888</v>
      </c>
      <c r="AN28">
        <v>27.68</v>
      </c>
      <c r="AO28">
        <v>28.57</v>
      </c>
      <c r="AP28">
        <v>18.760000000000002</v>
      </c>
      <c r="AQ28">
        <f t="shared" si="17"/>
        <v>30.05833333333333</v>
      </c>
      <c r="AR28" t="s">
        <v>54</v>
      </c>
      <c r="AS28">
        <v>43</v>
      </c>
      <c r="AT28">
        <v>0</v>
      </c>
      <c r="AU28" t="s">
        <v>70</v>
      </c>
      <c r="AV28">
        <v>0</v>
      </c>
      <c r="AX28">
        <v>39.659258999999999</v>
      </c>
      <c r="AY28">
        <v>1.306562247</v>
      </c>
      <c r="AZ28">
        <v>21.344021000000001</v>
      </c>
      <c r="BA28">
        <v>8.0760000000000005</v>
      </c>
    </row>
    <row r="29" spans="1:53" x14ac:dyDescent="0.3">
      <c r="A29" t="s">
        <v>61</v>
      </c>
      <c r="B29">
        <v>23.99</v>
      </c>
      <c r="C29">
        <f t="shared" si="0"/>
        <v>5.1138888888888907</v>
      </c>
      <c r="D29">
        <v>29.69</v>
      </c>
      <c r="E29">
        <f t="shared" si="1"/>
        <v>-0.58611111111111214</v>
      </c>
      <c r="F29">
        <v>36.57</v>
      </c>
      <c r="G29">
        <f t="shared" si="2"/>
        <v>-7.4661111111111111</v>
      </c>
      <c r="H29">
        <v>33.049999999999997</v>
      </c>
      <c r="I29">
        <f t="shared" si="18"/>
        <v>-3.946111111111108</v>
      </c>
      <c r="J29">
        <v>27.84</v>
      </c>
      <c r="K29">
        <f t="shared" si="4"/>
        <v>1.2638888888888893</v>
      </c>
      <c r="L29">
        <v>31.63</v>
      </c>
      <c r="M29">
        <f>(miRNA_protein_data_ICU_ED[[#This Row],[hsamiR10a5p]]-AQ29)*-1</f>
        <v>-2.5261111111111099</v>
      </c>
      <c r="N29">
        <v>37.1</v>
      </c>
      <c r="O29">
        <f>(N29-AQ29)*-1</f>
        <v>-7.9961111111111123</v>
      </c>
      <c r="P29">
        <v>29.27</v>
      </c>
      <c r="Q29">
        <f t="shared" si="5"/>
        <v>-0.16611111111111043</v>
      </c>
      <c r="R29">
        <v>24.61</v>
      </c>
      <c r="S29">
        <f t="shared" si="6"/>
        <v>4.4938888888888897</v>
      </c>
      <c r="T29">
        <v>21.61</v>
      </c>
      <c r="U29">
        <f t="shared" si="7"/>
        <v>7.4938888888888897</v>
      </c>
      <c r="V29">
        <v>27.07</v>
      </c>
      <c r="W29">
        <f t="shared" si="8"/>
        <v>2.0338888888888889</v>
      </c>
      <c r="X29">
        <v>29.81</v>
      </c>
      <c r="Y29">
        <f t="shared" si="9"/>
        <v>-0.70611111111110958</v>
      </c>
      <c r="Z29">
        <v>28.53</v>
      </c>
      <c r="AA29">
        <f t="shared" si="10"/>
        <v>0.573888888888888</v>
      </c>
      <c r="AB29">
        <v>27.64</v>
      </c>
      <c r="AC29">
        <f t="shared" si="11"/>
        <v>1.4638888888888886</v>
      </c>
      <c r="AD29">
        <v>28.64</v>
      </c>
      <c r="AE29">
        <f t="shared" si="12"/>
        <v>0.46388888888888857</v>
      </c>
      <c r="AF29">
        <v>31.05</v>
      </c>
      <c r="AG29">
        <f t="shared" si="21"/>
        <v>-1.9461111111111116</v>
      </c>
      <c r="AH29">
        <v>34</v>
      </c>
      <c r="AI29">
        <f t="shared" si="22"/>
        <v>-4.8961111111111109</v>
      </c>
      <c r="AJ29">
        <v>28.17</v>
      </c>
      <c r="AK29">
        <f t="shared" si="15"/>
        <v>0.93388888888888744</v>
      </c>
      <c r="AL29">
        <v>30.7</v>
      </c>
      <c r="AM29">
        <f t="shared" si="16"/>
        <v>-1.5961111111111101</v>
      </c>
      <c r="AN29">
        <v>27.67</v>
      </c>
      <c r="AO29">
        <v>28.56</v>
      </c>
      <c r="AP29">
        <v>18.78</v>
      </c>
      <c r="AQ29">
        <f t="shared" si="17"/>
        <v>29.103888888888889</v>
      </c>
      <c r="AR29" t="s">
        <v>54</v>
      </c>
      <c r="AS29">
        <v>52</v>
      </c>
      <c r="AT29">
        <v>0</v>
      </c>
      <c r="AU29" t="s">
        <v>70</v>
      </c>
      <c r="AV29">
        <v>2</v>
      </c>
      <c r="AX29">
        <v>52.562421999999998</v>
      </c>
      <c r="AY29">
        <v>2.3987283640000001</v>
      </c>
      <c r="AZ29">
        <v>20.267641000000001</v>
      </c>
      <c r="BA29">
        <v>6.5419999999999998</v>
      </c>
    </row>
    <row r="30" spans="1:53" x14ac:dyDescent="0.3">
      <c r="A30" t="s">
        <v>61</v>
      </c>
      <c r="B30">
        <v>21.43</v>
      </c>
      <c r="C30">
        <f t="shared" si="0"/>
        <v>5.905555555555555</v>
      </c>
      <c r="D30">
        <v>31.21</v>
      </c>
      <c r="E30">
        <f t="shared" si="1"/>
        <v>-3.8744444444444461</v>
      </c>
      <c r="F30">
        <v>32.770000000000003</v>
      </c>
      <c r="G30">
        <f t="shared" si="2"/>
        <v>-5.4344444444444484</v>
      </c>
      <c r="H30">
        <v>29.83</v>
      </c>
      <c r="I30">
        <f t="shared" si="18"/>
        <v>-2.4944444444444436</v>
      </c>
      <c r="J30">
        <v>23.98</v>
      </c>
      <c r="K30">
        <f t="shared" si="4"/>
        <v>3.3555555555555543</v>
      </c>
      <c r="L30">
        <v>36.14</v>
      </c>
      <c r="M30">
        <f>(miRNA_protein_data_ICU_ED[[#This Row],[hsamiR10a5p]]-AQ30)*-1</f>
        <v>-8.8044444444444458</v>
      </c>
      <c r="P30">
        <v>29.22</v>
      </c>
      <c r="Q30">
        <f t="shared" si="5"/>
        <v>-1.8844444444444441</v>
      </c>
      <c r="R30">
        <v>21.1</v>
      </c>
      <c r="S30">
        <f t="shared" si="6"/>
        <v>6.2355555555555533</v>
      </c>
      <c r="T30">
        <v>17.14</v>
      </c>
      <c r="U30">
        <f t="shared" si="7"/>
        <v>10.195555555555554</v>
      </c>
      <c r="V30">
        <v>24.7</v>
      </c>
      <c r="W30">
        <f t="shared" si="8"/>
        <v>2.6355555555555554</v>
      </c>
      <c r="X30">
        <v>26.63</v>
      </c>
      <c r="Y30">
        <f t="shared" si="9"/>
        <v>0.70555555555555571</v>
      </c>
      <c r="Z30">
        <v>22.77</v>
      </c>
      <c r="AA30">
        <f t="shared" si="10"/>
        <v>4.5655555555555551</v>
      </c>
      <c r="AB30">
        <v>26.13</v>
      </c>
      <c r="AC30">
        <f t="shared" si="11"/>
        <v>1.2055555555555557</v>
      </c>
      <c r="AD30">
        <v>27.55</v>
      </c>
      <c r="AE30">
        <f t="shared" si="12"/>
        <v>-0.21444444444444599</v>
      </c>
      <c r="AF30">
        <v>28.33</v>
      </c>
      <c r="AG30">
        <f t="shared" si="21"/>
        <v>-0.99444444444444358</v>
      </c>
      <c r="AH30">
        <v>36.08</v>
      </c>
      <c r="AI30">
        <f t="shared" si="22"/>
        <v>-8.7444444444444436</v>
      </c>
      <c r="AJ30">
        <v>30.1</v>
      </c>
      <c r="AK30">
        <f t="shared" si="15"/>
        <v>-2.7644444444444467</v>
      </c>
      <c r="AL30">
        <v>26.93</v>
      </c>
      <c r="AM30">
        <f t="shared" si="16"/>
        <v>0.405555555555555</v>
      </c>
      <c r="AN30">
        <v>30.43</v>
      </c>
      <c r="AO30">
        <v>27.11</v>
      </c>
      <c r="AP30">
        <v>18.16</v>
      </c>
      <c r="AQ30">
        <f t="shared" si="17"/>
        <v>27.335555555555555</v>
      </c>
      <c r="AR30" t="s">
        <v>54</v>
      </c>
      <c r="AS30">
        <v>57</v>
      </c>
      <c r="AT30">
        <v>0</v>
      </c>
      <c r="AU30" t="s">
        <v>66</v>
      </c>
      <c r="AV30">
        <v>3</v>
      </c>
      <c r="AX30">
        <v>72.500387000000003</v>
      </c>
      <c r="AY30">
        <v>0.96795731600000001</v>
      </c>
      <c r="AZ30">
        <v>27.968463</v>
      </c>
      <c r="BA30">
        <v>9.7639999999999993</v>
      </c>
    </row>
    <row r="31" spans="1:53" x14ac:dyDescent="0.3">
      <c r="A31" t="s">
        <v>61</v>
      </c>
      <c r="B31">
        <v>24.9</v>
      </c>
      <c r="C31">
        <f t="shared" si="0"/>
        <v>5.309444444444452</v>
      </c>
      <c r="D31">
        <v>31.14</v>
      </c>
      <c r="E31">
        <f t="shared" si="1"/>
        <v>-0.93055555555555003</v>
      </c>
      <c r="F31">
        <v>33.520000000000003</v>
      </c>
      <c r="G31">
        <f t="shared" si="2"/>
        <v>-3.3105555555555526</v>
      </c>
      <c r="H31">
        <v>33.869999999999997</v>
      </c>
      <c r="I31">
        <f t="shared" si="18"/>
        <v>-3.6605555555555469</v>
      </c>
      <c r="J31">
        <v>26.65</v>
      </c>
      <c r="K31">
        <f t="shared" si="4"/>
        <v>3.559444444444452</v>
      </c>
      <c r="L31">
        <v>35.74</v>
      </c>
      <c r="M31">
        <f>(miRNA_protein_data_ICU_ED[[#This Row],[hsamiR10a5p]]-AQ31)*-1</f>
        <v>-5.5305555555555515</v>
      </c>
      <c r="N31">
        <v>37.93</v>
      </c>
      <c r="O31">
        <f>(N31-AQ31)*-1</f>
        <v>-7.7205555555555492</v>
      </c>
      <c r="P31">
        <v>28.28</v>
      </c>
      <c r="Q31">
        <f t="shared" si="5"/>
        <v>1.9294444444444494</v>
      </c>
      <c r="R31">
        <v>27.18</v>
      </c>
      <c r="S31">
        <f t="shared" si="6"/>
        <v>3.0294444444444508</v>
      </c>
      <c r="T31">
        <v>23.81</v>
      </c>
      <c r="U31">
        <f t="shared" si="7"/>
        <v>6.3994444444444518</v>
      </c>
      <c r="V31">
        <v>29.93</v>
      </c>
      <c r="W31">
        <f t="shared" si="8"/>
        <v>0.27944444444445082</v>
      </c>
      <c r="X31">
        <v>32.42</v>
      </c>
      <c r="Y31">
        <f t="shared" si="9"/>
        <v>-2.2105555555555512</v>
      </c>
      <c r="Z31">
        <v>29.23</v>
      </c>
      <c r="AA31">
        <f t="shared" si="10"/>
        <v>0.97944444444445011</v>
      </c>
      <c r="AB31">
        <v>26.61</v>
      </c>
      <c r="AC31">
        <f t="shared" si="11"/>
        <v>3.5994444444444511</v>
      </c>
      <c r="AD31">
        <v>29.09</v>
      </c>
      <c r="AE31">
        <f t="shared" si="12"/>
        <v>1.1194444444444507</v>
      </c>
      <c r="AF31">
        <v>36.479999999999997</v>
      </c>
      <c r="AG31">
        <f t="shared" si="21"/>
        <v>-6.2705555555555463</v>
      </c>
      <c r="AH31">
        <v>34.28</v>
      </c>
      <c r="AI31">
        <f t="shared" si="22"/>
        <v>-4.0705555555555506</v>
      </c>
      <c r="AJ31">
        <v>29.83</v>
      </c>
      <c r="AK31">
        <f t="shared" si="15"/>
        <v>0.37944444444445224</v>
      </c>
      <c r="AL31">
        <v>30.81</v>
      </c>
      <c r="AM31">
        <f t="shared" si="16"/>
        <v>-0.60055555555554818</v>
      </c>
      <c r="AN31">
        <v>28.63</v>
      </c>
      <c r="AO31">
        <v>27.04</v>
      </c>
      <c r="AP31">
        <v>18.510000000000002</v>
      </c>
      <c r="AQ31">
        <f t="shared" si="17"/>
        <v>30.209444444444451</v>
      </c>
      <c r="AR31" t="s">
        <v>54</v>
      </c>
      <c r="AS31">
        <v>43</v>
      </c>
      <c r="AT31">
        <v>0</v>
      </c>
      <c r="AU31" t="s">
        <v>68</v>
      </c>
      <c r="AV31">
        <v>0</v>
      </c>
      <c r="AX31">
        <v>50.655014000000001</v>
      </c>
      <c r="AY31">
        <v>3.6438090060000001</v>
      </c>
      <c r="AZ31">
        <v>23.979156</v>
      </c>
      <c r="BA31">
        <v>2.2280000000000002</v>
      </c>
    </row>
    <row r="32" spans="1:53" x14ac:dyDescent="0.3">
      <c r="A32" t="s">
        <v>61</v>
      </c>
      <c r="B32">
        <v>27.06</v>
      </c>
      <c r="C32">
        <f t="shared" si="0"/>
        <v>4.5343750000000007</v>
      </c>
      <c r="D32">
        <v>32.58</v>
      </c>
      <c r="E32">
        <f t="shared" si="1"/>
        <v>-0.98562499999999886</v>
      </c>
      <c r="F32">
        <v>36.299999999999997</v>
      </c>
      <c r="G32">
        <f t="shared" si="2"/>
        <v>-4.7056249999999977</v>
      </c>
      <c r="H32">
        <v>38.03</v>
      </c>
      <c r="I32">
        <f t="shared" si="18"/>
        <v>-6.4356250000000017</v>
      </c>
      <c r="J32">
        <v>27.89</v>
      </c>
      <c r="K32">
        <f t="shared" si="4"/>
        <v>3.7043749999999989</v>
      </c>
      <c r="L32">
        <v>38.18</v>
      </c>
      <c r="M32">
        <f>(miRNA_protein_data_ICU_ED[[#This Row],[hsamiR10a5p]]-AQ32)*-1</f>
        <v>-6.5856250000000003</v>
      </c>
      <c r="P32">
        <v>30.76</v>
      </c>
      <c r="Q32">
        <f t="shared" si="5"/>
        <v>0.83437499999999787</v>
      </c>
      <c r="R32">
        <v>29.17</v>
      </c>
      <c r="S32">
        <f t="shared" si="6"/>
        <v>2.4243749999999977</v>
      </c>
      <c r="T32">
        <v>26.26</v>
      </c>
      <c r="U32">
        <f t="shared" si="7"/>
        <v>5.3343749999999979</v>
      </c>
      <c r="V32">
        <v>31.69</v>
      </c>
      <c r="W32">
        <f t="shared" si="8"/>
        <v>-9.5625000000001847E-2</v>
      </c>
      <c r="X32">
        <v>34.78</v>
      </c>
      <c r="Y32">
        <f t="shared" si="9"/>
        <v>-3.1856250000000017</v>
      </c>
      <c r="Z32">
        <v>30.5</v>
      </c>
      <c r="AA32">
        <f t="shared" si="10"/>
        <v>1.0943749999999994</v>
      </c>
      <c r="AB32">
        <v>28.74</v>
      </c>
      <c r="AC32">
        <f t="shared" si="11"/>
        <v>2.854375000000001</v>
      </c>
      <c r="AD32">
        <v>30.53</v>
      </c>
      <c r="AE32">
        <f t="shared" si="12"/>
        <v>1.0643749999999983</v>
      </c>
      <c r="AJ32">
        <v>30.83</v>
      </c>
      <c r="AK32">
        <f t="shared" si="15"/>
        <v>0.76437500000000114</v>
      </c>
      <c r="AL32">
        <v>32.21</v>
      </c>
      <c r="AM32">
        <f t="shared" si="16"/>
        <v>-0.61562500000000142</v>
      </c>
      <c r="AN32">
        <v>27.65</v>
      </c>
      <c r="AO32">
        <v>27.97</v>
      </c>
      <c r="AP32">
        <v>17.989999999999998</v>
      </c>
      <c r="AQ32">
        <f t="shared" si="17"/>
        <v>31.594374999999999</v>
      </c>
      <c r="AR32" t="s">
        <v>54</v>
      </c>
      <c r="AS32">
        <v>53</v>
      </c>
      <c r="AT32">
        <v>0</v>
      </c>
      <c r="AU32" t="s">
        <v>55</v>
      </c>
      <c r="AV32">
        <v>6</v>
      </c>
      <c r="AX32">
        <v>137.35687799999999</v>
      </c>
      <c r="AY32">
        <v>1.1931274860000001</v>
      </c>
      <c r="AZ32">
        <v>92.872529</v>
      </c>
      <c r="BA32">
        <v>42.396999999999998</v>
      </c>
    </row>
    <row r="33" spans="1:53" x14ac:dyDescent="0.3">
      <c r="A33" t="s">
        <v>61</v>
      </c>
      <c r="B33">
        <v>23.52</v>
      </c>
      <c r="C33">
        <f t="shared" si="0"/>
        <v>6.1355555555555519</v>
      </c>
      <c r="D33">
        <v>30.26</v>
      </c>
      <c r="E33">
        <f t="shared" si="1"/>
        <v>-0.60444444444445011</v>
      </c>
      <c r="F33">
        <v>33.979999999999997</v>
      </c>
      <c r="G33">
        <f t="shared" si="2"/>
        <v>-4.3244444444444454</v>
      </c>
      <c r="H33">
        <v>32.799999999999997</v>
      </c>
      <c r="I33">
        <f t="shared" si="18"/>
        <v>-3.1444444444444457</v>
      </c>
      <c r="J33">
        <v>26.73</v>
      </c>
      <c r="K33">
        <f t="shared" si="4"/>
        <v>2.925555555555551</v>
      </c>
      <c r="L33">
        <v>37.74</v>
      </c>
      <c r="M33">
        <f>(miRNA_protein_data_ICU_ED[[#This Row],[hsamiR10a5p]]-AQ33)*-1</f>
        <v>-8.0844444444444505</v>
      </c>
      <c r="N33">
        <v>36.700000000000003</v>
      </c>
      <c r="O33">
        <f>(N33-AQ33)*-1</f>
        <v>-7.0444444444444514</v>
      </c>
      <c r="P33">
        <v>30.15</v>
      </c>
      <c r="Q33">
        <f t="shared" si="5"/>
        <v>-0.49444444444444713</v>
      </c>
      <c r="R33">
        <v>23.97</v>
      </c>
      <c r="S33">
        <f t="shared" si="6"/>
        <v>5.6855555555555526</v>
      </c>
      <c r="T33">
        <v>20.11</v>
      </c>
      <c r="U33">
        <f t="shared" si="7"/>
        <v>9.545555555555552</v>
      </c>
      <c r="V33">
        <v>28.3</v>
      </c>
      <c r="W33">
        <f t="shared" si="8"/>
        <v>1.3555555555555507</v>
      </c>
      <c r="X33">
        <v>29.91</v>
      </c>
      <c r="Y33">
        <f t="shared" si="9"/>
        <v>-0.25444444444444869</v>
      </c>
      <c r="Z33">
        <v>29.62</v>
      </c>
      <c r="AA33">
        <f t="shared" si="10"/>
        <v>3.5555555555550455E-2</v>
      </c>
      <c r="AB33">
        <v>28.15</v>
      </c>
      <c r="AC33">
        <f t="shared" si="11"/>
        <v>1.5055555555555529</v>
      </c>
      <c r="AD33">
        <v>28.34</v>
      </c>
      <c r="AE33">
        <f t="shared" si="12"/>
        <v>1.3155555555555516</v>
      </c>
      <c r="AF33">
        <v>32.119999999999997</v>
      </c>
      <c r="AG33">
        <f t="shared" ref="AG33:AG59" si="23">(AF33-AQ33)*-1</f>
        <v>-2.464444444444446</v>
      </c>
      <c r="AH33">
        <v>35.450000000000003</v>
      </c>
      <c r="AI33">
        <f t="shared" ref="AI33:AI73" si="24">(AH33-AQ33)*-1</f>
        <v>-5.7944444444444514</v>
      </c>
      <c r="AJ33">
        <v>31.92</v>
      </c>
      <c r="AK33">
        <f t="shared" si="15"/>
        <v>-2.2644444444444503</v>
      </c>
      <c r="AL33">
        <v>30.73</v>
      </c>
      <c r="AM33">
        <f t="shared" si="16"/>
        <v>-1.074444444444449</v>
      </c>
      <c r="AN33">
        <v>30.65</v>
      </c>
      <c r="AO33">
        <v>27.35</v>
      </c>
      <c r="AP33">
        <v>18.47</v>
      </c>
      <c r="AQ33">
        <f t="shared" si="17"/>
        <v>29.655555555555551</v>
      </c>
      <c r="AR33" t="s">
        <v>59</v>
      </c>
      <c r="AS33">
        <v>81</v>
      </c>
      <c r="AT33">
        <v>0</v>
      </c>
      <c r="AU33" t="s">
        <v>63</v>
      </c>
      <c r="AV33">
        <v>6</v>
      </c>
      <c r="AX33">
        <v>49.464747000000003</v>
      </c>
      <c r="AY33">
        <v>2.0852532199999998</v>
      </c>
      <c r="AZ33">
        <v>275.730954</v>
      </c>
      <c r="BA33">
        <v>55.677</v>
      </c>
    </row>
    <row r="34" spans="1:53" x14ac:dyDescent="0.3">
      <c r="A34" t="s">
        <v>61</v>
      </c>
      <c r="B34">
        <v>24.52</v>
      </c>
      <c r="C34">
        <f t="shared" si="0"/>
        <v>5.2149999999999999</v>
      </c>
      <c r="D34">
        <v>30.52</v>
      </c>
      <c r="E34">
        <f t="shared" si="1"/>
        <v>-0.78500000000000014</v>
      </c>
      <c r="F34">
        <v>34.35</v>
      </c>
      <c r="G34">
        <f t="shared" ref="G34:G65" si="25">(F34-AQ34)*-1</f>
        <v>-4.615000000000002</v>
      </c>
      <c r="H34">
        <v>33.630000000000003</v>
      </c>
      <c r="I34">
        <f t="shared" si="18"/>
        <v>-3.8950000000000031</v>
      </c>
      <c r="J34">
        <v>26.44</v>
      </c>
      <c r="K34">
        <f t="shared" si="4"/>
        <v>3.2949999999999982</v>
      </c>
      <c r="L34">
        <v>36.590000000000003</v>
      </c>
      <c r="M34">
        <f>(miRNA_protein_data_ICU_ED[[#This Row],[hsamiR10a5p]]-AQ34)*-1</f>
        <v>-6.855000000000004</v>
      </c>
      <c r="N34">
        <v>36.72</v>
      </c>
      <c r="O34">
        <f>(N34-AQ34)*-1</f>
        <v>-6.9849999999999994</v>
      </c>
      <c r="P34">
        <v>27.79</v>
      </c>
      <c r="Q34">
        <f t="shared" si="5"/>
        <v>1.9450000000000003</v>
      </c>
      <c r="R34">
        <v>26.57</v>
      </c>
      <c r="S34">
        <f t="shared" si="6"/>
        <v>3.1649999999999991</v>
      </c>
      <c r="T34">
        <v>21.76</v>
      </c>
      <c r="U34">
        <f t="shared" si="7"/>
        <v>7.9749999999999979</v>
      </c>
      <c r="V34">
        <v>29.32</v>
      </c>
      <c r="W34">
        <f t="shared" si="8"/>
        <v>0.41499999999999915</v>
      </c>
      <c r="X34">
        <v>32.14</v>
      </c>
      <c r="Y34">
        <f t="shared" ref="Y34:Y65" si="26">(X34-AQ34)*-1</f>
        <v>-2.4050000000000011</v>
      </c>
      <c r="Z34">
        <v>28.73</v>
      </c>
      <c r="AA34">
        <f t="shared" si="10"/>
        <v>1.004999999999999</v>
      </c>
      <c r="AB34">
        <v>27.33</v>
      </c>
      <c r="AC34">
        <f t="shared" si="11"/>
        <v>2.4050000000000011</v>
      </c>
      <c r="AD34">
        <v>29.19</v>
      </c>
      <c r="AE34">
        <f t="shared" si="12"/>
        <v>0.54499999999999815</v>
      </c>
      <c r="AF34">
        <v>34.21</v>
      </c>
      <c r="AG34">
        <f t="shared" si="23"/>
        <v>-4.4750000000000014</v>
      </c>
      <c r="AH34">
        <v>32.479999999999997</v>
      </c>
      <c r="AI34">
        <f t="shared" si="24"/>
        <v>-2.7449999999999974</v>
      </c>
      <c r="AJ34">
        <v>29.73</v>
      </c>
      <c r="AK34">
        <f t="shared" si="15"/>
        <v>4.9999999999990052E-3</v>
      </c>
      <c r="AL34">
        <v>29.93</v>
      </c>
      <c r="AM34">
        <f t="shared" si="16"/>
        <v>-0.19500000000000028</v>
      </c>
      <c r="AN34">
        <v>30.07</v>
      </c>
      <c r="AO34">
        <v>26.43</v>
      </c>
      <c r="AP34">
        <v>18.149999999999999</v>
      </c>
      <c r="AQ34">
        <f t="shared" si="17"/>
        <v>29.734999999999999</v>
      </c>
      <c r="AR34" t="s">
        <v>59</v>
      </c>
      <c r="AS34">
        <v>75</v>
      </c>
      <c r="AT34">
        <v>0</v>
      </c>
      <c r="AU34" t="s">
        <v>68</v>
      </c>
      <c r="AV34">
        <v>0</v>
      </c>
      <c r="AX34">
        <v>174.75402399999999</v>
      </c>
      <c r="AY34">
        <v>1.7933010709999999</v>
      </c>
      <c r="AZ34">
        <v>28.797124</v>
      </c>
      <c r="BA34">
        <v>8.1530000000000005</v>
      </c>
    </row>
    <row r="35" spans="1:53" x14ac:dyDescent="0.3">
      <c r="A35" t="s">
        <v>61</v>
      </c>
      <c r="B35">
        <v>25.47</v>
      </c>
      <c r="C35">
        <f t="shared" si="0"/>
        <v>6.1929411764705868</v>
      </c>
      <c r="D35">
        <v>32.590000000000003</v>
      </c>
      <c r="E35">
        <f t="shared" si="1"/>
        <v>-0.92705882352941771</v>
      </c>
      <c r="F35">
        <v>36.72</v>
      </c>
      <c r="G35">
        <f t="shared" si="25"/>
        <v>-5.0570588235294132</v>
      </c>
      <c r="H35">
        <v>33.659999999999997</v>
      </c>
      <c r="I35">
        <f t="shared" si="18"/>
        <v>-1.9970588235294109</v>
      </c>
      <c r="J35">
        <v>28.09</v>
      </c>
      <c r="K35">
        <f t="shared" si="4"/>
        <v>3.5729411764705858</v>
      </c>
      <c r="L35">
        <v>37.729999999999997</v>
      </c>
      <c r="M35">
        <f>(miRNA_protein_data_ICU_ED[[#This Row],[hsamiR10a5p]]-AQ35)*-1</f>
        <v>-6.0670588235294112</v>
      </c>
      <c r="P35">
        <v>29.23</v>
      </c>
      <c r="Q35">
        <f t="shared" si="5"/>
        <v>2.4329411764705853</v>
      </c>
      <c r="T35">
        <v>25.42</v>
      </c>
      <c r="U35">
        <f t="shared" si="7"/>
        <v>6.242941176470584</v>
      </c>
      <c r="V35">
        <v>31.65</v>
      </c>
      <c r="W35">
        <f t="shared" si="8"/>
        <v>1.2941176470587124E-2</v>
      </c>
      <c r="X35">
        <v>33.17</v>
      </c>
      <c r="Y35">
        <f t="shared" si="26"/>
        <v>-1.507058823529416</v>
      </c>
      <c r="Z35">
        <v>31.1</v>
      </c>
      <c r="AA35">
        <f t="shared" si="10"/>
        <v>0.56294117647058428</v>
      </c>
      <c r="AB35">
        <v>28</v>
      </c>
      <c r="AC35">
        <f t="shared" si="11"/>
        <v>3.6629411764705857</v>
      </c>
      <c r="AD35">
        <v>29.22</v>
      </c>
      <c r="AE35">
        <f t="shared" si="12"/>
        <v>2.4429411764705868</v>
      </c>
      <c r="AF35">
        <v>35.44</v>
      </c>
      <c r="AG35">
        <f t="shared" si="23"/>
        <v>-3.777058823529412</v>
      </c>
      <c r="AH35">
        <v>36.520000000000003</v>
      </c>
      <c r="AI35">
        <f t="shared" si="24"/>
        <v>-4.8570588235294174</v>
      </c>
      <c r="AJ35">
        <v>32.01</v>
      </c>
      <c r="AK35">
        <f t="shared" si="15"/>
        <v>-0.34705882352941231</v>
      </c>
      <c r="AL35">
        <v>32.25</v>
      </c>
      <c r="AM35">
        <f t="shared" si="16"/>
        <v>-0.5870588235294143</v>
      </c>
      <c r="AN35">
        <v>26.12</v>
      </c>
      <c r="AO35">
        <v>27.7</v>
      </c>
      <c r="AP35">
        <v>18.7</v>
      </c>
      <c r="AQ35">
        <f t="shared" si="17"/>
        <v>31.662941176470586</v>
      </c>
      <c r="AR35" t="s">
        <v>54</v>
      </c>
      <c r="AS35">
        <v>66</v>
      </c>
      <c r="AT35">
        <v>0</v>
      </c>
      <c r="AU35" t="s">
        <v>67</v>
      </c>
      <c r="AV35">
        <v>0</v>
      </c>
      <c r="AX35">
        <v>78.128893000000005</v>
      </c>
      <c r="AY35">
        <v>4.2082572850000002</v>
      </c>
      <c r="AZ35">
        <v>96.886245000000002</v>
      </c>
      <c r="BA35">
        <v>3.871</v>
      </c>
    </row>
    <row r="36" spans="1:53" x14ac:dyDescent="0.3">
      <c r="A36" t="s">
        <v>61</v>
      </c>
      <c r="B36">
        <v>25.13</v>
      </c>
      <c r="C36">
        <f t="shared" si="0"/>
        <v>5.5211111111111215</v>
      </c>
      <c r="D36">
        <v>31.56</v>
      </c>
      <c r="E36">
        <f t="shared" si="1"/>
        <v>-0.9088888888888782</v>
      </c>
      <c r="F36">
        <v>34.67</v>
      </c>
      <c r="G36">
        <f t="shared" si="25"/>
        <v>-4.0188888888888812</v>
      </c>
      <c r="H36">
        <v>33.54</v>
      </c>
      <c r="I36">
        <f t="shared" si="18"/>
        <v>-2.8888888888888786</v>
      </c>
      <c r="J36">
        <v>27.83</v>
      </c>
      <c r="K36">
        <f t="shared" si="4"/>
        <v>2.8211111111111222</v>
      </c>
      <c r="L36">
        <v>35.979999999999997</v>
      </c>
      <c r="M36">
        <f>(miRNA_protein_data_ICU_ED[[#This Row],[hsamiR10a5p]]-AQ36)*-1</f>
        <v>-5.3288888888888764</v>
      </c>
      <c r="P36">
        <v>30.1</v>
      </c>
      <c r="Q36">
        <f t="shared" si="5"/>
        <v>0.5511111111111191</v>
      </c>
      <c r="R36">
        <v>25.95</v>
      </c>
      <c r="S36">
        <f t="shared" ref="S36:S99" si="27">(R36-AQ36)*-1</f>
        <v>4.7011111111111212</v>
      </c>
      <c r="T36">
        <v>22.68</v>
      </c>
      <c r="U36">
        <f t="shared" si="7"/>
        <v>7.9711111111111208</v>
      </c>
      <c r="V36">
        <v>29.74</v>
      </c>
      <c r="W36">
        <f t="shared" si="8"/>
        <v>0.91111111111112209</v>
      </c>
      <c r="X36">
        <v>31.63</v>
      </c>
      <c r="Y36">
        <f t="shared" si="26"/>
        <v>-0.97888888888887848</v>
      </c>
      <c r="Z36">
        <v>30.05</v>
      </c>
      <c r="AA36">
        <f t="shared" si="10"/>
        <v>0.60111111111111981</v>
      </c>
      <c r="AB36">
        <v>28.27</v>
      </c>
      <c r="AC36">
        <f t="shared" si="11"/>
        <v>2.3811111111111209</v>
      </c>
      <c r="AD36">
        <v>29.1</v>
      </c>
      <c r="AE36">
        <f t="shared" si="12"/>
        <v>1.5511111111111191</v>
      </c>
      <c r="AF36">
        <v>36.47</v>
      </c>
      <c r="AG36">
        <f t="shared" si="23"/>
        <v>-5.8188888888888783</v>
      </c>
      <c r="AH36">
        <v>39.549999999999997</v>
      </c>
      <c r="AI36">
        <f t="shared" si="24"/>
        <v>-8.8988888888888766</v>
      </c>
      <c r="AJ36">
        <v>28.51</v>
      </c>
      <c r="AK36">
        <f t="shared" si="15"/>
        <v>2.141111111111119</v>
      </c>
      <c r="AL36">
        <v>30.96</v>
      </c>
      <c r="AM36">
        <f t="shared" si="16"/>
        <v>-0.30888888888888033</v>
      </c>
      <c r="AN36">
        <v>28.52</v>
      </c>
      <c r="AO36">
        <v>27.13</v>
      </c>
      <c r="AP36">
        <v>18.47</v>
      </c>
      <c r="AQ36">
        <f t="shared" si="17"/>
        <v>30.651111111111121</v>
      </c>
      <c r="AR36" t="s">
        <v>54</v>
      </c>
      <c r="AS36">
        <v>76</v>
      </c>
      <c r="AT36">
        <v>0</v>
      </c>
      <c r="AU36" t="s">
        <v>68</v>
      </c>
      <c r="AV36">
        <v>1</v>
      </c>
      <c r="AX36">
        <v>96.886733000000007</v>
      </c>
      <c r="AY36">
        <v>2.1951267269999999</v>
      </c>
      <c r="AZ36">
        <v>82.659721000000005</v>
      </c>
      <c r="BA36">
        <v>3.39</v>
      </c>
    </row>
    <row r="37" spans="1:53" x14ac:dyDescent="0.3">
      <c r="A37" t="s">
        <v>61</v>
      </c>
      <c r="B37">
        <v>25.07</v>
      </c>
      <c r="C37">
        <f t="shared" si="0"/>
        <v>5.3733333333333348</v>
      </c>
      <c r="D37">
        <v>30.84</v>
      </c>
      <c r="E37">
        <f t="shared" si="1"/>
        <v>-0.39666666666666472</v>
      </c>
      <c r="F37">
        <v>35.11</v>
      </c>
      <c r="G37">
        <f t="shared" si="25"/>
        <v>-4.6666666666666643</v>
      </c>
      <c r="H37">
        <v>34.619999999999997</v>
      </c>
      <c r="I37">
        <f t="shared" si="18"/>
        <v>-4.1766666666666623</v>
      </c>
      <c r="J37">
        <v>27.23</v>
      </c>
      <c r="K37">
        <f t="shared" si="4"/>
        <v>3.2133333333333347</v>
      </c>
      <c r="L37">
        <v>37.880000000000003</v>
      </c>
      <c r="M37">
        <f>(miRNA_protein_data_ICU_ED[[#This Row],[hsamiR10a5p]]-AQ37)*-1</f>
        <v>-7.4366666666666674</v>
      </c>
      <c r="N37">
        <v>36.54</v>
      </c>
      <c r="O37">
        <f>(N37-AQ37)*-1</f>
        <v>-6.096666666666664</v>
      </c>
      <c r="P37">
        <v>30.96</v>
      </c>
      <c r="Q37">
        <f t="shared" si="5"/>
        <v>-0.51666666666666572</v>
      </c>
      <c r="R37">
        <v>26.88</v>
      </c>
      <c r="S37">
        <f t="shared" si="27"/>
        <v>3.5633333333333361</v>
      </c>
      <c r="T37">
        <v>23.23</v>
      </c>
      <c r="U37">
        <f t="shared" si="7"/>
        <v>7.2133333333333347</v>
      </c>
      <c r="V37">
        <v>30.11</v>
      </c>
      <c r="W37">
        <f t="shared" si="8"/>
        <v>0.3333333333333357</v>
      </c>
      <c r="X37">
        <v>33.47</v>
      </c>
      <c r="Y37">
        <f t="shared" si="26"/>
        <v>-3.0266666666666637</v>
      </c>
      <c r="Z37">
        <v>28.76</v>
      </c>
      <c r="AA37">
        <f t="shared" si="10"/>
        <v>1.6833333333333336</v>
      </c>
      <c r="AB37">
        <v>27.47</v>
      </c>
      <c r="AC37">
        <f t="shared" si="11"/>
        <v>2.9733333333333363</v>
      </c>
      <c r="AD37">
        <v>29.2</v>
      </c>
      <c r="AE37">
        <f t="shared" si="12"/>
        <v>1.2433333333333358</v>
      </c>
      <c r="AF37">
        <v>33.869999999999997</v>
      </c>
      <c r="AG37">
        <f t="shared" si="23"/>
        <v>-3.4266666666666623</v>
      </c>
      <c r="AH37">
        <v>31.58</v>
      </c>
      <c r="AI37">
        <f t="shared" si="24"/>
        <v>-1.1366666666666632</v>
      </c>
      <c r="AJ37">
        <v>30.83</v>
      </c>
      <c r="AK37">
        <f t="shared" si="15"/>
        <v>-0.38666666666666316</v>
      </c>
      <c r="AL37">
        <v>30.87</v>
      </c>
      <c r="AM37">
        <f t="shared" si="16"/>
        <v>-0.42666666666666586</v>
      </c>
      <c r="AN37">
        <v>28.51</v>
      </c>
      <c r="AO37">
        <v>26.61</v>
      </c>
      <c r="AP37">
        <v>18.079999999999998</v>
      </c>
      <c r="AQ37">
        <f t="shared" si="17"/>
        <v>30.443333333333335</v>
      </c>
      <c r="AR37" t="s">
        <v>54</v>
      </c>
      <c r="AS37">
        <v>47</v>
      </c>
      <c r="AT37">
        <v>0</v>
      </c>
      <c r="AU37" t="s">
        <v>63</v>
      </c>
      <c r="AV37">
        <v>0</v>
      </c>
      <c r="AX37">
        <v>43.231293999999998</v>
      </c>
      <c r="AY37">
        <v>8.1982353200000002</v>
      </c>
      <c r="AZ37">
        <v>674.92847099999994</v>
      </c>
      <c r="BA37">
        <v>22.335999999999999</v>
      </c>
    </row>
    <row r="38" spans="1:53" x14ac:dyDescent="0.3">
      <c r="A38" t="s">
        <v>61</v>
      </c>
      <c r="B38">
        <v>25.02</v>
      </c>
      <c r="C38">
        <f t="shared" si="0"/>
        <v>5.2661111111111119</v>
      </c>
      <c r="D38">
        <v>31.34</v>
      </c>
      <c r="E38">
        <f t="shared" si="1"/>
        <v>-1.0538888888888884</v>
      </c>
      <c r="F38">
        <v>34.65</v>
      </c>
      <c r="G38">
        <f t="shared" si="25"/>
        <v>-4.3638888888888872</v>
      </c>
      <c r="H38">
        <v>35.450000000000003</v>
      </c>
      <c r="I38">
        <f t="shared" si="18"/>
        <v>-5.1638888888888914</v>
      </c>
      <c r="J38">
        <v>27.29</v>
      </c>
      <c r="K38">
        <f t="shared" si="4"/>
        <v>2.9961111111111123</v>
      </c>
      <c r="L38">
        <v>38.659999999999997</v>
      </c>
      <c r="M38">
        <f>(miRNA_protein_data_ICU_ED[[#This Row],[hsamiR10a5p]]-AQ38)*-1</f>
        <v>-8.3738888888888852</v>
      </c>
      <c r="N38">
        <v>36.74</v>
      </c>
      <c r="O38">
        <f>(N38-AQ38)*-1</f>
        <v>-6.4538888888888906</v>
      </c>
      <c r="P38">
        <v>28.69</v>
      </c>
      <c r="Q38">
        <f t="shared" si="5"/>
        <v>1.5961111111111101</v>
      </c>
      <c r="R38">
        <v>26.9</v>
      </c>
      <c r="S38">
        <f t="shared" si="27"/>
        <v>3.3861111111111128</v>
      </c>
      <c r="T38">
        <v>23.01</v>
      </c>
      <c r="U38">
        <f t="shared" si="7"/>
        <v>7.2761111111111099</v>
      </c>
      <c r="V38">
        <v>29.78</v>
      </c>
      <c r="W38">
        <f t="shared" si="8"/>
        <v>0.50611111111111029</v>
      </c>
      <c r="X38">
        <v>32.49</v>
      </c>
      <c r="Y38">
        <f t="shared" si="26"/>
        <v>-2.2038888888888906</v>
      </c>
      <c r="Z38">
        <v>29.49</v>
      </c>
      <c r="AA38">
        <f t="shared" si="10"/>
        <v>0.79611111111111299</v>
      </c>
      <c r="AB38">
        <v>26.19</v>
      </c>
      <c r="AC38">
        <f t="shared" si="11"/>
        <v>4.0961111111111101</v>
      </c>
      <c r="AD38">
        <v>29.75</v>
      </c>
      <c r="AE38">
        <f t="shared" si="12"/>
        <v>0.53611111111111143</v>
      </c>
      <c r="AF38">
        <v>34.9</v>
      </c>
      <c r="AG38">
        <f t="shared" si="23"/>
        <v>-4.6138888888888872</v>
      </c>
      <c r="AH38">
        <v>30.16</v>
      </c>
      <c r="AI38">
        <f t="shared" si="24"/>
        <v>0.12611111111111128</v>
      </c>
      <c r="AJ38">
        <v>30.66</v>
      </c>
      <c r="AK38">
        <f t="shared" si="15"/>
        <v>-0.37388888888888872</v>
      </c>
      <c r="AL38">
        <v>30.72</v>
      </c>
      <c r="AM38">
        <f t="shared" si="16"/>
        <v>-0.43388888888888744</v>
      </c>
      <c r="AN38">
        <v>30.07</v>
      </c>
      <c r="AO38">
        <v>26.52</v>
      </c>
      <c r="AP38">
        <v>18.18</v>
      </c>
      <c r="AQ38">
        <f t="shared" si="17"/>
        <v>30.286111111111111</v>
      </c>
      <c r="AR38" t="s">
        <v>59</v>
      </c>
      <c r="AS38">
        <v>35</v>
      </c>
      <c r="AT38">
        <v>0</v>
      </c>
      <c r="AU38" t="s">
        <v>71</v>
      </c>
      <c r="AV38">
        <v>0</v>
      </c>
      <c r="AX38">
        <v>270.614351</v>
      </c>
      <c r="AY38">
        <v>2.3623694249999998</v>
      </c>
      <c r="AZ38">
        <v>15.633304000000001</v>
      </c>
      <c r="BA38">
        <v>4.1779999999999999</v>
      </c>
    </row>
    <row r="39" spans="1:53" x14ac:dyDescent="0.3">
      <c r="A39" t="s">
        <v>61</v>
      </c>
      <c r="B39">
        <v>24.83</v>
      </c>
      <c r="C39">
        <f t="shared" si="0"/>
        <v>5.5072222222222216</v>
      </c>
      <c r="D39">
        <v>31.79</v>
      </c>
      <c r="E39">
        <f t="shared" si="1"/>
        <v>-1.4527777777777793</v>
      </c>
      <c r="F39">
        <v>35.71</v>
      </c>
      <c r="G39">
        <f t="shared" si="25"/>
        <v>-5.372777777777781</v>
      </c>
      <c r="H39">
        <v>34.479999999999997</v>
      </c>
      <c r="I39">
        <f t="shared" si="18"/>
        <v>-4.142777777777777</v>
      </c>
      <c r="J39">
        <v>27.18</v>
      </c>
      <c r="K39">
        <f t="shared" si="4"/>
        <v>3.1572222222222202</v>
      </c>
      <c r="L39">
        <v>40</v>
      </c>
      <c r="M39">
        <f>(miRNA_protein_data_ICU_ED[[#This Row],[hsamiR10a5p]]-AQ39)*-1</f>
        <v>-9.6627777777777801</v>
      </c>
      <c r="N39">
        <v>35.51</v>
      </c>
      <c r="O39">
        <f>(N39-AQ39)*-1</f>
        <v>-5.1727777777777781</v>
      </c>
      <c r="P39">
        <v>29.83</v>
      </c>
      <c r="Q39">
        <f t="shared" si="5"/>
        <v>0.50722222222222157</v>
      </c>
      <c r="R39">
        <v>26.31</v>
      </c>
      <c r="S39">
        <f t="shared" si="27"/>
        <v>4.0272222222222211</v>
      </c>
      <c r="T39">
        <v>23.64</v>
      </c>
      <c r="U39">
        <f t="shared" si="7"/>
        <v>6.6972222222222193</v>
      </c>
      <c r="V39">
        <v>28.7</v>
      </c>
      <c r="W39">
        <f t="shared" si="8"/>
        <v>1.6372222222222206</v>
      </c>
      <c r="X39">
        <v>32.03</v>
      </c>
      <c r="Y39">
        <f t="shared" si="26"/>
        <v>-1.6927777777777813</v>
      </c>
      <c r="Z39">
        <v>29.57</v>
      </c>
      <c r="AA39">
        <f t="shared" si="10"/>
        <v>0.76722222222221959</v>
      </c>
      <c r="AB39">
        <v>27.55</v>
      </c>
      <c r="AC39">
        <f t="shared" si="11"/>
        <v>2.7872222222222192</v>
      </c>
      <c r="AD39">
        <v>28.62</v>
      </c>
      <c r="AE39">
        <f t="shared" si="12"/>
        <v>1.7172222222222189</v>
      </c>
      <c r="AF39">
        <v>34.99</v>
      </c>
      <c r="AG39">
        <f t="shared" si="23"/>
        <v>-4.6527777777777821</v>
      </c>
      <c r="AH39">
        <v>32.770000000000003</v>
      </c>
      <c r="AI39">
        <f t="shared" si="24"/>
        <v>-2.4327777777777833</v>
      </c>
      <c r="AJ39">
        <v>27.56</v>
      </c>
      <c r="AK39">
        <f t="shared" si="15"/>
        <v>2.7772222222222211</v>
      </c>
      <c r="AL39">
        <v>30.51</v>
      </c>
      <c r="AM39">
        <f t="shared" si="16"/>
        <v>-0.17277777777778169</v>
      </c>
      <c r="AN39">
        <v>29.95</v>
      </c>
      <c r="AO39">
        <v>26.57</v>
      </c>
      <c r="AP39">
        <v>17.760000000000002</v>
      </c>
      <c r="AQ39">
        <f t="shared" si="17"/>
        <v>30.33722222222222</v>
      </c>
      <c r="AR39" t="s">
        <v>54</v>
      </c>
      <c r="AS39">
        <v>68</v>
      </c>
      <c r="AT39">
        <v>0</v>
      </c>
      <c r="AU39" t="s">
        <v>63</v>
      </c>
      <c r="AV39">
        <v>0</v>
      </c>
      <c r="AX39">
        <v>50.251722999999998</v>
      </c>
      <c r="AY39">
        <v>3.0238116490000002</v>
      </c>
      <c r="AZ39">
        <v>18.941875</v>
      </c>
      <c r="BA39">
        <v>6.2990000000000004</v>
      </c>
    </row>
    <row r="40" spans="1:53" x14ac:dyDescent="0.3">
      <c r="A40" t="s">
        <v>61</v>
      </c>
      <c r="B40">
        <v>25.77</v>
      </c>
      <c r="C40">
        <f t="shared" si="0"/>
        <v>5.3750000000000071</v>
      </c>
      <c r="D40">
        <v>33.75</v>
      </c>
      <c r="E40">
        <f t="shared" si="1"/>
        <v>-2.6049999999999933</v>
      </c>
      <c r="F40">
        <v>37.130000000000003</v>
      </c>
      <c r="G40">
        <f t="shared" si="25"/>
        <v>-5.9849999999999959</v>
      </c>
      <c r="H40">
        <v>33.51</v>
      </c>
      <c r="I40">
        <f t="shared" si="18"/>
        <v>-2.3649999999999913</v>
      </c>
      <c r="J40">
        <v>27.8</v>
      </c>
      <c r="K40">
        <f t="shared" si="4"/>
        <v>3.345000000000006</v>
      </c>
      <c r="L40">
        <v>40</v>
      </c>
      <c r="M40">
        <f>(miRNA_protein_data_ICU_ED[[#This Row],[hsamiR10a5p]]-AQ40)*-1</f>
        <v>-8.8549999999999933</v>
      </c>
      <c r="P40">
        <v>31.8</v>
      </c>
      <c r="Q40">
        <f t="shared" si="5"/>
        <v>-0.65499999999999403</v>
      </c>
      <c r="R40">
        <v>25.91</v>
      </c>
      <c r="S40">
        <f t="shared" si="27"/>
        <v>5.2350000000000065</v>
      </c>
      <c r="T40">
        <v>21.7</v>
      </c>
      <c r="U40">
        <f t="shared" si="7"/>
        <v>9.4450000000000074</v>
      </c>
      <c r="V40">
        <v>30.23</v>
      </c>
      <c r="W40">
        <f t="shared" si="8"/>
        <v>0.91500000000000625</v>
      </c>
      <c r="X40">
        <v>32.42</v>
      </c>
      <c r="Y40">
        <f t="shared" si="26"/>
        <v>-1.274999999999995</v>
      </c>
      <c r="Z40">
        <v>28.71</v>
      </c>
      <c r="AA40">
        <f t="shared" si="10"/>
        <v>2.4350000000000058</v>
      </c>
      <c r="AB40">
        <v>29.22</v>
      </c>
      <c r="AC40">
        <f t="shared" si="11"/>
        <v>1.9250000000000078</v>
      </c>
      <c r="AD40">
        <v>31.05</v>
      </c>
      <c r="AE40">
        <f t="shared" si="12"/>
        <v>9.5000000000005969E-2</v>
      </c>
      <c r="AF40">
        <v>33.22</v>
      </c>
      <c r="AG40">
        <f t="shared" si="23"/>
        <v>-2.0749999999999922</v>
      </c>
      <c r="AH40">
        <v>34.57</v>
      </c>
      <c r="AI40">
        <f t="shared" si="24"/>
        <v>-3.4249999999999936</v>
      </c>
      <c r="AJ40">
        <v>33.130000000000003</v>
      </c>
      <c r="AK40">
        <f t="shared" si="15"/>
        <v>-1.9849999999999959</v>
      </c>
      <c r="AL40">
        <v>30.69</v>
      </c>
      <c r="AM40">
        <f t="shared" si="16"/>
        <v>0.4550000000000054</v>
      </c>
      <c r="AN40">
        <v>27.6</v>
      </c>
      <c r="AO40">
        <v>29.27</v>
      </c>
      <c r="AP40">
        <v>18.670000000000002</v>
      </c>
      <c r="AQ40">
        <f t="shared" si="17"/>
        <v>31.145000000000007</v>
      </c>
      <c r="AR40" t="s">
        <v>59</v>
      </c>
      <c r="AS40">
        <v>63</v>
      </c>
      <c r="AT40">
        <v>0</v>
      </c>
      <c r="AU40" t="s">
        <v>65</v>
      </c>
      <c r="AV40">
        <v>6</v>
      </c>
      <c r="AX40">
        <v>68.020236999999995</v>
      </c>
      <c r="AY40">
        <v>2.6597086270000001</v>
      </c>
      <c r="AZ40">
        <v>87.289850000000001</v>
      </c>
      <c r="BA40">
        <v>7.1550000000000002</v>
      </c>
    </row>
    <row r="41" spans="1:53" x14ac:dyDescent="0.3">
      <c r="A41" t="s">
        <v>61</v>
      </c>
      <c r="B41">
        <v>23.24</v>
      </c>
      <c r="C41">
        <f t="shared" si="0"/>
        <v>5.6683333333333294</v>
      </c>
      <c r="D41">
        <v>31.56</v>
      </c>
      <c r="E41">
        <f t="shared" si="1"/>
        <v>-2.6516666666666708</v>
      </c>
      <c r="F41">
        <v>34.04</v>
      </c>
      <c r="G41">
        <f t="shared" si="25"/>
        <v>-5.1316666666666713</v>
      </c>
      <c r="H41">
        <v>32.22</v>
      </c>
      <c r="I41">
        <f t="shared" si="18"/>
        <v>-3.311666666666671</v>
      </c>
      <c r="J41">
        <v>25.93</v>
      </c>
      <c r="K41">
        <f t="shared" si="4"/>
        <v>2.9783333333333282</v>
      </c>
      <c r="L41">
        <v>37.380000000000003</v>
      </c>
      <c r="M41">
        <f>(miRNA_protein_data_ICU_ED[[#This Row],[hsamiR10a5p]]-AQ41)*-1</f>
        <v>-8.4716666666666747</v>
      </c>
      <c r="P41">
        <v>29.3</v>
      </c>
      <c r="Q41">
        <f t="shared" si="5"/>
        <v>-0.39166666666667282</v>
      </c>
      <c r="R41">
        <v>23.26</v>
      </c>
      <c r="S41">
        <f t="shared" si="27"/>
        <v>5.6483333333333263</v>
      </c>
      <c r="T41">
        <v>19.55</v>
      </c>
      <c r="U41">
        <f t="shared" si="7"/>
        <v>9.3583333333333272</v>
      </c>
      <c r="V41">
        <v>27.27</v>
      </c>
      <c r="W41">
        <f t="shared" si="8"/>
        <v>1.6383333333333283</v>
      </c>
      <c r="X41">
        <v>29.26</v>
      </c>
      <c r="Y41">
        <f t="shared" si="26"/>
        <v>-0.35166666666667368</v>
      </c>
      <c r="Z41">
        <v>25.57</v>
      </c>
      <c r="AA41">
        <f t="shared" si="10"/>
        <v>3.3383333333333276</v>
      </c>
      <c r="AB41">
        <v>27.16</v>
      </c>
      <c r="AC41">
        <f t="shared" si="11"/>
        <v>1.7483333333333277</v>
      </c>
      <c r="AD41">
        <v>28.53</v>
      </c>
      <c r="AE41">
        <f t="shared" si="12"/>
        <v>0.37833333333332675</v>
      </c>
      <c r="AF41">
        <v>31.81</v>
      </c>
      <c r="AG41">
        <f t="shared" si="23"/>
        <v>-2.9016666666666708</v>
      </c>
      <c r="AH41">
        <v>36.39</v>
      </c>
      <c r="AI41">
        <f t="shared" si="24"/>
        <v>-7.4816666666666727</v>
      </c>
      <c r="AJ41">
        <v>29.34</v>
      </c>
      <c r="AK41">
        <f t="shared" si="15"/>
        <v>-0.43166666666667197</v>
      </c>
      <c r="AL41">
        <v>28.54</v>
      </c>
      <c r="AM41">
        <f t="shared" si="16"/>
        <v>0.36833333333332874</v>
      </c>
      <c r="AN41">
        <v>28.35</v>
      </c>
      <c r="AO41">
        <v>26.51</v>
      </c>
      <c r="AP41">
        <v>18.170000000000002</v>
      </c>
      <c r="AQ41">
        <f t="shared" si="17"/>
        <v>28.908333333333328</v>
      </c>
      <c r="AR41" t="s">
        <v>59</v>
      </c>
      <c r="AS41">
        <v>26</v>
      </c>
      <c r="AT41">
        <v>0</v>
      </c>
      <c r="AU41" t="s">
        <v>67</v>
      </c>
      <c r="AV41">
        <v>0</v>
      </c>
      <c r="AX41">
        <v>30.846865000000001</v>
      </c>
      <c r="AY41">
        <v>1.1067873589999999</v>
      </c>
      <c r="AZ41">
        <v>16.033501999999999</v>
      </c>
      <c r="BA41">
        <v>0.71199999999999997</v>
      </c>
    </row>
    <row r="42" spans="1:53" x14ac:dyDescent="0.3">
      <c r="A42" t="s">
        <v>61</v>
      </c>
      <c r="B42">
        <v>24.62</v>
      </c>
      <c r="C42">
        <f t="shared" si="0"/>
        <v>5.4394444444444403</v>
      </c>
      <c r="D42">
        <v>30.92</v>
      </c>
      <c r="E42">
        <f t="shared" si="1"/>
        <v>-0.8605555555555604</v>
      </c>
      <c r="F42">
        <v>34.909999999999997</v>
      </c>
      <c r="G42">
        <f t="shared" si="25"/>
        <v>-4.8505555555555553</v>
      </c>
      <c r="H42">
        <v>33.15</v>
      </c>
      <c r="I42">
        <f t="shared" ref="I42:I73" si="28">(H42-AQ42)*-1</f>
        <v>-3.0905555555555573</v>
      </c>
      <c r="J42">
        <v>27.16</v>
      </c>
      <c r="K42">
        <f t="shared" si="4"/>
        <v>2.8994444444444412</v>
      </c>
      <c r="L42">
        <v>37.18</v>
      </c>
      <c r="M42">
        <f>(miRNA_protein_data_ICU_ED[[#This Row],[hsamiR10a5p]]-AQ42)*-1</f>
        <v>-7.1205555555555584</v>
      </c>
      <c r="P42">
        <v>29.73</v>
      </c>
      <c r="Q42">
        <f t="shared" si="5"/>
        <v>0.32944444444444088</v>
      </c>
      <c r="R42">
        <v>26.27</v>
      </c>
      <c r="S42">
        <f t="shared" si="27"/>
        <v>3.7894444444444417</v>
      </c>
      <c r="T42">
        <v>22.6</v>
      </c>
      <c r="U42">
        <f t="shared" si="7"/>
        <v>7.4594444444444399</v>
      </c>
      <c r="V42">
        <v>29.08</v>
      </c>
      <c r="W42">
        <f t="shared" si="8"/>
        <v>0.97944444444444301</v>
      </c>
      <c r="X42">
        <v>31.61</v>
      </c>
      <c r="Y42">
        <f t="shared" si="26"/>
        <v>-1.5505555555555581</v>
      </c>
      <c r="Z42">
        <v>28.34</v>
      </c>
      <c r="AA42">
        <f t="shared" si="10"/>
        <v>1.7194444444444414</v>
      </c>
      <c r="AB42">
        <v>28.46</v>
      </c>
      <c r="AC42">
        <f t="shared" si="11"/>
        <v>1.5994444444444404</v>
      </c>
      <c r="AD42">
        <v>28.62</v>
      </c>
      <c r="AE42">
        <f t="shared" si="12"/>
        <v>1.4394444444444403</v>
      </c>
      <c r="AF42">
        <v>34.26</v>
      </c>
      <c r="AG42">
        <f t="shared" si="23"/>
        <v>-4.2005555555555567</v>
      </c>
      <c r="AH42">
        <v>34.44</v>
      </c>
      <c r="AI42">
        <f t="shared" si="24"/>
        <v>-4.3805555555555564</v>
      </c>
      <c r="AJ42">
        <v>28.65</v>
      </c>
      <c r="AK42">
        <f t="shared" si="15"/>
        <v>1.4094444444444427</v>
      </c>
      <c r="AL42">
        <v>31.07</v>
      </c>
      <c r="AM42">
        <f t="shared" si="16"/>
        <v>-1.010555555555559</v>
      </c>
      <c r="AN42">
        <v>28.5</v>
      </c>
      <c r="AO42">
        <v>26.97</v>
      </c>
      <c r="AP42">
        <v>18.11</v>
      </c>
      <c r="AQ42">
        <f t="shared" si="17"/>
        <v>30.059444444444441</v>
      </c>
      <c r="AR42" t="s">
        <v>54</v>
      </c>
      <c r="AS42">
        <v>63</v>
      </c>
      <c r="AT42">
        <v>0</v>
      </c>
      <c r="AU42" t="s">
        <v>67</v>
      </c>
      <c r="AV42">
        <v>2</v>
      </c>
      <c r="AX42">
        <v>54.086640000000003</v>
      </c>
      <c r="AY42">
        <v>4.0118877260000003</v>
      </c>
      <c r="AZ42">
        <v>73.888493999999994</v>
      </c>
      <c r="BA42">
        <v>7.1950000000000003</v>
      </c>
    </row>
    <row r="43" spans="1:53" x14ac:dyDescent="0.3">
      <c r="A43" t="s">
        <v>61</v>
      </c>
      <c r="B43">
        <v>25.58</v>
      </c>
      <c r="C43">
        <f t="shared" si="0"/>
        <v>5.129444444444438</v>
      </c>
      <c r="D43">
        <v>30.8</v>
      </c>
      <c r="E43">
        <f t="shared" si="1"/>
        <v>-9.0555555555564382E-2</v>
      </c>
      <c r="F43">
        <v>34.549999999999997</v>
      </c>
      <c r="G43">
        <f t="shared" si="25"/>
        <v>-3.8405555555555608</v>
      </c>
      <c r="H43">
        <v>34.75</v>
      </c>
      <c r="I43">
        <f t="shared" si="28"/>
        <v>-4.0405555555555637</v>
      </c>
      <c r="J43">
        <v>27.48</v>
      </c>
      <c r="K43">
        <f t="shared" si="4"/>
        <v>3.2294444444444359</v>
      </c>
      <c r="L43">
        <v>37.17</v>
      </c>
      <c r="M43">
        <f>(miRNA_protein_data_ICU_ED[[#This Row],[hsamiR10a5p]]-AQ43)*-1</f>
        <v>-6.4605555555555654</v>
      </c>
      <c r="P43">
        <v>30.65</v>
      </c>
      <c r="Q43">
        <f t="shared" si="5"/>
        <v>5.944444444443775E-2</v>
      </c>
      <c r="R43">
        <v>26.88</v>
      </c>
      <c r="S43">
        <f t="shared" si="27"/>
        <v>3.8294444444444373</v>
      </c>
      <c r="T43">
        <v>23.26</v>
      </c>
      <c r="U43">
        <f t="shared" si="7"/>
        <v>7.4494444444444348</v>
      </c>
      <c r="V43">
        <v>30.74</v>
      </c>
      <c r="W43">
        <f t="shared" si="8"/>
        <v>-3.0555555555562108E-2</v>
      </c>
      <c r="X43">
        <v>31.52</v>
      </c>
      <c r="Y43">
        <f t="shared" si="26"/>
        <v>-0.81055555555556325</v>
      </c>
      <c r="Z43">
        <v>29.59</v>
      </c>
      <c r="AA43">
        <f t="shared" si="10"/>
        <v>1.1194444444444365</v>
      </c>
      <c r="AB43">
        <v>28.18</v>
      </c>
      <c r="AC43">
        <f t="shared" si="11"/>
        <v>2.5294444444444366</v>
      </c>
      <c r="AD43">
        <v>29.53</v>
      </c>
      <c r="AE43">
        <f t="shared" si="12"/>
        <v>1.1794444444444352</v>
      </c>
      <c r="AF43">
        <v>36.590000000000003</v>
      </c>
      <c r="AG43">
        <f t="shared" si="23"/>
        <v>-5.8805555555555671</v>
      </c>
      <c r="AH43">
        <v>31.14</v>
      </c>
      <c r="AI43">
        <f t="shared" si="24"/>
        <v>-0.43055555555556424</v>
      </c>
      <c r="AJ43">
        <v>32.43</v>
      </c>
      <c r="AK43">
        <f t="shared" si="15"/>
        <v>-1.7205555555555634</v>
      </c>
      <c r="AL43">
        <v>31.93</v>
      </c>
      <c r="AM43">
        <f t="shared" si="16"/>
        <v>-1.2205555555555634</v>
      </c>
      <c r="AN43">
        <v>28.35</v>
      </c>
      <c r="AO43">
        <v>26.27</v>
      </c>
      <c r="AP43">
        <v>18.14</v>
      </c>
      <c r="AQ43">
        <f t="shared" si="17"/>
        <v>30.709444444444436</v>
      </c>
      <c r="AR43" t="s">
        <v>59</v>
      </c>
      <c r="AS43">
        <v>79</v>
      </c>
      <c r="AT43">
        <v>0</v>
      </c>
      <c r="AU43" t="s">
        <v>68</v>
      </c>
      <c r="AV43">
        <v>9</v>
      </c>
      <c r="AX43">
        <v>66.485039999999998</v>
      </c>
      <c r="AY43">
        <v>2.6992048450000001</v>
      </c>
      <c r="AZ43">
        <v>53.559975000000001</v>
      </c>
      <c r="BA43">
        <v>3.5339999999999998</v>
      </c>
    </row>
    <row r="44" spans="1:53" x14ac:dyDescent="0.3">
      <c r="A44" t="s">
        <v>61</v>
      </c>
      <c r="B44">
        <v>24.74</v>
      </c>
      <c r="C44">
        <f t="shared" si="0"/>
        <v>5.4244444444444433</v>
      </c>
      <c r="D44">
        <v>32.76</v>
      </c>
      <c r="E44">
        <f t="shared" si="1"/>
        <v>-2.5955555555555563</v>
      </c>
      <c r="F44">
        <v>35.29</v>
      </c>
      <c r="G44">
        <f t="shared" si="25"/>
        <v>-5.1255555555555574</v>
      </c>
      <c r="H44">
        <v>33.299999999999997</v>
      </c>
      <c r="I44">
        <f t="shared" si="28"/>
        <v>-3.1355555555555554</v>
      </c>
      <c r="J44">
        <v>27.49</v>
      </c>
      <c r="K44">
        <f t="shared" si="4"/>
        <v>2.6744444444444433</v>
      </c>
      <c r="L44">
        <v>38.31</v>
      </c>
      <c r="M44">
        <f>(miRNA_protein_data_ICU_ED[[#This Row],[hsamiR10a5p]]-AQ44)*-1</f>
        <v>-8.1455555555555605</v>
      </c>
      <c r="P44">
        <v>32.200000000000003</v>
      </c>
      <c r="Q44">
        <f t="shared" si="5"/>
        <v>-2.0355555555555611</v>
      </c>
      <c r="R44">
        <v>24.52</v>
      </c>
      <c r="S44">
        <f t="shared" si="27"/>
        <v>5.6444444444444422</v>
      </c>
      <c r="T44">
        <v>20.94</v>
      </c>
      <c r="U44">
        <f t="shared" si="7"/>
        <v>9.2244444444444404</v>
      </c>
      <c r="V44">
        <v>27.78</v>
      </c>
      <c r="W44">
        <f t="shared" si="8"/>
        <v>2.3844444444444406</v>
      </c>
      <c r="X44">
        <v>29.58</v>
      </c>
      <c r="Y44">
        <f t="shared" si="26"/>
        <v>0.58444444444444343</v>
      </c>
      <c r="Z44">
        <v>27.95</v>
      </c>
      <c r="AA44">
        <f t="shared" si="10"/>
        <v>2.2144444444444424</v>
      </c>
      <c r="AB44">
        <v>29.65</v>
      </c>
      <c r="AC44">
        <f t="shared" si="11"/>
        <v>0.51444444444444315</v>
      </c>
      <c r="AD44">
        <v>30.29</v>
      </c>
      <c r="AE44">
        <f t="shared" si="12"/>
        <v>-0.12555555555555742</v>
      </c>
      <c r="AF44">
        <v>30.88</v>
      </c>
      <c r="AG44">
        <f t="shared" si="23"/>
        <v>-0.71555555555555728</v>
      </c>
      <c r="AH44">
        <v>35.700000000000003</v>
      </c>
      <c r="AI44">
        <f t="shared" si="24"/>
        <v>-5.5355555555555611</v>
      </c>
      <c r="AJ44">
        <v>31.03</v>
      </c>
      <c r="AK44">
        <f t="shared" si="15"/>
        <v>-0.86555555555555941</v>
      </c>
      <c r="AL44">
        <v>30.55</v>
      </c>
      <c r="AM44">
        <f t="shared" si="16"/>
        <v>-0.38555555555555898</v>
      </c>
      <c r="AN44">
        <v>25.91</v>
      </c>
      <c r="AO44">
        <v>28.53</v>
      </c>
      <c r="AP44">
        <v>18.71</v>
      </c>
      <c r="AQ44">
        <f t="shared" si="17"/>
        <v>30.164444444444442</v>
      </c>
      <c r="AR44" t="s">
        <v>54</v>
      </c>
      <c r="AS44">
        <v>70</v>
      </c>
      <c r="AT44">
        <v>0</v>
      </c>
      <c r="AU44" t="s">
        <v>69</v>
      </c>
      <c r="AV44">
        <v>2</v>
      </c>
      <c r="AX44">
        <v>15.65</v>
      </c>
      <c r="AY44">
        <v>0.93070798300000002</v>
      </c>
      <c r="AZ44">
        <v>15.625</v>
      </c>
      <c r="BA44">
        <v>1.0589999999999999</v>
      </c>
    </row>
    <row r="45" spans="1:53" x14ac:dyDescent="0.3">
      <c r="A45" t="s">
        <v>61</v>
      </c>
      <c r="B45">
        <v>25.68</v>
      </c>
      <c r="C45">
        <f t="shared" si="0"/>
        <v>5.3105555555555526</v>
      </c>
      <c r="D45">
        <v>32.85</v>
      </c>
      <c r="E45">
        <f t="shared" si="1"/>
        <v>-1.8594444444444491</v>
      </c>
      <c r="F45">
        <v>35.25</v>
      </c>
      <c r="G45">
        <f t="shared" si="25"/>
        <v>-4.2594444444444477</v>
      </c>
      <c r="H45">
        <v>34.15</v>
      </c>
      <c r="I45">
        <f t="shared" si="28"/>
        <v>-3.1594444444444463</v>
      </c>
      <c r="J45">
        <v>28.29</v>
      </c>
      <c r="K45">
        <f t="shared" si="4"/>
        <v>2.7005555555555532</v>
      </c>
      <c r="L45">
        <v>38.25</v>
      </c>
      <c r="M45">
        <f>(miRNA_protein_data_ICU_ED[[#This Row],[hsamiR10a5p]]-AQ45)*-1</f>
        <v>-7.2594444444444477</v>
      </c>
      <c r="P45">
        <v>30.54</v>
      </c>
      <c r="Q45">
        <f t="shared" si="5"/>
        <v>0.45055555555555316</v>
      </c>
      <c r="R45">
        <v>26.69</v>
      </c>
      <c r="S45">
        <f t="shared" si="27"/>
        <v>4.300555555555551</v>
      </c>
      <c r="T45">
        <v>23.06</v>
      </c>
      <c r="U45">
        <f t="shared" si="7"/>
        <v>7.9305555555555536</v>
      </c>
      <c r="V45">
        <v>29.78</v>
      </c>
      <c r="W45">
        <f t="shared" si="8"/>
        <v>1.2105555555555512</v>
      </c>
      <c r="X45">
        <v>32.049999999999997</v>
      </c>
      <c r="Y45">
        <f t="shared" si="26"/>
        <v>-1.0594444444444449</v>
      </c>
      <c r="Z45">
        <v>29.86</v>
      </c>
      <c r="AA45">
        <f t="shared" si="10"/>
        <v>1.1305555555555529</v>
      </c>
      <c r="AB45">
        <v>28.82</v>
      </c>
      <c r="AC45">
        <f t="shared" si="11"/>
        <v>2.170555555555552</v>
      </c>
      <c r="AD45">
        <v>30.19</v>
      </c>
      <c r="AE45">
        <f t="shared" si="12"/>
        <v>0.80055555555555102</v>
      </c>
      <c r="AF45">
        <v>35.47</v>
      </c>
      <c r="AG45">
        <f t="shared" si="23"/>
        <v>-4.4794444444444466</v>
      </c>
      <c r="AH45">
        <v>34.07</v>
      </c>
      <c r="AI45">
        <f t="shared" si="24"/>
        <v>-3.079444444444448</v>
      </c>
      <c r="AJ45">
        <v>30.32</v>
      </c>
      <c r="AK45">
        <f t="shared" si="15"/>
        <v>0.67055555555555202</v>
      </c>
      <c r="AL45">
        <v>32.51</v>
      </c>
      <c r="AM45">
        <f t="shared" si="16"/>
        <v>-1.5194444444444457</v>
      </c>
      <c r="AN45">
        <v>29.84</v>
      </c>
      <c r="AO45">
        <v>27.31</v>
      </c>
      <c r="AP45">
        <v>18.260000000000002</v>
      </c>
      <c r="AQ45">
        <f t="shared" si="17"/>
        <v>30.990555555555552</v>
      </c>
      <c r="AR45" t="s">
        <v>54</v>
      </c>
      <c r="AS45">
        <v>58</v>
      </c>
      <c r="AT45">
        <v>0</v>
      </c>
      <c r="AU45" t="s">
        <v>69</v>
      </c>
      <c r="AV45">
        <v>0</v>
      </c>
      <c r="AX45">
        <v>73.093627999999995</v>
      </c>
      <c r="AY45">
        <v>4.0217800769999998</v>
      </c>
      <c r="AZ45">
        <v>26.516933999999999</v>
      </c>
      <c r="BA45">
        <v>2.5670000000000002</v>
      </c>
    </row>
    <row r="46" spans="1:53" x14ac:dyDescent="0.3">
      <c r="A46" t="s">
        <v>61</v>
      </c>
      <c r="B46">
        <v>25.62</v>
      </c>
      <c r="C46">
        <f t="shared" si="0"/>
        <v>5.2050000000000054</v>
      </c>
      <c r="D46">
        <v>31.85</v>
      </c>
      <c r="E46">
        <f t="shared" si="1"/>
        <v>-1.024999999999995</v>
      </c>
      <c r="F46">
        <v>35.909999999999997</v>
      </c>
      <c r="G46">
        <f t="shared" si="25"/>
        <v>-5.0849999999999902</v>
      </c>
      <c r="H46">
        <v>35.18</v>
      </c>
      <c r="I46">
        <f t="shared" si="28"/>
        <v>-4.3549999999999933</v>
      </c>
      <c r="J46">
        <v>26.81</v>
      </c>
      <c r="K46">
        <f t="shared" si="4"/>
        <v>4.0150000000000077</v>
      </c>
      <c r="L46">
        <v>36.97</v>
      </c>
      <c r="M46">
        <f>(miRNA_protein_data_ICU_ED[[#This Row],[hsamiR10a5p]]-AQ46)*-1</f>
        <v>-6.1449999999999925</v>
      </c>
      <c r="N46">
        <v>35.159999999999997</v>
      </c>
      <c r="O46">
        <f>(N46-AQ46)*-1</f>
        <v>-4.3349999999999902</v>
      </c>
      <c r="P46">
        <v>28.18</v>
      </c>
      <c r="Q46">
        <f t="shared" si="5"/>
        <v>2.6450000000000067</v>
      </c>
      <c r="R46">
        <v>27.97</v>
      </c>
      <c r="S46">
        <f t="shared" si="27"/>
        <v>2.8550000000000075</v>
      </c>
      <c r="T46">
        <v>24.84</v>
      </c>
      <c r="U46">
        <f t="shared" si="7"/>
        <v>5.9850000000000065</v>
      </c>
      <c r="V46">
        <v>31.92</v>
      </c>
      <c r="W46">
        <f t="shared" si="8"/>
        <v>-1.0949999999999953</v>
      </c>
      <c r="X46">
        <v>33.200000000000003</v>
      </c>
      <c r="Y46">
        <f t="shared" si="26"/>
        <v>-2.3749999999999964</v>
      </c>
      <c r="Z46">
        <v>28.93</v>
      </c>
      <c r="AA46">
        <f t="shared" si="10"/>
        <v>1.8950000000000067</v>
      </c>
      <c r="AB46">
        <v>26.68</v>
      </c>
      <c r="AC46">
        <f t="shared" si="11"/>
        <v>4.1450000000000067</v>
      </c>
      <c r="AD46">
        <v>29.67</v>
      </c>
      <c r="AE46">
        <f t="shared" si="12"/>
        <v>1.1550000000000047</v>
      </c>
      <c r="AF46">
        <v>34.74</v>
      </c>
      <c r="AG46">
        <f t="shared" si="23"/>
        <v>-3.9149999999999956</v>
      </c>
      <c r="AH46">
        <v>31.48</v>
      </c>
      <c r="AI46">
        <f t="shared" si="24"/>
        <v>-0.65499999999999403</v>
      </c>
      <c r="AJ46">
        <v>33.57</v>
      </c>
      <c r="AK46">
        <f t="shared" si="15"/>
        <v>-2.7449999999999939</v>
      </c>
      <c r="AL46">
        <v>31.33</v>
      </c>
      <c r="AM46">
        <f t="shared" si="16"/>
        <v>-0.5049999999999919</v>
      </c>
      <c r="AN46">
        <v>28.19</v>
      </c>
      <c r="AO46">
        <v>27.81</v>
      </c>
      <c r="AP46">
        <v>18.16</v>
      </c>
      <c r="AQ46">
        <f t="shared" si="17"/>
        <v>30.825000000000006</v>
      </c>
      <c r="AR46" t="s">
        <v>59</v>
      </c>
      <c r="AS46">
        <v>18</v>
      </c>
      <c r="AT46">
        <v>0</v>
      </c>
      <c r="AU46" t="s">
        <v>69</v>
      </c>
      <c r="AV46">
        <v>2</v>
      </c>
      <c r="AX46">
        <v>40.237454</v>
      </c>
      <c r="AY46">
        <v>3.9613421830000002</v>
      </c>
      <c r="AZ46">
        <v>38.220908999999999</v>
      </c>
      <c r="BA46">
        <v>17.216999999999999</v>
      </c>
    </row>
    <row r="47" spans="1:53" x14ac:dyDescent="0.3">
      <c r="A47" t="s">
        <v>61</v>
      </c>
      <c r="B47">
        <v>25.9</v>
      </c>
      <c r="C47">
        <f t="shared" si="0"/>
        <v>5.2777777777777821</v>
      </c>
      <c r="D47">
        <v>33.21</v>
      </c>
      <c r="E47">
        <f t="shared" si="1"/>
        <v>-2.0322222222222202</v>
      </c>
      <c r="F47">
        <v>35.340000000000003</v>
      </c>
      <c r="G47">
        <f t="shared" si="25"/>
        <v>-4.1622222222222227</v>
      </c>
      <c r="H47">
        <v>35.03</v>
      </c>
      <c r="I47">
        <f t="shared" si="28"/>
        <v>-3.8522222222222204</v>
      </c>
      <c r="J47">
        <v>29.17</v>
      </c>
      <c r="K47">
        <f t="shared" si="4"/>
        <v>2.007777777777779</v>
      </c>
      <c r="L47">
        <v>38.340000000000003</v>
      </c>
      <c r="M47">
        <f>(miRNA_protein_data_ICU_ED[[#This Row],[hsamiR10a5p]]-AQ47)*-1</f>
        <v>-7.1622222222222227</v>
      </c>
      <c r="P47">
        <v>30.9</v>
      </c>
      <c r="Q47">
        <f t="shared" si="5"/>
        <v>0.27777777777778212</v>
      </c>
      <c r="R47">
        <v>27.44</v>
      </c>
      <c r="S47">
        <f t="shared" si="27"/>
        <v>3.7377777777777794</v>
      </c>
      <c r="T47">
        <v>23.97</v>
      </c>
      <c r="U47">
        <f t="shared" si="7"/>
        <v>7.2077777777777818</v>
      </c>
      <c r="V47">
        <v>28.3</v>
      </c>
      <c r="W47">
        <f t="shared" si="8"/>
        <v>2.87777777777778</v>
      </c>
      <c r="X47">
        <v>32.130000000000003</v>
      </c>
      <c r="Y47">
        <f t="shared" si="26"/>
        <v>-0.95222222222222186</v>
      </c>
      <c r="Z47">
        <v>30.47</v>
      </c>
      <c r="AA47">
        <f t="shared" si="10"/>
        <v>0.70777777777778184</v>
      </c>
      <c r="AB47">
        <v>28.87</v>
      </c>
      <c r="AC47">
        <f t="shared" si="11"/>
        <v>2.3077777777777797</v>
      </c>
      <c r="AD47">
        <v>29.85</v>
      </c>
      <c r="AE47">
        <f t="shared" si="12"/>
        <v>1.3277777777777793</v>
      </c>
      <c r="AF47">
        <v>36.42</v>
      </c>
      <c r="AG47">
        <f t="shared" si="23"/>
        <v>-5.242222222222221</v>
      </c>
      <c r="AH47">
        <v>36.26</v>
      </c>
      <c r="AI47">
        <f t="shared" si="24"/>
        <v>-5.0822222222222173</v>
      </c>
      <c r="AJ47">
        <v>26.8</v>
      </c>
      <c r="AK47">
        <f t="shared" si="15"/>
        <v>4.37777777777778</v>
      </c>
      <c r="AL47">
        <v>32.799999999999997</v>
      </c>
      <c r="AM47">
        <f t="shared" si="16"/>
        <v>-1.6222222222222165</v>
      </c>
      <c r="AN47">
        <v>30.33</v>
      </c>
      <c r="AO47">
        <v>27.27</v>
      </c>
      <c r="AP47">
        <v>18.71</v>
      </c>
      <c r="AQ47">
        <f t="shared" si="17"/>
        <v>31.177777777777781</v>
      </c>
      <c r="AR47" t="s">
        <v>54</v>
      </c>
      <c r="AS47">
        <v>69</v>
      </c>
      <c r="AT47">
        <v>0</v>
      </c>
      <c r="AU47" t="s">
        <v>69</v>
      </c>
      <c r="AV47">
        <v>5</v>
      </c>
      <c r="AX47">
        <v>65.757649000000001</v>
      </c>
      <c r="AY47">
        <v>5.3949271339999996</v>
      </c>
      <c r="AZ47">
        <v>47.203183000000003</v>
      </c>
      <c r="BA47">
        <v>12.172000000000001</v>
      </c>
    </row>
    <row r="48" spans="1:53" x14ac:dyDescent="0.3">
      <c r="A48" t="s">
        <v>61</v>
      </c>
      <c r="B48">
        <v>24.65</v>
      </c>
      <c r="C48">
        <f t="shared" si="0"/>
        <v>5.4105555555555647</v>
      </c>
      <c r="D48">
        <v>31.83</v>
      </c>
      <c r="E48">
        <f t="shared" si="1"/>
        <v>-1.769444444444435</v>
      </c>
      <c r="F48">
        <v>34.78</v>
      </c>
      <c r="G48">
        <f t="shared" si="25"/>
        <v>-4.7194444444444379</v>
      </c>
      <c r="H48">
        <v>33.049999999999997</v>
      </c>
      <c r="I48">
        <f t="shared" si="28"/>
        <v>-2.9894444444444339</v>
      </c>
      <c r="J48">
        <v>27.12</v>
      </c>
      <c r="K48">
        <f t="shared" si="4"/>
        <v>2.9405555555555623</v>
      </c>
      <c r="L48">
        <v>37.869999999999997</v>
      </c>
      <c r="M48">
        <f>(miRNA_protein_data_ICU_ED[[#This Row],[hsamiR10a5p]]-AQ48)*-1</f>
        <v>-7.8094444444444342</v>
      </c>
      <c r="N48">
        <v>34.89</v>
      </c>
      <c r="O48">
        <f>(N48-AQ48)*-1</f>
        <v>-4.8294444444444373</v>
      </c>
      <c r="P48">
        <v>29.86</v>
      </c>
      <c r="Q48">
        <f t="shared" si="5"/>
        <v>0.20055555555556381</v>
      </c>
      <c r="R48">
        <v>25.65</v>
      </c>
      <c r="S48">
        <f t="shared" si="27"/>
        <v>4.4105555555555647</v>
      </c>
      <c r="T48">
        <v>22.16</v>
      </c>
      <c r="U48">
        <f t="shared" si="7"/>
        <v>7.9005555555555631</v>
      </c>
      <c r="V48">
        <v>29.17</v>
      </c>
      <c r="W48">
        <f t="shared" si="8"/>
        <v>0.89055555555556154</v>
      </c>
      <c r="X48">
        <v>31.6</v>
      </c>
      <c r="Y48">
        <f t="shared" si="26"/>
        <v>-1.5394444444444382</v>
      </c>
      <c r="Z48">
        <v>28.91</v>
      </c>
      <c r="AA48">
        <f t="shared" si="10"/>
        <v>1.1505555555555631</v>
      </c>
      <c r="AB48">
        <v>28.17</v>
      </c>
      <c r="AC48">
        <f t="shared" si="11"/>
        <v>1.8905555555555615</v>
      </c>
      <c r="AD48">
        <v>28.56</v>
      </c>
      <c r="AE48">
        <f t="shared" si="12"/>
        <v>1.5005555555555645</v>
      </c>
      <c r="AF48">
        <v>34.03</v>
      </c>
      <c r="AG48">
        <f t="shared" si="23"/>
        <v>-3.9694444444444379</v>
      </c>
      <c r="AH48">
        <v>33.68</v>
      </c>
      <c r="AI48">
        <f t="shared" si="24"/>
        <v>-3.6194444444444365</v>
      </c>
      <c r="AJ48">
        <v>28.75</v>
      </c>
      <c r="AK48">
        <f t="shared" si="15"/>
        <v>1.3105555555555632</v>
      </c>
      <c r="AL48">
        <v>31.25</v>
      </c>
      <c r="AM48">
        <f t="shared" si="16"/>
        <v>-1.1894444444444368</v>
      </c>
      <c r="AN48">
        <v>28.5</v>
      </c>
      <c r="AO48">
        <v>26.33</v>
      </c>
      <c r="AP48">
        <v>18.12</v>
      </c>
      <c r="AQ48">
        <f t="shared" si="17"/>
        <v>30.060555555555563</v>
      </c>
      <c r="AR48" t="s">
        <v>59</v>
      </c>
      <c r="AS48">
        <v>68</v>
      </c>
      <c r="AT48">
        <v>0</v>
      </c>
      <c r="AU48" t="s">
        <v>69</v>
      </c>
      <c r="AV48">
        <v>9</v>
      </c>
      <c r="AX48">
        <v>119.153874</v>
      </c>
      <c r="AY48">
        <v>1.9100034459999999</v>
      </c>
      <c r="AZ48">
        <v>824.63587600000005</v>
      </c>
      <c r="BA48">
        <v>38.506</v>
      </c>
    </row>
    <row r="49" spans="1:53" x14ac:dyDescent="0.3">
      <c r="A49" t="s">
        <v>61</v>
      </c>
      <c r="B49">
        <v>25.99</v>
      </c>
      <c r="C49">
        <f t="shared" si="0"/>
        <v>5.2638888888888857</v>
      </c>
      <c r="D49">
        <v>31.57</v>
      </c>
      <c r="E49">
        <f t="shared" si="1"/>
        <v>-0.31611111111111612</v>
      </c>
      <c r="F49">
        <v>35.46</v>
      </c>
      <c r="G49">
        <f t="shared" si="25"/>
        <v>-4.2061111111111167</v>
      </c>
      <c r="H49">
        <v>35.17</v>
      </c>
      <c r="I49">
        <f t="shared" si="28"/>
        <v>-3.9161111111111175</v>
      </c>
      <c r="J49">
        <v>27.67</v>
      </c>
      <c r="K49">
        <f t="shared" si="4"/>
        <v>3.5838888888888825</v>
      </c>
      <c r="L49">
        <v>38.56</v>
      </c>
      <c r="M49">
        <f>(miRNA_protein_data_ICU_ED[[#This Row],[hsamiR10a5p]]-AQ49)*-1</f>
        <v>-7.3061111111111181</v>
      </c>
      <c r="P49">
        <v>31.9</v>
      </c>
      <c r="Q49">
        <f t="shared" si="5"/>
        <v>-0.64611111111111441</v>
      </c>
      <c r="R49">
        <v>27.1</v>
      </c>
      <c r="S49">
        <f t="shared" si="27"/>
        <v>4.1538888888888827</v>
      </c>
      <c r="T49">
        <v>23.65</v>
      </c>
      <c r="U49">
        <f t="shared" si="7"/>
        <v>7.6038888888888856</v>
      </c>
      <c r="V49">
        <v>30.48</v>
      </c>
      <c r="W49">
        <f t="shared" si="8"/>
        <v>0.77388888888888374</v>
      </c>
      <c r="X49">
        <v>33.43</v>
      </c>
      <c r="Y49">
        <f t="shared" si="26"/>
        <v>-2.1761111111111155</v>
      </c>
      <c r="Z49">
        <v>30.25</v>
      </c>
      <c r="AA49">
        <f t="shared" si="10"/>
        <v>1.0038888888888842</v>
      </c>
      <c r="AB49">
        <v>28.2</v>
      </c>
      <c r="AC49">
        <f t="shared" si="11"/>
        <v>3.0538888888888849</v>
      </c>
      <c r="AD49">
        <v>30.07</v>
      </c>
      <c r="AE49">
        <f t="shared" si="12"/>
        <v>1.1838888888888839</v>
      </c>
      <c r="AF49">
        <v>35.74</v>
      </c>
      <c r="AG49">
        <f t="shared" si="23"/>
        <v>-4.4861111111111178</v>
      </c>
      <c r="AH49">
        <v>34.799999999999997</v>
      </c>
      <c r="AI49">
        <f t="shared" si="24"/>
        <v>-3.546111111111113</v>
      </c>
      <c r="AJ49">
        <v>30.62</v>
      </c>
      <c r="AK49">
        <f t="shared" si="15"/>
        <v>0.63388888888888317</v>
      </c>
      <c r="AL49">
        <v>31.91</v>
      </c>
      <c r="AM49">
        <f t="shared" si="16"/>
        <v>-0.65611111111111597</v>
      </c>
      <c r="AN49">
        <v>30.01</v>
      </c>
      <c r="AO49">
        <v>27.68</v>
      </c>
      <c r="AP49">
        <v>18.18</v>
      </c>
      <c r="AQ49">
        <f t="shared" si="17"/>
        <v>31.253888888888884</v>
      </c>
      <c r="AR49" t="s">
        <v>59</v>
      </c>
      <c r="AS49">
        <v>65</v>
      </c>
      <c r="AT49">
        <v>0</v>
      </c>
      <c r="AU49" t="s">
        <v>71</v>
      </c>
      <c r="AV49">
        <v>0</v>
      </c>
      <c r="AX49">
        <v>52.977229999999999</v>
      </c>
      <c r="AY49">
        <v>1.7196883890000001</v>
      </c>
      <c r="AZ49">
        <v>84.033683999999994</v>
      </c>
      <c r="BA49">
        <v>0.86899999999999999</v>
      </c>
    </row>
    <row r="50" spans="1:53" x14ac:dyDescent="0.3">
      <c r="A50" t="s">
        <v>61</v>
      </c>
      <c r="B50">
        <v>24.51</v>
      </c>
      <c r="C50">
        <f t="shared" si="0"/>
        <v>5.48</v>
      </c>
      <c r="D50">
        <v>30.97</v>
      </c>
      <c r="E50">
        <f t="shared" si="1"/>
        <v>-0.97999999999999687</v>
      </c>
      <c r="F50">
        <v>35.880000000000003</v>
      </c>
      <c r="G50">
        <f t="shared" si="25"/>
        <v>-5.8900000000000006</v>
      </c>
      <c r="H50">
        <v>34.200000000000003</v>
      </c>
      <c r="I50">
        <f t="shared" si="28"/>
        <v>-4.2100000000000009</v>
      </c>
      <c r="J50">
        <v>26.69</v>
      </c>
      <c r="K50">
        <f t="shared" si="4"/>
        <v>3.3000000000000007</v>
      </c>
      <c r="L50">
        <v>37.18</v>
      </c>
      <c r="M50">
        <f>(miRNA_protein_data_ICU_ED[[#This Row],[hsamiR10a5p]]-AQ50)*-1</f>
        <v>-7.1899999999999977</v>
      </c>
      <c r="P50">
        <v>29.32</v>
      </c>
      <c r="Q50">
        <f t="shared" si="5"/>
        <v>0.67000000000000171</v>
      </c>
      <c r="R50">
        <v>25.66</v>
      </c>
      <c r="S50">
        <f t="shared" si="27"/>
        <v>4.3300000000000018</v>
      </c>
      <c r="T50">
        <v>22.07</v>
      </c>
      <c r="U50">
        <f t="shared" si="7"/>
        <v>7.9200000000000017</v>
      </c>
      <c r="V50">
        <v>29.42</v>
      </c>
      <c r="W50">
        <f t="shared" si="8"/>
        <v>0.57000000000000028</v>
      </c>
      <c r="X50">
        <v>31.54</v>
      </c>
      <c r="Y50">
        <f t="shared" si="26"/>
        <v>-1.5499999999999972</v>
      </c>
      <c r="Z50">
        <v>28.1</v>
      </c>
      <c r="AA50">
        <f t="shared" si="10"/>
        <v>1.8900000000000006</v>
      </c>
      <c r="AB50">
        <v>27.67</v>
      </c>
      <c r="AC50">
        <f t="shared" si="11"/>
        <v>2.3200000000000003</v>
      </c>
      <c r="AD50">
        <v>28.9</v>
      </c>
      <c r="AE50">
        <f t="shared" si="12"/>
        <v>1.0900000000000034</v>
      </c>
      <c r="AF50">
        <v>33.22</v>
      </c>
      <c r="AG50">
        <f t="shared" si="23"/>
        <v>-3.2299999999999969</v>
      </c>
      <c r="AH50">
        <v>33.28</v>
      </c>
      <c r="AI50">
        <f t="shared" si="24"/>
        <v>-3.2899999999999991</v>
      </c>
      <c r="AJ50">
        <v>30.48</v>
      </c>
      <c r="AK50">
        <f t="shared" si="15"/>
        <v>-0.48999999999999844</v>
      </c>
      <c r="AL50">
        <v>30.73</v>
      </c>
      <c r="AM50">
        <f t="shared" si="16"/>
        <v>-0.73999999999999844</v>
      </c>
      <c r="AN50">
        <v>28.54</v>
      </c>
      <c r="AO50">
        <v>26.82</v>
      </c>
      <c r="AP50">
        <v>18.079999999999998</v>
      </c>
      <c r="AQ50">
        <f t="shared" si="17"/>
        <v>29.990000000000002</v>
      </c>
      <c r="AR50" t="s">
        <v>54</v>
      </c>
      <c r="AS50">
        <v>65</v>
      </c>
      <c r="AT50">
        <v>0</v>
      </c>
      <c r="AU50" t="s">
        <v>71</v>
      </c>
      <c r="AV50">
        <v>3</v>
      </c>
      <c r="AX50">
        <v>48.911735</v>
      </c>
      <c r="AY50">
        <v>6.581452283</v>
      </c>
      <c r="AZ50">
        <v>34.804225000000002</v>
      </c>
      <c r="BA50">
        <v>11.317</v>
      </c>
    </row>
    <row r="51" spans="1:53" x14ac:dyDescent="0.3">
      <c r="A51" t="s">
        <v>61</v>
      </c>
      <c r="B51">
        <v>24.8</v>
      </c>
      <c r="C51">
        <f t="shared" si="0"/>
        <v>5.9955555555555513</v>
      </c>
      <c r="D51">
        <v>33.28</v>
      </c>
      <c r="E51">
        <f t="shared" si="1"/>
        <v>-2.4844444444444491</v>
      </c>
      <c r="F51">
        <v>35.840000000000003</v>
      </c>
      <c r="G51">
        <f t="shared" si="25"/>
        <v>-5.0444444444444514</v>
      </c>
      <c r="H51">
        <v>33.9</v>
      </c>
      <c r="I51">
        <f t="shared" si="28"/>
        <v>-3.1044444444444466</v>
      </c>
      <c r="J51">
        <v>26.56</v>
      </c>
      <c r="K51">
        <f t="shared" si="4"/>
        <v>4.2355555555555533</v>
      </c>
      <c r="L51">
        <v>40</v>
      </c>
      <c r="M51">
        <f>(miRNA_protein_data_ICU_ED[[#This Row],[hsamiR10a5p]]-AQ51)*-1</f>
        <v>-9.204444444444448</v>
      </c>
      <c r="N51">
        <v>36.07</v>
      </c>
      <c r="O51">
        <f t="shared" ref="O51:O57" si="29">(N51-AQ51)*-1</f>
        <v>-5.2744444444444483</v>
      </c>
      <c r="P51">
        <v>27.3</v>
      </c>
      <c r="Q51">
        <f t="shared" si="5"/>
        <v>3.4955555555555513</v>
      </c>
      <c r="R51">
        <v>27.31</v>
      </c>
      <c r="S51">
        <f t="shared" si="27"/>
        <v>3.4855555555555533</v>
      </c>
      <c r="T51">
        <v>24.71</v>
      </c>
      <c r="U51">
        <f t="shared" si="7"/>
        <v>6.0855555555555512</v>
      </c>
      <c r="V51">
        <v>31.1</v>
      </c>
      <c r="W51">
        <f t="shared" si="8"/>
        <v>-0.3044444444444494</v>
      </c>
      <c r="X51">
        <v>32.57</v>
      </c>
      <c r="Y51">
        <f t="shared" si="26"/>
        <v>-1.7744444444444483</v>
      </c>
      <c r="Z51">
        <v>29.77</v>
      </c>
      <c r="AA51">
        <f t="shared" si="10"/>
        <v>1.0255555555555524</v>
      </c>
      <c r="AB51">
        <v>25.93</v>
      </c>
      <c r="AC51">
        <f t="shared" si="11"/>
        <v>4.8655555555555523</v>
      </c>
      <c r="AD51">
        <v>29.24</v>
      </c>
      <c r="AE51">
        <f t="shared" si="12"/>
        <v>1.5555555555555536</v>
      </c>
      <c r="AF51">
        <v>36.07</v>
      </c>
      <c r="AG51">
        <f t="shared" si="23"/>
        <v>-5.2744444444444483</v>
      </c>
      <c r="AH51">
        <v>33.08</v>
      </c>
      <c r="AI51">
        <f t="shared" si="24"/>
        <v>-2.2844444444444463</v>
      </c>
      <c r="AJ51">
        <v>33.090000000000003</v>
      </c>
      <c r="AK51">
        <f t="shared" si="15"/>
        <v>-2.2944444444444514</v>
      </c>
      <c r="AL51">
        <v>29.77</v>
      </c>
      <c r="AM51">
        <f t="shared" si="16"/>
        <v>1.0255555555555524</v>
      </c>
      <c r="AN51">
        <v>30.85</v>
      </c>
      <c r="AO51">
        <v>27.62</v>
      </c>
      <c r="AP51">
        <v>17.77</v>
      </c>
      <c r="AQ51">
        <f t="shared" si="17"/>
        <v>30.795555555555552</v>
      </c>
      <c r="AR51" t="s">
        <v>54</v>
      </c>
      <c r="AS51">
        <v>20</v>
      </c>
      <c r="AT51">
        <v>0</v>
      </c>
      <c r="AU51" t="s">
        <v>63</v>
      </c>
      <c r="AV51">
        <v>0</v>
      </c>
      <c r="AX51">
        <v>39.094242999999999</v>
      </c>
      <c r="AY51">
        <v>5.3236736240000004</v>
      </c>
      <c r="AZ51">
        <v>6.4271070000000003</v>
      </c>
      <c r="BA51">
        <v>18.847000000000001</v>
      </c>
    </row>
    <row r="52" spans="1:53" x14ac:dyDescent="0.3">
      <c r="A52" t="s">
        <v>61</v>
      </c>
      <c r="B52">
        <v>21.07</v>
      </c>
      <c r="C52">
        <f t="shared" si="0"/>
        <v>5.7022222222222219</v>
      </c>
      <c r="D52">
        <v>31.58</v>
      </c>
      <c r="E52">
        <f t="shared" si="1"/>
        <v>-4.8077777777777762</v>
      </c>
      <c r="F52">
        <v>32.94</v>
      </c>
      <c r="G52">
        <f t="shared" si="25"/>
        <v>-6.1677777777777756</v>
      </c>
      <c r="H52">
        <v>29.95</v>
      </c>
      <c r="I52">
        <f t="shared" si="28"/>
        <v>-3.1777777777777771</v>
      </c>
      <c r="J52">
        <v>22.67</v>
      </c>
      <c r="K52">
        <f t="shared" si="4"/>
        <v>4.1022222222222204</v>
      </c>
      <c r="L52">
        <v>36.64</v>
      </c>
      <c r="M52">
        <f>(miRNA_protein_data_ICU_ED[[#This Row],[hsamiR10a5p]]-AQ52)*-1</f>
        <v>-9.8677777777777784</v>
      </c>
      <c r="N52">
        <v>32.82</v>
      </c>
      <c r="O52">
        <f t="shared" si="29"/>
        <v>-6.0477777777777781</v>
      </c>
      <c r="P52">
        <v>26.95</v>
      </c>
      <c r="Q52">
        <f t="shared" si="5"/>
        <v>-0.17777777777777715</v>
      </c>
      <c r="R52">
        <v>20.62</v>
      </c>
      <c r="S52">
        <f t="shared" si="27"/>
        <v>6.1522222222222211</v>
      </c>
      <c r="T52">
        <v>16.88</v>
      </c>
      <c r="U52">
        <f t="shared" si="7"/>
        <v>9.8922222222222231</v>
      </c>
      <c r="V52">
        <v>24.5</v>
      </c>
      <c r="W52">
        <f t="shared" si="8"/>
        <v>2.2722222222222221</v>
      </c>
      <c r="X52">
        <v>25.95</v>
      </c>
      <c r="Y52">
        <f t="shared" si="26"/>
        <v>0.82222222222222285</v>
      </c>
      <c r="Z52">
        <v>21.96</v>
      </c>
      <c r="AA52">
        <f t="shared" si="10"/>
        <v>4.8122222222222213</v>
      </c>
      <c r="AB52">
        <v>24.77</v>
      </c>
      <c r="AC52">
        <f t="shared" si="11"/>
        <v>2.0022222222222226</v>
      </c>
      <c r="AD52">
        <v>27.25</v>
      </c>
      <c r="AE52">
        <f t="shared" si="12"/>
        <v>-0.47777777777777786</v>
      </c>
      <c r="AF52">
        <v>28.33</v>
      </c>
      <c r="AG52">
        <f t="shared" si="23"/>
        <v>-1.5577777777777762</v>
      </c>
      <c r="AH52">
        <v>34.24</v>
      </c>
      <c r="AI52">
        <f t="shared" si="24"/>
        <v>-7.4677777777777798</v>
      </c>
      <c r="AJ52">
        <v>29.74</v>
      </c>
      <c r="AK52">
        <f t="shared" si="15"/>
        <v>-2.9677777777777763</v>
      </c>
      <c r="AL52">
        <v>25.86</v>
      </c>
      <c r="AM52">
        <f t="shared" si="16"/>
        <v>0.91222222222222271</v>
      </c>
      <c r="AN52">
        <v>30.55</v>
      </c>
      <c r="AO52">
        <v>27.52</v>
      </c>
      <c r="AP52">
        <v>18.13</v>
      </c>
      <c r="AQ52">
        <f t="shared" si="17"/>
        <v>26.772222222222222</v>
      </c>
      <c r="AR52" t="s">
        <v>59</v>
      </c>
      <c r="AS52">
        <v>22</v>
      </c>
      <c r="AT52">
        <v>0</v>
      </c>
      <c r="AU52" t="s">
        <v>71</v>
      </c>
      <c r="AV52">
        <v>1</v>
      </c>
      <c r="AX52">
        <v>60.051324999999999</v>
      </c>
      <c r="AY52">
        <v>0.50265433199999998</v>
      </c>
      <c r="AZ52">
        <v>33.687930000000001</v>
      </c>
      <c r="BA52">
        <v>6.9169999999999998</v>
      </c>
    </row>
    <row r="53" spans="1:53" x14ac:dyDescent="0.3">
      <c r="A53" t="s">
        <v>61</v>
      </c>
      <c r="B53">
        <v>20.75</v>
      </c>
      <c r="C53">
        <f t="shared" si="0"/>
        <v>5.8144444444444439</v>
      </c>
      <c r="D53">
        <v>30.67</v>
      </c>
      <c r="E53">
        <f t="shared" si="1"/>
        <v>-4.1055555555555578</v>
      </c>
      <c r="F53">
        <v>31.05</v>
      </c>
      <c r="G53">
        <f t="shared" si="25"/>
        <v>-4.4855555555555569</v>
      </c>
      <c r="H53">
        <v>30.29</v>
      </c>
      <c r="I53">
        <f t="shared" si="28"/>
        <v>-3.7255555555555553</v>
      </c>
      <c r="J53">
        <v>23.21</v>
      </c>
      <c r="K53">
        <f t="shared" si="4"/>
        <v>3.354444444444443</v>
      </c>
      <c r="L53">
        <v>33.32</v>
      </c>
      <c r="M53">
        <f>(miRNA_protein_data_ICU_ED[[#This Row],[hsamiR10a5p]]-AQ53)*-1</f>
        <v>-6.7555555555555564</v>
      </c>
      <c r="N53">
        <v>31.92</v>
      </c>
      <c r="O53">
        <f t="shared" si="29"/>
        <v>-5.3555555555555578</v>
      </c>
      <c r="P53">
        <v>23.28</v>
      </c>
      <c r="Q53">
        <f t="shared" si="5"/>
        <v>3.2844444444444427</v>
      </c>
      <c r="R53">
        <v>23.34</v>
      </c>
      <c r="S53">
        <f t="shared" si="27"/>
        <v>3.224444444444444</v>
      </c>
      <c r="T53">
        <v>20.59</v>
      </c>
      <c r="U53">
        <f t="shared" si="7"/>
        <v>5.974444444444444</v>
      </c>
      <c r="V53">
        <v>27.43</v>
      </c>
      <c r="W53">
        <f t="shared" si="8"/>
        <v>-0.86555555555555586</v>
      </c>
      <c r="X53">
        <v>29.31</v>
      </c>
      <c r="Y53">
        <f t="shared" si="26"/>
        <v>-2.7455555555555549</v>
      </c>
      <c r="Z53">
        <v>24.69</v>
      </c>
      <c r="AA53">
        <f t="shared" si="10"/>
        <v>1.8744444444444426</v>
      </c>
      <c r="AB53">
        <v>22.08</v>
      </c>
      <c r="AC53">
        <f t="shared" si="11"/>
        <v>4.4844444444444456</v>
      </c>
      <c r="AD53">
        <v>22.87</v>
      </c>
      <c r="AE53">
        <f t="shared" si="12"/>
        <v>3.6944444444444429</v>
      </c>
      <c r="AF53">
        <v>30.02</v>
      </c>
      <c r="AG53">
        <f t="shared" si="23"/>
        <v>-3.4555555555555557</v>
      </c>
      <c r="AH53">
        <v>29.78</v>
      </c>
      <c r="AI53">
        <f t="shared" si="24"/>
        <v>-3.2155555555555573</v>
      </c>
      <c r="AJ53">
        <v>28.88</v>
      </c>
      <c r="AK53">
        <f t="shared" si="15"/>
        <v>-2.3155555555555551</v>
      </c>
      <c r="AL53">
        <v>26.6</v>
      </c>
      <c r="AM53">
        <f t="shared" si="16"/>
        <v>-3.5555555555557561E-2</v>
      </c>
      <c r="AN53">
        <v>28.24</v>
      </c>
      <c r="AO53">
        <v>26.62</v>
      </c>
      <c r="AP53">
        <v>18.18</v>
      </c>
      <c r="AQ53">
        <f t="shared" si="17"/>
        <v>26.564444444444444</v>
      </c>
      <c r="AR53" t="s">
        <v>54</v>
      </c>
      <c r="AS53">
        <v>49</v>
      </c>
      <c r="AT53">
        <v>0</v>
      </c>
      <c r="AU53" t="s">
        <v>63</v>
      </c>
      <c r="AV53">
        <v>2</v>
      </c>
      <c r="AX53">
        <v>61.889291999999998</v>
      </c>
      <c r="AY53">
        <v>1.242239951</v>
      </c>
      <c r="AZ53">
        <v>19.905619000000002</v>
      </c>
      <c r="BA53">
        <v>31.21</v>
      </c>
    </row>
    <row r="54" spans="1:53" x14ac:dyDescent="0.3">
      <c r="A54" t="s">
        <v>61</v>
      </c>
      <c r="B54">
        <v>25.82</v>
      </c>
      <c r="C54">
        <f t="shared" si="0"/>
        <v>4.9083333333333385</v>
      </c>
      <c r="D54">
        <v>31.18</v>
      </c>
      <c r="E54">
        <f t="shared" si="1"/>
        <v>-0.45166666666666089</v>
      </c>
      <c r="F54">
        <v>35.119999999999997</v>
      </c>
      <c r="G54">
        <f t="shared" si="25"/>
        <v>-4.3916666666666586</v>
      </c>
      <c r="H54">
        <v>35.58</v>
      </c>
      <c r="I54">
        <f t="shared" si="28"/>
        <v>-4.8516666666666595</v>
      </c>
      <c r="J54">
        <v>27.2</v>
      </c>
      <c r="K54">
        <f t="shared" si="4"/>
        <v>3.5283333333333395</v>
      </c>
      <c r="L54">
        <v>35.950000000000003</v>
      </c>
      <c r="M54">
        <f>(miRNA_protein_data_ICU_ED[[#This Row],[hsamiR10a5p]]-AQ54)*-1</f>
        <v>-5.221666666666664</v>
      </c>
      <c r="N54">
        <v>40</v>
      </c>
      <c r="O54">
        <f t="shared" si="29"/>
        <v>-9.2716666666666612</v>
      </c>
      <c r="P54">
        <v>30.57</v>
      </c>
      <c r="Q54">
        <f t="shared" si="5"/>
        <v>0.15833333333333854</v>
      </c>
      <c r="R54">
        <v>27.18</v>
      </c>
      <c r="S54">
        <f t="shared" si="27"/>
        <v>3.5483333333333391</v>
      </c>
      <c r="T54">
        <v>24.33</v>
      </c>
      <c r="U54">
        <f t="shared" si="7"/>
        <v>6.3983333333333405</v>
      </c>
      <c r="V54">
        <v>30.66</v>
      </c>
      <c r="W54">
        <f t="shared" si="8"/>
        <v>6.8333333333338686E-2</v>
      </c>
      <c r="X54">
        <v>32.54</v>
      </c>
      <c r="Y54">
        <f t="shared" si="26"/>
        <v>-1.8116666666666603</v>
      </c>
      <c r="Z54">
        <v>29.59</v>
      </c>
      <c r="AA54">
        <f t="shared" si="10"/>
        <v>1.138333333333339</v>
      </c>
      <c r="AB54">
        <v>28.04</v>
      </c>
      <c r="AC54">
        <f t="shared" si="11"/>
        <v>2.6883333333333397</v>
      </c>
      <c r="AD54">
        <v>29.6</v>
      </c>
      <c r="AE54">
        <f t="shared" si="12"/>
        <v>1.1283333333333374</v>
      </c>
      <c r="AF54">
        <v>33.51</v>
      </c>
      <c r="AG54">
        <f t="shared" si="23"/>
        <v>-2.7816666666666592</v>
      </c>
      <c r="AH54">
        <v>34.450000000000003</v>
      </c>
      <c r="AI54">
        <f t="shared" si="24"/>
        <v>-3.721666666666664</v>
      </c>
      <c r="AJ54">
        <v>30.1</v>
      </c>
      <c r="AK54">
        <f t="shared" si="15"/>
        <v>0.62833333333333741</v>
      </c>
      <c r="AL54">
        <v>31.69</v>
      </c>
      <c r="AM54">
        <f t="shared" si="16"/>
        <v>-0.96166666666666245</v>
      </c>
      <c r="AN54">
        <v>27.77</v>
      </c>
      <c r="AO54">
        <v>27.12</v>
      </c>
      <c r="AP54">
        <v>17.97</v>
      </c>
      <c r="AQ54">
        <f t="shared" si="17"/>
        <v>30.728333333333339</v>
      </c>
      <c r="AR54" t="s">
        <v>54</v>
      </c>
      <c r="AS54">
        <v>65</v>
      </c>
      <c r="AT54">
        <v>0</v>
      </c>
      <c r="AU54" t="s">
        <v>67</v>
      </c>
      <c r="AV54">
        <v>2</v>
      </c>
      <c r="AX54">
        <v>77.997872000000001</v>
      </c>
      <c r="AY54">
        <v>3.1449605730000001</v>
      </c>
      <c r="AZ54">
        <v>80.516807</v>
      </c>
      <c r="BA54">
        <v>4.7359999999999998</v>
      </c>
    </row>
    <row r="55" spans="1:53" x14ac:dyDescent="0.3">
      <c r="A55" t="s">
        <v>61</v>
      </c>
      <c r="B55">
        <v>22.8</v>
      </c>
      <c r="C55">
        <f t="shared" si="0"/>
        <v>6.2344444444444456</v>
      </c>
      <c r="D55">
        <v>31.1</v>
      </c>
      <c r="E55">
        <f t="shared" si="1"/>
        <v>-2.0655555555555551</v>
      </c>
      <c r="F55">
        <v>34.04</v>
      </c>
      <c r="G55">
        <f t="shared" si="25"/>
        <v>-5.0055555555555529</v>
      </c>
      <c r="H55">
        <v>33.08</v>
      </c>
      <c r="I55">
        <f t="shared" si="28"/>
        <v>-4.045555555555552</v>
      </c>
      <c r="J55">
        <v>24.94</v>
      </c>
      <c r="K55">
        <f t="shared" si="4"/>
        <v>4.094444444444445</v>
      </c>
      <c r="L55">
        <v>34.840000000000003</v>
      </c>
      <c r="M55">
        <f>(miRNA_protein_data_ICU_ED[[#This Row],[hsamiR10a5p]]-AQ55)*-1</f>
        <v>-5.8055555555555571</v>
      </c>
      <c r="N55">
        <v>33.299999999999997</v>
      </c>
      <c r="O55">
        <f t="shared" si="29"/>
        <v>-4.2655555555555509</v>
      </c>
      <c r="P55">
        <v>26.06</v>
      </c>
      <c r="Q55">
        <f t="shared" si="5"/>
        <v>2.9744444444444476</v>
      </c>
      <c r="R55">
        <v>26.09</v>
      </c>
      <c r="S55">
        <f t="shared" si="27"/>
        <v>2.9444444444444464</v>
      </c>
      <c r="T55">
        <v>23.78</v>
      </c>
      <c r="U55">
        <f t="shared" si="7"/>
        <v>5.2544444444444451</v>
      </c>
      <c r="V55">
        <v>30.53</v>
      </c>
      <c r="W55">
        <f t="shared" si="8"/>
        <v>-1.4955555555555549</v>
      </c>
      <c r="X55">
        <v>31.67</v>
      </c>
      <c r="Y55">
        <f t="shared" si="26"/>
        <v>-2.6355555555555554</v>
      </c>
      <c r="Z55">
        <v>26.78</v>
      </c>
      <c r="AA55">
        <f t="shared" si="10"/>
        <v>2.2544444444444451</v>
      </c>
      <c r="AB55">
        <v>24.84</v>
      </c>
      <c r="AC55">
        <f t="shared" si="11"/>
        <v>4.1944444444444464</v>
      </c>
      <c r="AD55">
        <v>28</v>
      </c>
      <c r="AE55">
        <f t="shared" si="12"/>
        <v>1.0344444444444463</v>
      </c>
      <c r="AF55">
        <v>33.06</v>
      </c>
      <c r="AG55">
        <f t="shared" si="23"/>
        <v>-4.025555555555556</v>
      </c>
      <c r="AH55">
        <v>30.79</v>
      </c>
      <c r="AI55">
        <f t="shared" si="24"/>
        <v>-1.7555555555555529</v>
      </c>
      <c r="AJ55">
        <v>32.1</v>
      </c>
      <c r="AK55">
        <f t="shared" si="15"/>
        <v>-3.0655555555555551</v>
      </c>
      <c r="AL55">
        <v>28.12</v>
      </c>
      <c r="AM55">
        <f t="shared" si="16"/>
        <v>0.91444444444444528</v>
      </c>
      <c r="AN55">
        <v>27.72</v>
      </c>
      <c r="AO55">
        <v>27.71</v>
      </c>
      <c r="AP55">
        <v>18.03</v>
      </c>
      <c r="AQ55">
        <f t="shared" si="17"/>
        <v>29.034444444444446</v>
      </c>
      <c r="AR55" t="s">
        <v>54</v>
      </c>
      <c r="AS55">
        <v>76</v>
      </c>
      <c r="AT55">
        <v>0</v>
      </c>
      <c r="AU55" t="s">
        <v>68</v>
      </c>
      <c r="AV55">
        <v>0</v>
      </c>
      <c r="AX55">
        <v>111.637395</v>
      </c>
      <c r="AY55">
        <v>9.7658029630000005</v>
      </c>
      <c r="AZ55">
        <v>233.278457</v>
      </c>
      <c r="BA55">
        <v>19.913</v>
      </c>
    </row>
    <row r="56" spans="1:53" x14ac:dyDescent="0.3">
      <c r="A56" t="s">
        <v>61</v>
      </c>
      <c r="B56">
        <v>24.93</v>
      </c>
      <c r="C56">
        <f t="shared" si="0"/>
        <v>6.382777777777779</v>
      </c>
      <c r="D56">
        <v>32.03</v>
      </c>
      <c r="E56">
        <f t="shared" si="1"/>
        <v>-0.71722222222222243</v>
      </c>
      <c r="F56">
        <v>35.97</v>
      </c>
      <c r="G56">
        <f t="shared" si="25"/>
        <v>-4.6572222222222202</v>
      </c>
      <c r="H56">
        <v>36</v>
      </c>
      <c r="I56">
        <f t="shared" si="28"/>
        <v>-4.6872222222222213</v>
      </c>
      <c r="J56">
        <v>27.89</v>
      </c>
      <c r="K56">
        <f t="shared" si="4"/>
        <v>3.4227777777777781</v>
      </c>
      <c r="L56">
        <v>38.82</v>
      </c>
      <c r="M56">
        <f>(miRNA_protein_data_ICU_ED[[#This Row],[hsamiR10a5p]]-AQ56)*-1</f>
        <v>-7.5072222222222216</v>
      </c>
      <c r="N56">
        <v>36.75</v>
      </c>
      <c r="O56">
        <f t="shared" si="29"/>
        <v>-5.4372222222222213</v>
      </c>
      <c r="P56">
        <v>30.43</v>
      </c>
      <c r="Q56">
        <f t="shared" si="5"/>
        <v>0.88277777777777899</v>
      </c>
      <c r="R56">
        <v>26.73</v>
      </c>
      <c r="S56">
        <f t="shared" si="27"/>
        <v>4.5827777777777783</v>
      </c>
      <c r="T56">
        <v>24.81</v>
      </c>
      <c r="U56">
        <f t="shared" si="7"/>
        <v>6.50277777777778</v>
      </c>
      <c r="V56">
        <v>30.98</v>
      </c>
      <c r="W56">
        <f t="shared" si="8"/>
        <v>0.33277777777777828</v>
      </c>
      <c r="X56">
        <v>31.58</v>
      </c>
      <c r="Y56">
        <f t="shared" si="26"/>
        <v>-0.26722222222221959</v>
      </c>
      <c r="Z56">
        <v>31.06</v>
      </c>
      <c r="AA56">
        <f t="shared" si="10"/>
        <v>0.25277777777777999</v>
      </c>
      <c r="AB56">
        <v>29.13</v>
      </c>
      <c r="AC56">
        <f t="shared" si="11"/>
        <v>2.1827777777777797</v>
      </c>
      <c r="AD56">
        <v>29.28</v>
      </c>
      <c r="AE56">
        <f t="shared" si="12"/>
        <v>2.0327777777777776</v>
      </c>
      <c r="AF56">
        <v>35.83</v>
      </c>
      <c r="AG56">
        <f t="shared" si="23"/>
        <v>-4.5172222222222196</v>
      </c>
      <c r="AH56">
        <v>33.79</v>
      </c>
      <c r="AI56">
        <f t="shared" si="24"/>
        <v>-2.4772222222222204</v>
      </c>
      <c r="AJ56">
        <v>32.32</v>
      </c>
      <c r="AK56">
        <f t="shared" si="15"/>
        <v>-1.0072222222222216</v>
      </c>
      <c r="AL56">
        <v>32.049999999999997</v>
      </c>
      <c r="AM56">
        <f t="shared" si="16"/>
        <v>-0.73722222222221845</v>
      </c>
      <c r="AN56">
        <v>28.67</v>
      </c>
      <c r="AO56">
        <v>27.04</v>
      </c>
      <c r="AP56">
        <v>18.05</v>
      </c>
      <c r="AQ56">
        <f t="shared" si="17"/>
        <v>31.312777777777779</v>
      </c>
      <c r="AR56" t="s">
        <v>59</v>
      </c>
      <c r="AS56">
        <v>62</v>
      </c>
      <c r="AT56">
        <v>0</v>
      </c>
      <c r="AU56" t="s">
        <v>68</v>
      </c>
      <c r="AV56">
        <v>5</v>
      </c>
      <c r="AX56">
        <v>84.431623000000002</v>
      </c>
      <c r="AY56">
        <v>0.1565</v>
      </c>
      <c r="AZ56">
        <v>735.30548699999997</v>
      </c>
      <c r="BA56">
        <v>4.5430000000000001</v>
      </c>
    </row>
    <row r="57" spans="1:53" x14ac:dyDescent="0.3">
      <c r="A57" t="s">
        <v>61</v>
      </c>
      <c r="B57">
        <v>24.83</v>
      </c>
      <c r="C57">
        <f t="shared" si="0"/>
        <v>5.7983333333333391</v>
      </c>
      <c r="D57">
        <v>31.56</v>
      </c>
      <c r="E57">
        <f t="shared" si="1"/>
        <v>-0.93166666666666131</v>
      </c>
      <c r="F57">
        <v>35.75</v>
      </c>
      <c r="G57">
        <f t="shared" si="25"/>
        <v>-5.1216666666666626</v>
      </c>
      <c r="H57">
        <v>35.43</v>
      </c>
      <c r="I57">
        <f t="shared" si="28"/>
        <v>-4.8016666666666623</v>
      </c>
      <c r="J57">
        <v>26.99</v>
      </c>
      <c r="K57">
        <f t="shared" si="4"/>
        <v>3.638333333333339</v>
      </c>
      <c r="L57">
        <v>38.11</v>
      </c>
      <c r="M57">
        <f>(miRNA_protein_data_ICU_ED[[#This Row],[hsamiR10a5p]]-AQ57)*-1</f>
        <v>-7.481666666666662</v>
      </c>
      <c r="N57">
        <v>35.18</v>
      </c>
      <c r="O57">
        <f t="shared" si="29"/>
        <v>-4.5516666666666623</v>
      </c>
      <c r="P57">
        <v>29.15</v>
      </c>
      <c r="Q57">
        <f t="shared" si="5"/>
        <v>1.4783333333333388</v>
      </c>
      <c r="R57">
        <v>27.95</v>
      </c>
      <c r="S57">
        <f t="shared" si="27"/>
        <v>2.6783333333333381</v>
      </c>
      <c r="T57">
        <v>24.19</v>
      </c>
      <c r="U57">
        <f t="shared" si="7"/>
        <v>6.4383333333333361</v>
      </c>
      <c r="V57">
        <v>30.91</v>
      </c>
      <c r="W57">
        <f t="shared" si="8"/>
        <v>-0.28166666666666273</v>
      </c>
      <c r="X57">
        <v>31.73</v>
      </c>
      <c r="Y57">
        <f t="shared" si="26"/>
        <v>-1.101666666666663</v>
      </c>
      <c r="Z57">
        <v>29.03</v>
      </c>
      <c r="AA57">
        <f t="shared" si="10"/>
        <v>1.5983333333333363</v>
      </c>
      <c r="AB57">
        <v>26.5</v>
      </c>
      <c r="AC57">
        <f t="shared" si="11"/>
        <v>4.1283333333333374</v>
      </c>
      <c r="AD57">
        <v>28.9</v>
      </c>
      <c r="AE57">
        <f t="shared" si="12"/>
        <v>1.7283333333333388</v>
      </c>
      <c r="AF57">
        <v>37.86</v>
      </c>
      <c r="AG57">
        <f t="shared" si="23"/>
        <v>-7.231666666666662</v>
      </c>
      <c r="AH57">
        <v>32.58</v>
      </c>
      <c r="AI57">
        <f t="shared" si="24"/>
        <v>-1.9516666666666609</v>
      </c>
      <c r="AJ57">
        <v>29.08</v>
      </c>
      <c r="AK57">
        <f t="shared" si="15"/>
        <v>1.5483333333333391</v>
      </c>
      <c r="AL57">
        <v>30.76</v>
      </c>
      <c r="AM57">
        <f t="shared" si="16"/>
        <v>-0.13166666666666416</v>
      </c>
      <c r="AN57">
        <v>30.16</v>
      </c>
      <c r="AO57">
        <v>26.57</v>
      </c>
      <c r="AP57">
        <v>17.86</v>
      </c>
      <c r="AQ57">
        <f t="shared" si="17"/>
        <v>30.628333333333337</v>
      </c>
      <c r="AR57" t="s">
        <v>59</v>
      </c>
      <c r="AS57">
        <v>50</v>
      </c>
      <c r="AT57">
        <v>0</v>
      </c>
      <c r="AU57" t="s">
        <v>63</v>
      </c>
      <c r="AV57">
        <v>1</v>
      </c>
      <c r="AX57">
        <v>71.996014000000002</v>
      </c>
      <c r="AY57">
        <v>5.2216995969999997</v>
      </c>
      <c r="AZ57">
        <v>36.571010999999999</v>
      </c>
      <c r="BA57">
        <v>2.1669999999999998</v>
      </c>
    </row>
    <row r="58" spans="1:53" x14ac:dyDescent="0.3">
      <c r="A58" t="s">
        <v>61</v>
      </c>
      <c r="B58">
        <v>24.51</v>
      </c>
      <c r="C58">
        <f t="shared" si="0"/>
        <v>5.2877777777777766</v>
      </c>
      <c r="D58">
        <v>32.090000000000003</v>
      </c>
      <c r="E58">
        <f t="shared" si="1"/>
        <v>-2.2922222222222253</v>
      </c>
      <c r="F58">
        <v>36.81</v>
      </c>
      <c r="G58">
        <f t="shared" si="25"/>
        <v>-7.0122222222222241</v>
      </c>
      <c r="H58">
        <v>34.83</v>
      </c>
      <c r="I58">
        <f t="shared" si="28"/>
        <v>-5.0322222222222202</v>
      </c>
      <c r="J58">
        <v>27.15</v>
      </c>
      <c r="K58">
        <f t="shared" si="4"/>
        <v>2.6477777777777796</v>
      </c>
      <c r="L58">
        <v>38.700000000000003</v>
      </c>
      <c r="M58">
        <f>(miRNA_protein_data_ICU_ED[[#This Row],[hsamiR10a5p]]-AQ58)*-1</f>
        <v>-8.9022222222222247</v>
      </c>
      <c r="P58">
        <v>30.66</v>
      </c>
      <c r="Q58">
        <f t="shared" si="5"/>
        <v>-0.862222222222222</v>
      </c>
      <c r="R58">
        <v>23.9</v>
      </c>
      <c r="S58">
        <f t="shared" si="27"/>
        <v>5.8977777777777796</v>
      </c>
      <c r="T58">
        <v>20.75</v>
      </c>
      <c r="U58">
        <f t="shared" si="7"/>
        <v>9.0477777777777781</v>
      </c>
      <c r="V58">
        <v>27.5</v>
      </c>
      <c r="W58">
        <f t="shared" si="8"/>
        <v>2.2977777777777781</v>
      </c>
      <c r="X58">
        <v>28.96</v>
      </c>
      <c r="Y58">
        <f t="shared" si="26"/>
        <v>0.83777777777777729</v>
      </c>
      <c r="Z58">
        <v>27.44</v>
      </c>
      <c r="AA58">
        <f t="shared" si="10"/>
        <v>2.3577777777777769</v>
      </c>
      <c r="AB58">
        <v>28.89</v>
      </c>
      <c r="AC58">
        <f t="shared" si="11"/>
        <v>0.90777777777777757</v>
      </c>
      <c r="AD58">
        <v>29.06</v>
      </c>
      <c r="AE58">
        <f t="shared" si="12"/>
        <v>0.73777777777777942</v>
      </c>
      <c r="AF58">
        <v>30.59</v>
      </c>
      <c r="AG58">
        <f t="shared" si="23"/>
        <v>-0.79222222222222172</v>
      </c>
      <c r="AH58">
        <v>34.18</v>
      </c>
      <c r="AI58">
        <f t="shared" si="24"/>
        <v>-4.3822222222222216</v>
      </c>
      <c r="AJ58">
        <v>30.22</v>
      </c>
      <c r="AK58">
        <f t="shared" si="15"/>
        <v>-0.42222222222222072</v>
      </c>
      <c r="AL58">
        <v>30.12</v>
      </c>
      <c r="AM58">
        <f t="shared" si="16"/>
        <v>-0.32222222222222285</v>
      </c>
      <c r="AN58">
        <v>27.27</v>
      </c>
      <c r="AO58">
        <v>27.89</v>
      </c>
      <c r="AP58">
        <v>18.03</v>
      </c>
      <c r="AQ58">
        <f t="shared" si="17"/>
        <v>29.797777777777778</v>
      </c>
      <c r="AR58" t="s">
        <v>54</v>
      </c>
      <c r="AS58">
        <v>70</v>
      </c>
      <c r="AT58">
        <v>0</v>
      </c>
      <c r="AU58" t="s">
        <v>69</v>
      </c>
      <c r="AV58">
        <v>5</v>
      </c>
      <c r="AX58">
        <v>32.327157</v>
      </c>
      <c r="AY58">
        <v>5.4600203309999999</v>
      </c>
      <c r="AZ58">
        <v>13.023671</v>
      </c>
      <c r="BA58">
        <v>0.98399999999999999</v>
      </c>
    </row>
    <row r="59" spans="1:53" x14ac:dyDescent="0.3">
      <c r="A59" t="s">
        <v>61</v>
      </c>
      <c r="B59">
        <v>25.26</v>
      </c>
      <c r="C59">
        <f t="shared" si="0"/>
        <v>4.99444444444444</v>
      </c>
      <c r="D59">
        <v>30.96</v>
      </c>
      <c r="E59">
        <f t="shared" si="1"/>
        <v>-0.70555555555555927</v>
      </c>
      <c r="F59">
        <v>35.659999999999997</v>
      </c>
      <c r="G59">
        <f t="shared" si="25"/>
        <v>-5.405555555555555</v>
      </c>
      <c r="H59">
        <v>34.159999999999997</v>
      </c>
      <c r="I59">
        <f t="shared" si="28"/>
        <v>-3.905555555555555</v>
      </c>
      <c r="J59">
        <v>27.57</v>
      </c>
      <c r="K59">
        <f t="shared" si="4"/>
        <v>2.6844444444444413</v>
      </c>
      <c r="L59">
        <v>38.42</v>
      </c>
      <c r="M59">
        <f>(miRNA_protein_data_ICU_ED[[#This Row],[hsamiR10a5p]]-AQ59)*-1</f>
        <v>-8.1655555555555601</v>
      </c>
      <c r="N59">
        <v>36.549999999999997</v>
      </c>
      <c r="O59">
        <f>(N59-AQ59)*-1</f>
        <v>-6.2955555555555556</v>
      </c>
      <c r="P59">
        <v>30.23</v>
      </c>
      <c r="Q59">
        <f t="shared" si="5"/>
        <v>2.444444444444116E-2</v>
      </c>
      <c r="R59">
        <v>25.03</v>
      </c>
      <c r="S59">
        <f t="shared" si="27"/>
        <v>5.2244444444444404</v>
      </c>
      <c r="T59">
        <v>21.43</v>
      </c>
      <c r="U59">
        <f t="shared" si="7"/>
        <v>8.8244444444444419</v>
      </c>
      <c r="V59">
        <v>28.67</v>
      </c>
      <c r="W59">
        <f t="shared" si="8"/>
        <v>1.5844444444444399</v>
      </c>
      <c r="X59">
        <v>30.86</v>
      </c>
      <c r="Y59">
        <f t="shared" si="26"/>
        <v>-0.60555555555555785</v>
      </c>
      <c r="Z59">
        <v>28.17</v>
      </c>
      <c r="AA59">
        <f t="shared" si="10"/>
        <v>2.0844444444444399</v>
      </c>
      <c r="AB59">
        <v>27.83</v>
      </c>
      <c r="AC59">
        <f t="shared" si="11"/>
        <v>2.4244444444444433</v>
      </c>
      <c r="AD59">
        <v>29.45</v>
      </c>
      <c r="AE59">
        <f t="shared" si="12"/>
        <v>0.8044444444444423</v>
      </c>
      <c r="AF59">
        <v>32.99</v>
      </c>
      <c r="AG59">
        <f t="shared" si="23"/>
        <v>-2.7355555555555604</v>
      </c>
      <c r="AH59">
        <v>34.950000000000003</v>
      </c>
      <c r="AI59">
        <f t="shared" si="24"/>
        <v>-4.6955555555555613</v>
      </c>
      <c r="AJ59">
        <v>32.44</v>
      </c>
      <c r="AK59">
        <f t="shared" si="15"/>
        <v>-2.1855555555555561</v>
      </c>
      <c r="AL59">
        <v>30.5</v>
      </c>
      <c r="AM59">
        <f t="shared" si="16"/>
        <v>-0.24555555555555841</v>
      </c>
      <c r="AN59">
        <v>30.09</v>
      </c>
      <c r="AO59">
        <v>26.8</v>
      </c>
      <c r="AP59">
        <v>18.11</v>
      </c>
      <c r="AQ59">
        <f t="shared" si="17"/>
        <v>30.254444444444442</v>
      </c>
      <c r="AR59" t="s">
        <v>59</v>
      </c>
      <c r="AS59">
        <v>32</v>
      </c>
      <c r="AT59">
        <v>0</v>
      </c>
      <c r="AU59" t="s">
        <v>68</v>
      </c>
      <c r="AV59">
        <v>3</v>
      </c>
      <c r="AX59">
        <v>31.631558999999999</v>
      </c>
      <c r="AY59">
        <v>1.083077998</v>
      </c>
      <c r="AZ59">
        <v>35.949111000000002</v>
      </c>
      <c r="BA59">
        <v>1.0509999999999999</v>
      </c>
    </row>
    <row r="60" spans="1:53" x14ac:dyDescent="0.3">
      <c r="A60" t="s">
        <v>61</v>
      </c>
      <c r="B60">
        <v>26.31</v>
      </c>
      <c r="C60">
        <f t="shared" si="0"/>
        <v>6.0623529411764672</v>
      </c>
      <c r="D60">
        <v>32.799999999999997</v>
      </c>
      <c r="E60">
        <f t="shared" si="1"/>
        <v>-0.42764705882353127</v>
      </c>
      <c r="F60">
        <v>37.36</v>
      </c>
      <c r="G60">
        <f t="shared" si="25"/>
        <v>-4.9876470588235335</v>
      </c>
      <c r="H60">
        <v>36.57</v>
      </c>
      <c r="I60">
        <f t="shared" si="28"/>
        <v>-4.1976470588235344</v>
      </c>
      <c r="J60">
        <v>29.05</v>
      </c>
      <c r="K60">
        <f t="shared" si="4"/>
        <v>3.3223529411764652</v>
      </c>
      <c r="L60">
        <v>40</v>
      </c>
      <c r="M60">
        <f>(miRNA_protein_data_ICU_ED[[#This Row],[hsamiR10a5p]]-AQ60)*-1</f>
        <v>-7.6276470588235341</v>
      </c>
      <c r="N60">
        <v>36.200000000000003</v>
      </c>
      <c r="O60">
        <f>(N60-AQ60)*-1</f>
        <v>-3.827647058823537</v>
      </c>
      <c r="P60">
        <v>30.93</v>
      </c>
      <c r="Q60">
        <f t="shared" si="5"/>
        <v>1.4423529411764662</v>
      </c>
      <c r="R60">
        <v>29.56</v>
      </c>
      <c r="S60">
        <f t="shared" si="27"/>
        <v>2.8123529411764672</v>
      </c>
      <c r="T60">
        <v>25.49</v>
      </c>
      <c r="U60">
        <f t="shared" si="7"/>
        <v>6.8823529411764675</v>
      </c>
      <c r="V60">
        <v>33.049999999999997</v>
      </c>
      <c r="W60">
        <f t="shared" si="8"/>
        <v>-0.67764705882353127</v>
      </c>
      <c r="X60">
        <v>35.159999999999997</v>
      </c>
      <c r="Y60">
        <f t="shared" si="26"/>
        <v>-2.7876470588235307</v>
      </c>
      <c r="Z60">
        <v>31.93</v>
      </c>
      <c r="AA60">
        <f t="shared" si="10"/>
        <v>0.44235294117646617</v>
      </c>
      <c r="AB60">
        <v>29.3</v>
      </c>
      <c r="AC60">
        <f t="shared" si="11"/>
        <v>3.0723529411764652</v>
      </c>
      <c r="AD60">
        <v>31.5</v>
      </c>
      <c r="AE60">
        <f t="shared" si="12"/>
        <v>0.87235294117646589</v>
      </c>
      <c r="AH60">
        <v>34.99</v>
      </c>
      <c r="AI60">
        <f t="shared" si="24"/>
        <v>-2.6176470588235361</v>
      </c>
      <c r="AJ60">
        <v>33.67</v>
      </c>
      <c r="AK60">
        <f t="shared" si="15"/>
        <v>-1.2976470588235358</v>
      </c>
      <c r="AL60">
        <v>32.659999999999997</v>
      </c>
      <c r="AM60">
        <f t="shared" si="16"/>
        <v>-0.2876470588235307</v>
      </c>
      <c r="AN60">
        <v>28.89</v>
      </c>
      <c r="AO60">
        <v>28.02</v>
      </c>
      <c r="AP60">
        <v>18.68</v>
      </c>
      <c r="AQ60">
        <f t="shared" si="17"/>
        <v>32.372352941176466</v>
      </c>
      <c r="AR60" t="s">
        <v>54</v>
      </c>
      <c r="AS60">
        <v>65</v>
      </c>
      <c r="AT60">
        <v>0</v>
      </c>
      <c r="AU60" t="s">
        <v>69</v>
      </c>
      <c r="AV60">
        <v>3</v>
      </c>
      <c r="AX60">
        <v>36.100783999999997</v>
      </c>
      <c r="AY60">
        <v>2.5621157700000001</v>
      </c>
      <c r="AZ60">
        <v>13.106617</v>
      </c>
      <c r="BA60">
        <v>4.6760000000000002</v>
      </c>
    </row>
    <row r="61" spans="1:53" x14ac:dyDescent="0.3">
      <c r="A61" t="s">
        <v>61</v>
      </c>
      <c r="B61">
        <v>25.93</v>
      </c>
      <c r="C61">
        <f t="shared" si="0"/>
        <v>4.8672222222222246</v>
      </c>
      <c r="D61">
        <v>31.67</v>
      </c>
      <c r="E61">
        <f t="shared" si="1"/>
        <v>-0.87277777777777743</v>
      </c>
      <c r="F61">
        <v>35.659999999999997</v>
      </c>
      <c r="G61">
        <f t="shared" si="25"/>
        <v>-4.8627777777777723</v>
      </c>
      <c r="H61">
        <v>34.22</v>
      </c>
      <c r="I61">
        <f t="shared" si="28"/>
        <v>-3.4227777777777746</v>
      </c>
      <c r="J61">
        <v>26.92</v>
      </c>
      <c r="K61">
        <f t="shared" si="4"/>
        <v>3.8772222222222226</v>
      </c>
      <c r="L61">
        <v>37</v>
      </c>
      <c r="M61">
        <f>(miRNA_protein_data_ICU_ED[[#This Row],[hsamiR10a5p]]-AQ61)*-1</f>
        <v>-6.2027777777777757</v>
      </c>
      <c r="P61">
        <v>30.27</v>
      </c>
      <c r="Q61">
        <f t="shared" si="5"/>
        <v>0.5272222222222247</v>
      </c>
      <c r="R61">
        <v>26.47</v>
      </c>
      <c r="S61">
        <f t="shared" si="27"/>
        <v>4.3272222222222254</v>
      </c>
      <c r="T61">
        <v>22.73</v>
      </c>
      <c r="U61">
        <f t="shared" si="7"/>
        <v>8.0672222222222238</v>
      </c>
      <c r="V61">
        <v>29.57</v>
      </c>
      <c r="W61">
        <f t="shared" si="8"/>
        <v>1.227222222222224</v>
      </c>
      <c r="X61">
        <v>32.03</v>
      </c>
      <c r="Y61">
        <f t="shared" si="26"/>
        <v>-1.2327777777777769</v>
      </c>
      <c r="Z61">
        <v>28.56</v>
      </c>
      <c r="AA61">
        <f t="shared" si="10"/>
        <v>2.2372222222222256</v>
      </c>
      <c r="AB61">
        <v>28.18</v>
      </c>
      <c r="AC61">
        <f t="shared" si="11"/>
        <v>2.6172222222222246</v>
      </c>
      <c r="AD61">
        <v>29.62</v>
      </c>
      <c r="AE61">
        <f t="shared" si="12"/>
        <v>1.1772222222222233</v>
      </c>
      <c r="AF61">
        <v>35.450000000000003</v>
      </c>
      <c r="AG61">
        <f t="shared" ref="AG61:AG73" si="30">(AF61-AQ61)*-1</f>
        <v>-4.6527777777777786</v>
      </c>
      <c r="AH61">
        <v>40</v>
      </c>
      <c r="AI61">
        <f t="shared" si="24"/>
        <v>-9.2027777777777757</v>
      </c>
      <c r="AJ61">
        <v>29.17</v>
      </c>
      <c r="AK61">
        <f t="shared" si="15"/>
        <v>1.6272222222222226</v>
      </c>
      <c r="AL61">
        <v>30.9</v>
      </c>
      <c r="AM61">
        <f t="shared" si="16"/>
        <v>-0.1027777777777743</v>
      </c>
      <c r="AN61">
        <v>27.55</v>
      </c>
      <c r="AO61">
        <v>28.16</v>
      </c>
      <c r="AP61">
        <v>17.97</v>
      </c>
      <c r="AQ61">
        <f t="shared" si="17"/>
        <v>30.797222222222224</v>
      </c>
      <c r="AR61" t="s">
        <v>54</v>
      </c>
      <c r="AS61">
        <v>42</v>
      </c>
      <c r="AT61">
        <v>0</v>
      </c>
      <c r="AU61" t="s">
        <v>64</v>
      </c>
      <c r="AV61">
        <v>1</v>
      </c>
      <c r="AX61">
        <v>44.965327000000002</v>
      </c>
      <c r="AY61">
        <v>2.9896087960000002</v>
      </c>
      <c r="AZ61">
        <v>161.39228499999999</v>
      </c>
      <c r="BA61">
        <v>8.7870000000000008</v>
      </c>
    </row>
    <row r="62" spans="1:53" x14ac:dyDescent="0.3">
      <c r="A62" t="s">
        <v>61</v>
      </c>
      <c r="B62">
        <v>24.85</v>
      </c>
      <c r="C62">
        <f t="shared" si="0"/>
        <v>4.9583333333333286</v>
      </c>
      <c r="D62">
        <v>31.32</v>
      </c>
      <c r="E62">
        <f t="shared" si="1"/>
        <v>-1.5116666666666703</v>
      </c>
      <c r="F62">
        <v>34.18</v>
      </c>
      <c r="G62">
        <f t="shared" si="25"/>
        <v>-4.3716666666666697</v>
      </c>
      <c r="H62">
        <v>33.450000000000003</v>
      </c>
      <c r="I62">
        <f t="shared" si="28"/>
        <v>-3.6416666666666728</v>
      </c>
      <c r="J62">
        <v>26.31</v>
      </c>
      <c r="K62">
        <f t="shared" si="4"/>
        <v>3.4983333333333313</v>
      </c>
      <c r="L62">
        <v>36.11</v>
      </c>
      <c r="M62">
        <f>(miRNA_protein_data_ICU_ED[[#This Row],[hsamiR10a5p]]-AQ62)*-1</f>
        <v>-6.3016666666666694</v>
      </c>
      <c r="N62">
        <v>34.67</v>
      </c>
      <c r="O62">
        <f>(N62-AQ62)*-1</f>
        <v>-4.8616666666666717</v>
      </c>
      <c r="P62">
        <v>27.77</v>
      </c>
      <c r="Q62">
        <f t="shared" si="5"/>
        <v>2.0383333333333304</v>
      </c>
      <c r="R62">
        <v>27.07</v>
      </c>
      <c r="S62">
        <f t="shared" si="27"/>
        <v>2.7383333333333297</v>
      </c>
      <c r="T62">
        <v>23.72</v>
      </c>
      <c r="U62">
        <f t="shared" si="7"/>
        <v>6.0883333333333312</v>
      </c>
      <c r="V62">
        <v>30.09</v>
      </c>
      <c r="W62">
        <f t="shared" si="8"/>
        <v>-0.28166666666666984</v>
      </c>
      <c r="X62">
        <v>32.630000000000003</v>
      </c>
      <c r="Y62">
        <f t="shared" si="26"/>
        <v>-2.8216666666666725</v>
      </c>
      <c r="Z62">
        <v>28.68</v>
      </c>
      <c r="AA62">
        <f t="shared" si="10"/>
        <v>1.1283333333333303</v>
      </c>
      <c r="AB62">
        <v>26.29</v>
      </c>
      <c r="AC62">
        <f t="shared" si="11"/>
        <v>3.5183333333333309</v>
      </c>
      <c r="AD62">
        <v>29.42</v>
      </c>
      <c r="AE62">
        <f t="shared" si="12"/>
        <v>0.38833333333332831</v>
      </c>
      <c r="AF62">
        <v>34.43</v>
      </c>
      <c r="AG62">
        <f t="shared" si="30"/>
        <v>-4.6216666666666697</v>
      </c>
      <c r="AH62">
        <v>30.48</v>
      </c>
      <c r="AI62">
        <f t="shared" si="24"/>
        <v>-0.67166666666667041</v>
      </c>
      <c r="AJ62">
        <v>29.83</v>
      </c>
      <c r="AK62">
        <f t="shared" si="15"/>
        <v>-2.1666666666668277E-2</v>
      </c>
      <c r="AL62">
        <v>29.92</v>
      </c>
      <c r="AM62">
        <f t="shared" si="16"/>
        <v>-0.11166666666667169</v>
      </c>
      <c r="AN62">
        <v>27.49</v>
      </c>
      <c r="AO62">
        <v>28.07</v>
      </c>
      <c r="AP62">
        <v>18.05</v>
      </c>
      <c r="AQ62">
        <f t="shared" si="17"/>
        <v>29.80833333333333</v>
      </c>
      <c r="AR62" t="s">
        <v>59</v>
      </c>
      <c r="AS62">
        <v>53</v>
      </c>
      <c r="AT62">
        <v>0</v>
      </c>
      <c r="AU62" t="s">
        <v>71</v>
      </c>
      <c r="AV62">
        <v>2</v>
      </c>
      <c r="AX62">
        <v>43.892409999999998</v>
      </c>
      <c r="AY62">
        <v>3.9972695759999999</v>
      </c>
      <c r="AZ62">
        <v>39.430961000000003</v>
      </c>
      <c r="BA62">
        <v>2.5369999999999999</v>
      </c>
    </row>
    <row r="63" spans="1:53" x14ac:dyDescent="0.3">
      <c r="A63" t="s">
        <v>61</v>
      </c>
      <c r="B63">
        <v>26.21</v>
      </c>
      <c r="C63">
        <f t="shared" si="0"/>
        <v>4.984444444444442</v>
      </c>
      <c r="D63">
        <v>32.42</v>
      </c>
      <c r="E63">
        <f t="shared" si="1"/>
        <v>-1.2255555555555588</v>
      </c>
      <c r="F63">
        <v>35.159999999999997</v>
      </c>
      <c r="G63">
        <f t="shared" si="25"/>
        <v>-3.9655555555555537</v>
      </c>
      <c r="H63">
        <v>34.6</v>
      </c>
      <c r="I63">
        <f t="shared" si="28"/>
        <v>-3.4055555555555586</v>
      </c>
      <c r="J63">
        <v>28.45</v>
      </c>
      <c r="K63">
        <f t="shared" si="4"/>
        <v>2.7444444444444436</v>
      </c>
      <c r="L63">
        <v>38.42</v>
      </c>
      <c r="M63">
        <f>(miRNA_protein_data_ICU_ED[[#This Row],[hsamiR10a5p]]-AQ63)*-1</f>
        <v>-7.2255555555555588</v>
      </c>
      <c r="N63">
        <v>37.21</v>
      </c>
      <c r="O63">
        <f>(N63-AQ63)*-1</f>
        <v>-6.015555555555558</v>
      </c>
      <c r="P63">
        <v>29.45</v>
      </c>
      <c r="Q63">
        <f t="shared" si="5"/>
        <v>1.7444444444444436</v>
      </c>
      <c r="R63">
        <v>27.25</v>
      </c>
      <c r="S63">
        <f t="shared" si="27"/>
        <v>3.9444444444444429</v>
      </c>
      <c r="T63">
        <v>23.48</v>
      </c>
      <c r="U63">
        <f t="shared" si="7"/>
        <v>7.7144444444444424</v>
      </c>
      <c r="V63">
        <v>30.3</v>
      </c>
      <c r="W63">
        <f t="shared" si="8"/>
        <v>0.89444444444444215</v>
      </c>
      <c r="X63">
        <v>32.869999999999997</v>
      </c>
      <c r="Y63">
        <f t="shared" si="26"/>
        <v>-1.6755555555555546</v>
      </c>
      <c r="Z63">
        <v>29.07</v>
      </c>
      <c r="AA63">
        <f t="shared" si="10"/>
        <v>2.1244444444444426</v>
      </c>
      <c r="AB63">
        <v>27.72</v>
      </c>
      <c r="AC63">
        <f t="shared" si="11"/>
        <v>3.474444444444444</v>
      </c>
      <c r="AD63">
        <v>29.87</v>
      </c>
      <c r="AE63">
        <f t="shared" si="12"/>
        <v>1.3244444444444419</v>
      </c>
      <c r="AF63">
        <v>34.54</v>
      </c>
      <c r="AG63">
        <f t="shared" si="30"/>
        <v>-3.3455555555555563</v>
      </c>
      <c r="AH63">
        <v>39.369999999999997</v>
      </c>
      <c r="AI63">
        <f t="shared" si="24"/>
        <v>-8.1755555555555546</v>
      </c>
      <c r="AJ63">
        <v>30.66</v>
      </c>
      <c r="AK63">
        <f t="shared" si="15"/>
        <v>0.53444444444444272</v>
      </c>
      <c r="AL63">
        <v>31.66</v>
      </c>
      <c r="AM63">
        <f t="shared" si="16"/>
        <v>-0.46555555555555728</v>
      </c>
      <c r="AN63">
        <v>30.14</v>
      </c>
      <c r="AO63">
        <v>26.86</v>
      </c>
      <c r="AP63">
        <v>18.3</v>
      </c>
      <c r="AQ63">
        <f t="shared" si="17"/>
        <v>31.194444444444443</v>
      </c>
      <c r="AR63" t="s">
        <v>54</v>
      </c>
      <c r="AS63">
        <v>58</v>
      </c>
      <c r="AT63">
        <v>0</v>
      </c>
      <c r="AU63" t="s">
        <v>67</v>
      </c>
      <c r="AV63">
        <v>0</v>
      </c>
      <c r="AX63">
        <v>50.71246</v>
      </c>
      <c r="AY63">
        <v>1.5881906969999999</v>
      </c>
      <c r="AZ63">
        <v>32.424531000000002</v>
      </c>
      <c r="BA63">
        <v>2.1</v>
      </c>
    </row>
    <row r="64" spans="1:53" x14ac:dyDescent="0.3">
      <c r="A64" t="s">
        <v>61</v>
      </c>
      <c r="B64">
        <v>25.2</v>
      </c>
      <c r="C64">
        <f t="shared" si="0"/>
        <v>5.1861111111111207</v>
      </c>
      <c r="D64">
        <v>32.06</v>
      </c>
      <c r="E64">
        <f t="shared" si="1"/>
        <v>-1.6738888888888823</v>
      </c>
      <c r="F64">
        <v>34.83</v>
      </c>
      <c r="G64">
        <f t="shared" si="25"/>
        <v>-4.4438888888888783</v>
      </c>
      <c r="H64">
        <v>33.96</v>
      </c>
      <c r="I64">
        <f t="shared" si="28"/>
        <v>-3.5738888888888809</v>
      </c>
      <c r="J64">
        <v>26.81</v>
      </c>
      <c r="K64">
        <f t="shared" si="4"/>
        <v>3.5761111111111212</v>
      </c>
      <c r="L64">
        <v>37.74</v>
      </c>
      <c r="M64">
        <f>(miRNA_protein_data_ICU_ED[[#This Row],[hsamiR10a5p]]-AQ64)*-1</f>
        <v>-7.353888888888882</v>
      </c>
      <c r="N64">
        <v>36.47</v>
      </c>
      <c r="O64">
        <f>(N64-AQ64)*-1</f>
        <v>-6.0838888888888789</v>
      </c>
      <c r="P64">
        <v>28.55</v>
      </c>
      <c r="Q64">
        <f t="shared" si="5"/>
        <v>1.8361111111111192</v>
      </c>
      <c r="R64">
        <v>27.85</v>
      </c>
      <c r="S64">
        <f t="shared" si="27"/>
        <v>2.5361111111111185</v>
      </c>
      <c r="T64">
        <v>24.45</v>
      </c>
      <c r="U64">
        <f t="shared" si="7"/>
        <v>5.9361111111111207</v>
      </c>
      <c r="V64">
        <v>30.66</v>
      </c>
      <c r="W64">
        <f t="shared" si="8"/>
        <v>-0.27388888888888019</v>
      </c>
      <c r="X64">
        <v>33.479999999999997</v>
      </c>
      <c r="Y64">
        <f t="shared" si="26"/>
        <v>-3.0938888888888769</v>
      </c>
      <c r="Z64">
        <v>28.66</v>
      </c>
      <c r="AA64">
        <f t="shared" si="10"/>
        <v>1.7261111111111198</v>
      </c>
      <c r="AB64">
        <v>26.49</v>
      </c>
      <c r="AC64">
        <f t="shared" si="11"/>
        <v>3.8961111111111215</v>
      </c>
      <c r="AD64">
        <v>29.6</v>
      </c>
      <c r="AE64">
        <f t="shared" si="12"/>
        <v>0.78611111111111853</v>
      </c>
      <c r="AF64">
        <v>35.03</v>
      </c>
      <c r="AG64">
        <f t="shared" si="30"/>
        <v>-4.6438888888888812</v>
      </c>
      <c r="AH64">
        <v>31.19</v>
      </c>
      <c r="AI64">
        <f t="shared" si="24"/>
        <v>-0.80388888888888133</v>
      </c>
      <c r="AJ64">
        <v>29.7</v>
      </c>
      <c r="AK64">
        <f t="shared" si="15"/>
        <v>0.68611111111112066</v>
      </c>
      <c r="AL64">
        <v>30.69</v>
      </c>
      <c r="AM64">
        <f t="shared" si="16"/>
        <v>-0.30388888888888133</v>
      </c>
      <c r="AN64">
        <v>28.81</v>
      </c>
      <c r="AO64">
        <v>27.03</v>
      </c>
      <c r="AP64">
        <v>18.100000000000001</v>
      </c>
      <c r="AQ64">
        <f t="shared" si="17"/>
        <v>30.38611111111112</v>
      </c>
      <c r="AR64" t="s">
        <v>59</v>
      </c>
      <c r="AS64">
        <v>54</v>
      </c>
      <c r="AT64">
        <v>0</v>
      </c>
      <c r="AU64" t="s">
        <v>68</v>
      </c>
      <c r="AV64">
        <v>3</v>
      </c>
      <c r="AX64">
        <v>35.598294000000003</v>
      </c>
      <c r="AY64">
        <v>2.8354483020000001</v>
      </c>
      <c r="AZ64">
        <v>22.411007999999999</v>
      </c>
      <c r="BA64">
        <v>4.76</v>
      </c>
    </row>
    <row r="65" spans="1:53" x14ac:dyDescent="0.3">
      <c r="A65" t="s">
        <v>61</v>
      </c>
      <c r="B65">
        <v>24.17</v>
      </c>
      <c r="C65">
        <f t="shared" si="0"/>
        <v>5.4833333333333307</v>
      </c>
      <c r="D65">
        <v>30.48</v>
      </c>
      <c r="E65">
        <f t="shared" si="1"/>
        <v>-0.82666666666666799</v>
      </c>
      <c r="F65">
        <v>33.619999999999997</v>
      </c>
      <c r="G65">
        <f t="shared" si="25"/>
        <v>-3.966666666666665</v>
      </c>
      <c r="H65">
        <v>33.28</v>
      </c>
      <c r="I65">
        <f t="shared" si="28"/>
        <v>-3.6266666666666687</v>
      </c>
      <c r="J65">
        <v>26.48</v>
      </c>
      <c r="K65">
        <f t="shared" si="4"/>
        <v>3.173333333333332</v>
      </c>
      <c r="L65">
        <v>35.43</v>
      </c>
      <c r="M65">
        <f>(miRNA_protein_data_ICU_ED[[#This Row],[hsamiR10a5p]]-AQ65)*-1</f>
        <v>-5.7766666666666673</v>
      </c>
      <c r="N65">
        <v>35.43</v>
      </c>
      <c r="O65">
        <f>(N65-AQ65)*-1</f>
        <v>-5.7766666666666673</v>
      </c>
      <c r="P65">
        <v>28.01</v>
      </c>
      <c r="Q65">
        <f t="shared" si="5"/>
        <v>1.6433333333333309</v>
      </c>
      <c r="R65">
        <v>25.47</v>
      </c>
      <c r="S65">
        <f t="shared" si="27"/>
        <v>4.1833333333333336</v>
      </c>
      <c r="T65">
        <v>21.87</v>
      </c>
      <c r="U65">
        <f t="shared" si="7"/>
        <v>7.7833333333333314</v>
      </c>
      <c r="V65">
        <v>29.99</v>
      </c>
      <c r="W65">
        <f t="shared" si="8"/>
        <v>-0.336666666666666</v>
      </c>
      <c r="X65">
        <v>31</v>
      </c>
      <c r="Y65">
        <f t="shared" si="26"/>
        <v>-1.3466666666666676</v>
      </c>
      <c r="Z65">
        <v>28.31</v>
      </c>
      <c r="AA65">
        <f t="shared" si="10"/>
        <v>1.3433333333333337</v>
      </c>
      <c r="AB65">
        <v>26.8</v>
      </c>
      <c r="AC65">
        <f t="shared" si="11"/>
        <v>2.8533333333333317</v>
      </c>
      <c r="AD65">
        <v>28.64</v>
      </c>
      <c r="AE65">
        <f t="shared" si="12"/>
        <v>1.0133333333333319</v>
      </c>
      <c r="AF65">
        <v>34.56</v>
      </c>
      <c r="AG65">
        <f t="shared" si="30"/>
        <v>-4.9066666666666698</v>
      </c>
      <c r="AH65">
        <v>34.82</v>
      </c>
      <c r="AI65">
        <f t="shared" si="24"/>
        <v>-5.1666666666666679</v>
      </c>
      <c r="AJ65">
        <v>31.06</v>
      </c>
      <c r="AK65">
        <f t="shared" si="15"/>
        <v>-1.4066666666666663</v>
      </c>
      <c r="AL65">
        <v>29.77</v>
      </c>
      <c r="AM65">
        <f t="shared" si="16"/>
        <v>-0.11666666666666714</v>
      </c>
      <c r="AN65">
        <v>28.35</v>
      </c>
      <c r="AO65">
        <v>27.14</v>
      </c>
      <c r="AP65">
        <v>18.309999999999999</v>
      </c>
      <c r="AQ65">
        <f t="shared" si="17"/>
        <v>29.653333333333332</v>
      </c>
      <c r="AR65" t="s">
        <v>59</v>
      </c>
      <c r="AS65">
        <v>69</v>
      </c>
      <c r="AT65">
        <v>0</v>
      </c>
      <c r="AU65" t="s">
        <v>68</v>
      </c>
      <c r="AV65">
        <v>1</v>
      </c>
      <c r="AX65">
        <v>66.194691000000006</v>
      </c>
      <c r="AY65">
        <v>1.351192467</v>
      </c>
      <c r="AZ65">
        <v>35.221269999999997</v>
      </c>
      <c r="BA65">
        <v>4.2880000000000003</v>
      </c>
    </row>
    <row r="66" spans="1:53" x14ac:dyDescent="0.3">
      <c r="A66" t="s">
        <v>61</v>
      </c>
      <c r="B66">
        <v>22.87</v>
      </c>
      <c r="C66">
        <f t="shared" ref="C66:C129" si="31">(B66-AQ66)*-1</f>
        <v>5.1577777777777811</v>
      </c>
      <c r="D66">
        <v>29.9</v>
      </c>
      <c r="E66">
        <f t="shared" ref="E66:E129" si="32">(D66-AQ66)*-1</f>
        <v>-1.8722222222222165</v>
      </c>
      <c r="F66">
        <v>31.76</v>
      </c>
      <c r="G66">
        <f t="shared" ref="G66:G97" si="33">(F66-AQ66)*-1</f>
        <v>-3.7322222222222194</v>
      </c>
      <c r="H66">
        <v>31.93</v>
      </c>
      <c r="I66">
        <f t="shared" si="28"/>
        <v>-3.9022222222222176</v>
      </c>
      <c r="J66">
        <v>25.64</v>
      </c>
      <c r="K66">
        <f t="shared" ref="K66:K129" si="34">(J66-AQ66)*-1</f>
        <v>2.3877777777777816</v>
      </c>
      <c r="L66">
        <v>35.33</v>
      </c>
      <c r="M66">
        <f>(miRNA_protein_data_ICU_ED[[#This Row],[hsamiR10a5p]]-AQ66)*-1</f>
        <v>-7.3022222222222162</v>
      </c>
      <c r="P66">
        <v>28.09</v>
      </c>
      <c r="Q66">
        <f t="shared" ref="Q66:Q129" si="35">(P66-AQ66)*-1</f>
        <v>-6.2222222222217738E-2</v>
      </c>
      <c r="R66">
        <v>23.34</v>
      </c>
      <c r="S66">
        <f t="shared" si="27"/>
        <v>4.6877777777777823</v>
      </c>
      <c r="T66">
        <v>19.45</v>
      </c>
      <c r="U66">
        <f t="shared" ref="U66:U129" si="36">(T66-AQ66)*-1</f>
        <v>8.5777777777777828</v>
      </c>
      <c r="V66">
        <v>27.03</v>
      </c>
      <c r="W66">
        <f t="shared" ref="W66:W129" si="37">(V66-AQ66)*-1</f>
        <v>0.99777777777778098</v>
      </c>
      <c r="X66">
        <v>28.87</v>
      </c>
      <c r="Y66">
        <f t="shared" ref="Y66:Y97" si="38">(X66-AQ66)*-1</f>
        <v>-0.84222222222221887</v>
      </c>
      <c r="Z66">
        <v>25.48</v>
      </c>
      <c r="AA66">
        <f t="shared" ref="AA66:AA129" si="39">(Z66-AQ66)*-1</f>
        <v>2.5477777777777817</v>
      </c>
      <c r="AB66">
        <v>26.64</v>
      </c>
      <c r="AC66">
        <f t="shared" ref="AC66:AC129" si="40">(AB66-AQ66)*-1</f>
        <v>1.3877777777777816</v>
      </c>
      <c r="AD66">
        <v>27.55</v>
      </c>
      <c r="AE66">
        <f t="shared" ref="AE66:AE129" si="41">(AD66-AQ66)*-1</f>
        <v>0.47777777777778141</v>
      </c>
      <c r="AF66">
        <v>30.16</v>
      </c>
      <c r="AG66">
        <f t="shared" si="30"/>
        <v>-2.132222222222218</v>
      </c>
      <c r="AH66">
        <v>33.01</v>
      </c>
      <c r="AI66">
        <f t="shared" si="24"/>
        <v>-4.9822222222222159</v>
      </c>
      <c r="AJ66">
        <v>28.75</v>
      </c>
      <c r="AK66">
        <f t="shared" ref="AK66:AK129" si="42">(AJ66-AQ66)*-1</f>
        <v>-0.72222222222221788</v>
      </c>
      <c r="AL66">
        <v>28.7</v>
      </c>
      <c r="AM66">
        <f t="shared" ref="AM66:AM129" si="43">(AL66-AQ66)*-1</f>
        <v>-0.67222222222221717</v>
      </c>
      <c r="AN66">
        <v>28.68</v>
      </c>
      <c r="AO66">
        <v>26.95</v>
      </c>
      <c r="AP66">
        <v>18.329999999999998</v>
      </c>
      <c r="AQ66">
        <f t="shared" ref="AQ66:AQ129" si="44">AVERAGE(B66,D66,F66,H66,J66,L66,P66,R66,T66,V66,X66,Z66,AB66,AD66,AF66,AH66,AJ66,AL66)</f>
        <v>28.027777777777782</v>
      </c>
      <c r="AR66" t="s">
        <v>54</v>
      </c>
      <c r="AS66">
        <v>75</v>
      </c>
      <c r="AT66">
        <v>0</v>
      </c>
      <c r="AU66" t="s">
        <v>68</v>
      </c>
      <c r="AV66">
        <v>2</v>
      </c>
      <c r="AX66">
        <v>42.399062000000001</v>
      </c>
      <c r="AY66">
        <v>1.473591801</v>
      </c>
      <c r="AZ66">
        <v>13.148053000000001</v>
      </c>
      <c r="BA66">
        <v>3.0019999999999998</v>
      </c>
    </row>
    <row r="67" spans="1:53" x14ac:dyDescent="0.3">
      <c r="A67" t="s">
        <v>62</v>
      </c>
      <c r="B67">
        <v>23.81</v>
      </c>
      <c r="C67">
        <f t="shared" si="31"/>
        <v>6.9761111111111127</v>
      </c>
      <c r="D67">
        <v>35.75</v>
      </c>
      <c r="E67">
        <f t="shared" si="32"/>
        <v>-4.9638888888888886</v>
      </c>
      <c r="F67">
        <v>38.32</v>
      </c>
      <c r="G67">
        <f t="shared" si="33"/>
        <v>-7.5338888888888889</v>
      </c>
      <c r="H67">
        <v>32.520000000000003</v>
      </c>
      <c r="I67">
        <f t="shared" si="28"/>
        <v>-1.7338888888888917</v>
      </c>
      <c r="J67">
        <v>28.75</v>
      </c>
      <c r="K67">
        <f t="shared" si="34"/>
        <v>2.0361111111111114</v>
      </c>
      <c r="L67">
        <v>40</v>
      </c>
      <c r="M67">
        <f>(miRNA_protein_data_ICU_ED[[#This Row],[hsamiR10a5p]]-AQ67)*-1</f>
        <v>-9.2138888888888886</v>
      </c>
      <c r="P67">
        <v>31.07</v>
      </c>
      <c r="Q67">
        <f t="shared" si="35"/>
        <v>-0.28388888888888886</v>
      </c>
      <c r="R67">
        <v>23.69</v>
      </c>
      <c r="S67">
        <f t="shared" si="27"/>
        <v>7.0961111111111101</v>
      </c>
      <c r="T67">
        <v>20.23</v>
      </c>
      <c r="U67">
        <f t="shared" si="36"/>
        <v>10.556111111111111</v>
      </c>
      <c r="V67">
        <v>28.51</v>
      </c>
      <c r="W67">
        <f t="shared" si="37"/>
        <v>2.2761111111111099</v>
      </c>
      <c r="X67">
        <v>28.32</v>
      </c>
      <c r="Y67">
        <f t="shared" si="38"/>
        <v>2.4661111111111111</v>
      </c>
      <c r="Z67">
        <v>30.07</v>
      </c>
      <c r="AA67">
        <f t="shared" si="39"/>
        <v>0.71611111111111114</v>
      </c>
      <c r="AB67">
        <v>30.64</v>
      </c>
      <c r="AC67">
        <f t="shared" si="40"/>
        <v>0.14611111111111086</v>
      </c>
      <c r="AD67">
        <v>29.73</v>
      </c>
      <c r="AE67">
        <f t="shared" si="41"/>
        <v>1.056111111111111</v>
      </c>
      <c r="AF67">
        <v>31.99</v>
      </c>
      <c r="AG67">
        <f t="shared" si="30"/>
        <v>-1.203888888888887</v>
      </c>
      <c r="AH67">
        <v>36.700000000000003</v>
      </c>
      <c r="AI67">
        <f t="shared" si="24"/>
        <v>-5.9138888888888914</v>
      </c>
      <c r="AJ67">
        <v>34.58</v>
      </c>
      <c r="AK67">
        <f t="shared" si="42"/>
        <v>-3.7938888888888869</v>
      </c>
      <c r="AL67">
        <v>29.47</v>
      </c>
      <c r="AM67">
        <f t="shared" si="43"/>
        <v>1.3161111111111126</v>
      </c>
      <c r="AN67">
        <v>30.94</v>
      </c>
      <c r="AO67">
        <v>29.94</v>
      </c>
      <c r="AP67">
        <v>18.2</v>
      </c>
      <c r="AQ67">
        <f t="shared" si="44"/>
        <v>30.786111111111111</v>
      </c>
      <c r="AR67" t="s">
        <v>54</v>
      </c>
      <c r="AS67">
        <v>83</v>
      </c>
      <c r="AT67">
        <v>0</v>
      </c>
      <c r="AU67" t="s">
        <v>55</v>
      </c>
      <c r="AV67">
        <v>6</v>
      </c>
      <c r="AX67">
        <v>93.227672999999996</v>
      </c>
      <c r="AZ67">
        <v>454.20514500000002</v>
      </c>
      <c r="BA67">
        <v>28.466999999999999</v>
      </c>
    </row>
    <row r="68" spans="1:53" x14ac:dyDescent="0.3">
      <c r="A68" t="s">
        <v>62</v>
      </c>
      <c r="B68">
        <v>25.88</v>
      </c>
      <c r="C68">
        <f t="shared" si="31"/>
        <v>6.0605555555555597</v>
      </c>
      <c r="D68">
        <v>32.659999999999997</v>
      </c>
      <c r="E68">
        <f t="shared" si="32"/>
        <v>-0.71944444444443789</v>
      </c>
      <c r="F68">
        <v>40</v>
      </c>
      <c r="G68">
        <f t="shared" si="33"/>
        <v>-8.0594444444444413</v>
      </c>
      <c r="H68">
        <v>35.14</v>
      </c>
      <c r="I68">
        <f t="shared" si="28"/>
        <v>-3.1994444444444419</v>
      </c>
      <c r="J68">
        <v>28.71</v>
      </c>
      <c r="K68">
        <f t="shared" si="34"/>
        <v>3.2305555555555578</v>
      </c>
      <c r="L68">
        <v>39.18</v>
      </c>
      <c r="M68">
        <f>(miRNA_protein_data_ICU_ED[[#This Row],[hsamiR10a5p]]-AQ68)*-1</f>
        <v>-7.239444444444441</v>
      </c>
      <c r="N68">
        <v>40</v>
      </c>
      <c r="O68">
        <f t="shared" ref="O68:O73" si="45">(N68-AQ68)*-1</f>
        <v>-8.0594444444444413</v>
      </c>
      <c r="P68">
        <v>30.78</v>
      </c>
      <c r="Q68">
        <f t="shared" si="35"/>
        <v>1.1605555555555576</v>
      </c>
      <c r="R68">
        <v>27.11</v>
      </c>
      <c r="S68">
        <f t="shared" si="27"/>
        <v>4.8305555555555593</v>
      </c>
      <c r="T68">
        <v>24.09</v>
      </c>
      <c r="U68">
        <f t="shared" si="36"/>
        <v>7.8505555555555588</v>
      </c>
      <c r="V68">
        <v>31.53</v>
      </c>
      <c r="W68">
        <f t="shared" si="37"/>
        <v>0.41055555555555756</v>
      </c>
      <c r="X68">
        <v>32.340000000000003</v>
      </c>
      <c r="Y68">
        <f t="shared" si="38"/>
        <v>-0.39944444444444471</v>
      </c>
      <c r="Z68">
        <v>31.22</v>
      </c>
      <c r="AA68">
        <f t="shared" si="39"/>
        <v>0.72055555555555983</v>
      </c>
      <c r="AB68">
        <v>30.32</v>
      </c>
      <c r="AC68">
        <f t="shared" si="40"/>
        <v>1.6205555555555584</v>
      </c>
      <c r="AD68">
        <v>31.91</v>
      </c>
      <c r="AE68">
        <f t="shared" si="41"/>
        <v>3.0555555555558556E-2</v>
      </c>
      <c r="AF68">
        <v>37.72</v>
      </c>
      <c r="AG68">
        <f t="shared" si="30"/>
        <v>-5.7794444444444402</v>
      </c>
      <c r="AH68">
        <v>34.75</v>
      </c>
      <c r="AI68">
        <f t="shared" si="24"/>
        <v>-2.8094444444444413</v>
      </c>
      <c r="AJ68">
        <v>29.28</v>
      </c>
      <c r="AK68">
        <f t="shared" si="42"/>
        <v>2.6605555555555576</v>
      </c>
      <c r="AL68">
        <v>32.31</v>
      </c>
      <c r="AM68">
        <f t="shared" si="43"/>
        <v>-0.36944444444444358</v>
      </c>
      <c r="AN68">
        <v>30.42</v>
      </c>
      <c r="AO68">
        <v>27.78</v>
      </c>
      <c r="AP68">
        <v>18.16</v>
      </c>
      <c r="AQ68">
        <f t="shared" si="44"/>
        <v>31.940555555555559</v>
      </c>
      <c r="AR68" t="s">
        <v>59</v>
      </c>
      <c r="AS68">
        <v>37</v>
      </c>
      <c r="AT68">
        <v>0</v>
      </c>
      <c r="AU68" t="s">
        <v>55</v>
      </c>
      <c r="AV68">
        <v>5</v>
      </c>
      <c r="AX68">
        <v>182.41439199999999</v>
      </c>
      <c r="AY68">
        <v>2.0369694749999998</v>
      </c>
      <c r="AZ68">
        <v>262.175363</v>
      </c>
      <c r="BA68">
        <v>4.49</v>
      </c>
    </row>
    <row r="69" spans="1:53" x14ac:dyDescent="0.3">
      <c r="A69" t="s">
        <v>62</v>
      </c>
      <c r="B69">
        <v>23.72</v>
      </c>
      <c r="C69">
        <f t="shared" si="31"/>
        <v>5.8272222222222183</v>
      </c>
      <c r="D69">
        <v>32.81</v>
      </c>
      <c r="E69">
        <f t="shared" si="32"/>
        <v>-3.2627777777777851</v>
      </c>
      <c r="F69">
        <v>33.35</v>
      </c>
      <c r="G69">
        <f t="shared" si="33"/>
        <v>-3.8027777777777843</v>
      </c>
      <c r="H69">
        <v>32.659999999999997</v>
      </c>
      <c r="I69">
        <f t="shared" si="28"/>
        <v>-3.1127777777777794</v>
      </c>
      <c r="J69">
        <v>25.43</v>
      </c>
      <c r="K69">
        <f t="shared" si="34"/>
        <v>4.1172222222222175</v>
      </c>
      <c r="L69">
        <v>37.78</v>
      </c>
      <c r="M69">
        <f>(miRNA_protein_data_ICU_ED[[#This Row],[hsamiR10a5p]]-AQ69)*-1</f>
        <v>-8.232777777777784</v>
      </c>
      <c r="N69">
        <v>33.869999999999997</v>
      </c>
      <c r="O69">
        <f t="shared" si="45"/>
        <v>-4.3227777777777803</v>
      </c>
      <c r="P69">
        <v>26.81</v>
      </c>
      <c r="Q69">
        <f t="shared" si="35"/>
        <v>2.7372222222222184</v>
      </c>
      <c r="R69">
        <v>26.09</v>
      </c>
      <c r="S69">
        <f t="shared" si="27"/>
        <v>3.4572222222222173</v>
      </c>
      <c r="T69">
        <v>22.31</v>
      </c>
      <c r="U69">
        <f t="shared" si="36"/>
        <v>7.2372222222222184</v>
      </c>
      <c r="V69">
        <v>30.76</v>
      </c>
      <c r="W69">
        <f t="shared" si="37"/>
        <v>-1.2127777777777844</v>
      </c>
      <c r="X69">
        <v>32.58</v>
      </c>
      <c r="Y69">
        <f t="shared" si="38"/>
        <v>-3.0327777777777811</v>
      </c>
      <c r="Z69">
        <v>28.5</v>
      </c>
      <c r="AA69">
        <f t="shared" si="39"/>
        <v>1.0472222222222172</v>
      </c>
      <c r="AB69">
        <v>26.45</v>
      </c>
      <c r="AC69">
        <f t="shared" si="40"/>
        <v>3.0972222222222179</v>
      </c>
      <c r="AD69">
        <v>27.34</v>
      </c>
      <c r="AE69">
        <f t="shared" si="41"/>
        <v>2.2072222222222173</v>
      </c>
      <c r="AF69">
        <v>32.71</v>
      </c>
      <c r="AG69">
        <f t="shared" si="30"/>
        <v>-3.1627777777777837</v>
      </c>
      <c r="AH69">
        <v>32.28</v>
      </c>
      <c r="AI69">
        <f t="shared" si="24"/>
        <v>-2.732777777777784</v>
      </c>
      <c r="AJ69">
        <v>31.22</v>
      </c>
      <c r="AK69">
        <f t="shared" si="42"/>
        <v>-1.6727777777777817</v>
      </c>
      <c r="AL69">
        <v>29.05</v>
      </c>
      <c r="AM69">
        <f t="shared" si="43"/>
        <v>0.49722222222221646</v>
      </c>
      <c r="AN69">
        <v>27.77</v>
      </c>
      <c r="AO69">
        <v>29.73</v>
      </c>
      <c r="AP69">
        <v>18.760000000000002</v>
      </c>
      <c r="AQ69">
        <f t="shared" si="44"/>
        <v>29.547222222222217</v>
      </c>
      <c r="AR69" t="s">
        <v>59</v>
      </c>
      <c r="AS69">
        <v>52</v>
      </c>
      <c r="AT69">
        <v>0</v>
      </c>
      <c r="AU69" t="s">
        <v>57</v>
      </c>
      <c r="AV69">
        <v>7</v>
      </c>
      <c r="AX69">
        <v>73.227586000000002</v>
      </c>
      <c r="AY69">
        <v>0.85436348699999998</v>
      </c>
      <c r="AZ69">
        <v>107.60889</v>
      </c>
      <c r="BA69">
        <v>100</v>
      </c>
    </row>
    <row r="70" spans="1:53" x14ac:dyDescent="0.3">
      <c r="A70" t="s">
        <v>62</v>
      </c>
      <c r="B70">
        <v>22.32</v>
      </c>
      <c r="C70">
        <f t="shared" si="31"/>
        <v>6.3794444444444451</v>
      </c>
      <c r="D70">
        <v>33.1</v>
      </c>
      <c r="E70">
        <f t="shared" si="32"/>
        <v>-4.400555555555556</v>
      </c>
      <c r="F70">
        <v>32.869999999999997</v>
      </c>
      <c r="G70">
        <f t="shared" si="33"/>
        <v>-4.170555555555552</v>
      </c>
      <c r="H70">
        <v>32.200000000000003</v>
      </c>
      <c r="I70">
        <f t="shared" si="28"/>
        <v>-3.5005555555555574</v>
      </c>
      <c r="J70">
        <v>24.95</v>
      </c>
      <c r="K70">
        <f t="shared" si="34"/>
        <v>3.7494444444444461</v>
      </c>
      <c r="L70">
        <v>37.97</v>
      </c>
      <c r="M70">
        <f>(miRNA_protein_data_ICU_ED[[#This Row],[hsamiR10a5p]]-AQ70)*-1</f>
        <v>-9.2705555555555534</v>
      </c>
      <c r="N70">
        <v>32.229999999999997</v>
      </c>
      <c r="O70">
        <f t="shared" si="45"/>
        <v>-3.5305555555555515</v>
      </c>
      <c r="P70">
        <v>25.58</v>
      </c>
      <c r="Q70">
        <f t="shared" si="35"/>
        <v>3.1194444444444471</v>
      </c>
      <c r="R70">
        <v>25.98</v>
      </c>
      <c r="S70">
        <f t="shared" si="27"/>
        <v>2.719444444444445</v>
      </c>
      <c r="T70">
        <v>22.97</v>
      </c>
      <c r="U70">
        <f t="shared" si="36"/>
        <v>5.7294444444444466</v>
      </c>
      <c r="V70">
        <v>29.32</v>
      </c>
      <c r="W70">
        <f t="shared" si="37"/>
        <v>-0.62055555555555486</v>
      </c>
      <c r="X70">
        <v>31.08</v>
      </c>
      <c r="Y70">
        <f t="shared" si="38"/>
        <v>-2.3805555555555529</v>
      </c>
      <c r="Z70">
        <v>27.04</v>
      </c>
      <c r="AA70">
        <f t="shared" si="39"/>
        <v>1.6594444444444463</v>
      </c>
      <c r="AB70">
        <v>23.69</v>
      </c>
      <c r="AC70">
        <f t="shared" si="40"/>
        <v>5.0094444444444441</v>
      </c>
      <c r="AD70">
        <v>26.49</v>
      </c>
      <c r="AE70">
        <f t="shared" si="41"/>
        <v>2.209444444444447</v>
      </c>
      <c r="AF70">
        <v>31.6</v>
      </c>
      <c r="AG70">
        <f t="shared" si="30"/>
        <v>-2.900555555555556</v>
      </c>
      <c r="AH70">
        <v>31.44</v>
      </c>
      <c r="AI70">
        <f t="shared" si="24"/>
        <v>-2.7405555555555559</v>
      </c>
      <c r="AJ70">
        <v>30.24</v>
      </c>
      <c r="AK70">
        <f t="shared" si="42"/>
        <v>-1.540555555555553</v>
      </c>
      <c r="AL70">
        <v>27.75</v>
      </c>
      <c r="AM70">
        <f t="shared" si="43"/>
        <v>0.94944444444444542</v>
      </c>
      <c r="AN70">
        <v>27.62</v>
      </c>
      <c r="AO70">
        <v>27.86</v>
      </c>
      <c r="AP70">
        <v>18.8</v>
      </c>
      <c r="AQ70">
        <f t="shared" si="44"/>
        <v>28.699444444444445</v>
      </c>
      <c r="AR70" t="s">
        <v>54</v>
      </c>
      <c r="AS70">
        <v>30</v>
      </c>
      <c r="AT70">
        <v>0</v>
      </c>
      <c r="AU70" t="s">
        <v>57</v>
      </c>
      <c r="AV70">
        <v>2</v>
      </c>
      <c r="AX70">
        <v>85.792269000000005</v>
      </c>
      <c r="AY70">
        <v>2.9478698269999999</v>
      </c>
      <c r="AZ70">
        <v>388.58225499999998</v>
      </c>
      <c r="BA70">
        <v>55.68</v>
      </c>
    </row>
    <row r="71" spans="1:53" x14ac:dyDescent="0.3">
      <c r="A71" t="s">
        <v>62</v>
      </c>
      <c r="B71">
        <v>25.71</v>
      </c>
      <c r="C71">
        <f t="shared" si="31"/>
        <v>5.6027777777777814</v>
      </c>
      <c r="D71">
        <v>32.700000000000003</v>
      </c>
      <c r="E71">
        <f t="shared" si="32"/>
        <v>-1.3872222222222206</v>
      </c>
      <c r="F71">
        <v>35.53</v>
      </c>
      <c r="G71">
        <f t="shared" si="33"/>
        <v>-4.2172222222222189</v>
      </c>
      <c r="H71">
        <v>35.299999999999997</v>
      </c>
      <c r="I71">
        <f t="shared" si="28"/>
        <v>-3.9872222222222149</v>
      </c>
      <c r="J71">
        <v>27.52</v>
      </c>
      <c r="K71">
        <f t="shared" si="34"/>
        <v>3.7927777777777827</v>
      </c>
      <c r="L71">
        <v>39.409999999999997</v>
      </c>
      <c r="M71">
        <f>(miRNA_protein_data_ICU_ED[[#This Row],[hsamiR10a5p]]-AQ71)*-1</f>
        <v>-8.0972222222222143</v>
      </c>
      <c r="N71">
        <v>36.54</v>
      </c>
      <c r="O71">
        <f t="shared" si="45"/>
        <v>-5.2272222222222169</v>
      </c>
      <c r="P71">
        <v>28.87</v>
      </c>
      <c r="Q71">
        <f t="shared" si="35"/>
        <v>2.4427777777777813</v>
      </c>
      <c r="R71">
        <v>27.99</v>
      </c>
      <c r="S71">
        <f t="shared" si="27"/>
        <v>3.3227777777777838</v>
      </c>
      <c r="T71">
        <v>24.24</v>
      </c>
      <c r="U71">
        <f t="shared" si="36"/>
        <v>7.0727777777777838</v>
      </c>
      <c r="V71">
        <v>31.58</v>
      </c>
      <c r="W71">
        <f t="shared" si="37"/>
        <v>-0.26722222222221603</v>
      </c>
      <c r="X71">
        <v>34.020000000000003</v>
      </c>
      <c r="Y71">
        <f t="shared" si="38"/>
        <v>-2.7072222222222209</v>
      </c>
      <c r="Z71">
        <v>29.8</v>
      </c>
      <c r="AA71">
        <f t="shared" si="39"/>
        <v>1.5127777777777816</v>
      </c>
      <c r="AB71">
        <v>28.11</v>
      </c>
      <c r="AC71">
        <f t="shared" si="40"/>
        <v>3.2027777777777828</v>
      </c>
      <c r="AD71">
        <v>29.16</v>
      </c>
      <c r="AE71">
        <f t="shared" si="41"/>
        <v>2.1527777777777821</v>
      </c>
      <c r="AF71">
        <v>36.29</v>
      </c>
      <c r="AG71">
        <f t="shared" si="30"/>
        <v>-4.9772222222222169</v>
      </c>
      <c r="AH71">
        <v>33.61</v>
      </c>
      <c r="AI71">
        <f t="shared" si="24"/>
        <v>-2.2972222222222172</v>
      </c>
      <c r="AJ71">
        <v>32.549999999999997</v>
      </c>
      <c r="AK71">
        <f t="shared" si="42"/>
        <v>-1.2372222222222149</v>
      </c>
      <c r="AL71">
        <v>31.24</v>
      </c>
      <c r="AM71">
        <f t="shared" si="43"/>
        <v>7.2777777777783825E-2</v>
      </c>
      <c r="AN71">
        <v>27.54</v>
      </c>
      <c r="AO71">
        <v>29.63</v>
      </c>
      <c r="AP71">
        <v>18.79</v>
      </c>
      <c r="AQ71">
        <f t="shared" si="44"/>
        <v>31.312777777777782</v>
      </c>
      <c r="AR71" t="s">
        <v>59</v>
      </c>
      <c r="AS71">
        <v>63</v>
      </c>
      <c r="AT71">
        <v>0</v>
      </c>
      <c r="AU71" t="s">
        <v>57</v>
      </c>
      <c r="AV71">
        <v>14</v>
      </c>
      <c r="AX71">
        <v>36.478403</v>
      </c>
      <c r="AY71">
        <v>0.88314939999999997</v>
      </c>
      <c r="AZ71">
        <v>49.876792999999999</v>
      </c>
      <c r="BA71">
        <v>35.973999999999997</v>
      </c>
    </row>
    <row r="72" spans="1:53" x14ac:dyDescent="0.3">
      <c r="A72" t="s">
        <v>62</v>
      </c>
      <c r="B72">
        <v>25.86</v>
      </c>
      <c r="C72">
        <f t="shared" si="31"/>
        <v>6.1561111111111089</v>
      </c>
      <c r="D72">
        <v>33.65</v>
      </c>
      <c r="E72">
        <f t="shared" si="32"/>
        <v>-1.6338888888888903</v>
      </c>
      <c r="F72">
        <v>36.72</v>
      </c>
      <c r="G72">
        <f t="shared" si="33"/>
        <v>-4.7038888888888906</v>
      </c>
      <c r="H72">
        <v>35.909999999999997</v>
      </c>
      <c r="I72">
        <f t="shared" si="28"/>
        <v>-3.8938888888888883</v>
      </c>
      <c r="J72">
        <v>28.95</v>
      </c>
      <c r="K72">
        <f t="shared" si="34"/>
        <v>3.066111111111109</v>
      </c>
      <c r="L72">
        <v>40</v>
      </c>
      <c r="M72">
        <f>(miRNA_protein_data_ICU_ED[[#This Row],[hsamiR10a5p]]-AQ72)*-1</f>
        <v>-7.9838888888888917</v>
      </c>
      <c r="N72">
        <v>40</v>
      </c>
      <c r="O72">
        <f t="shared" si="45"/>
        <v>-7.9838888888888917</v>
      </c>
      <c r="P72">
        <v>32.590000000000003</v>
      </c>
      <c r="Q72">
        <f t="shared" si="35"/>
        <v>-0.57388888888889511</v>
      </c>
      <c r="R72">
        <v>27.86</v>
      </c>
      <c r="S72">
        <f t="shared" si="27"/>
        <v>4.1561111111111089</v>
      </c>
      <c r="T72">
        <v>23.74</v>
      </c>
      <c r="U72">
        <f t="shared" si="36"/>
        <v>8.2761111111111099</v>
      </c>
      <c r="V72">
        <v>31</v>
      </c>
      <c r="W72">
        <f t="shared" si="37"/>
        <v>1.0161111111111083</v>
      </c>
      <c r="X72">
        <v>32.909999999999997</v>
      </c>
      <c r="Y72">
        <f t="shared" si="38"/>
        <v>-0.89388888888888829</v>
      </c>
      <c r="Z72">
        <v>31.58</v>
      </c>
      <c r="AA72">
        <f t="shared" si="39"/>
        <v>0.43611111111111001</v>
      </c>
      <c r="AB72">
        <v>30.17</v>
      </c>
      <c r="AC72">
        <f t="shared" si="40"/>
        <v>1.8461111111111066</v>
      </c>
      <c r="AD72">
        <v>30.55</v>
      </c>
      <c r="AE72">
        <f t="shared" si="41"/>
        <v>1.4661111111111076</v>
      </c>
      <c r="AF72">
        <v>36.96</v>
      </c>
      <c r="AG72">
        <f t="shared" si="30"/>
        <v>-4.9438888888888926</v>
      </c>
      <c r="AH72">
        <v>36.630000000000003</v>
      </c>
      <c r="AI72">
        <f t="shared" si="24"/>
        <v>-4.6138888888888943</v>
      </c>
      <c r="AJ72">
        <v>29.77</v>
      </c>
      <c r="AK72">
        <f t="shared" si="42"/>
        <v>2.2461111111111087</v>
      </c>
      <c r="AL72">
        <v>31.44</v>
      </c>
      <c r="AM72">
        <f t="shared" si="43"/>
        <v>0.57611111111110702</v>
      </c>
      <c r="AN72">
        <v>27.72</v>
      </c>
      <c r="AO72">
        <v>29.12</v>
      </c>
      <c r="AP72">
        <v>18.63</v>
      </c>
      <c r="AQ72">
        <f t="shared" si="44"/>
        <v>32.016111111111108</v>
      </c>
      <c r="AR72" t="s">
        <v>54</v>
      </c>
      <c r="AS72">
        <v>69</v>
      </c>
      <c r="AT72">
        <v>0</v>
      </c>
      <c r="AU72" t="s">
        <v>55</v>
      </c>
      <c r="AV72">
        <v>14</v>
      </c>
      <c r="AX72">
        <v>107.348653</v>
      </c>
      <c r="AY72">
        <v>3.7269892090000001</v>
      </c>
      <c r="AZ72">
        <v>466.201007</v>
      </c>
      <c r="BA72">
        <v>78.787999999999997</v>
      </c>
    </row>
    <row r="73" spans="1:53" x14ac:dyDescent="0.3">
      <c r="A73" t="s">
        <v>62</v>
      </c>
      <c r="B73">
        <v>25.26</v>
      </c>
      <c r="C73">
        <f t="shared" si="31"/>
        <v>5.1627777777777766</v>
      </c>
      <c r="D73">
        <v>32.26</v>
      </c>
      <c r="E73">
        <f t="shared" si="32"/>
        <v>-1.8372222222222199</v>
      </c>
      <c r="F73">
        <v>34.49</v>
      </c>
      <c r="G73">
        <f t="shared" si="33"/>
        <v>-4.0672222222222238</v>
      </c>
      <c r="H73">
        <v>33.65</v>
      </c>
      <c r="I73">
        <f t="shared" si="28"/>
        <v>-3.2272222222222204</v>
      </c>
      <c r="J73">
        <v>27.31</v>
      </c>
      <c r="K73">
        <f t="shared" si="34"/>
        <v>3.1127777777777794</v>
      </c>
      <c r="L73">
        <v>40</v>
      </c>
      <c r="M73">
        <f>(miRNA_protein_data_ICU_ED[[#This Row],[hsamiR10a5p]]-AQ73)*-1</f>
        <v>-9.5772222222222219</v>
      </c>
      <c r="N73">
        <v>36.76</v>
      </c>
      <c r="O73">
        <f t="shared" si="45"/>
        <v>-6.3372222222222199</v>
      </c>
      <c r="P73">
        <v>29.96</v>
      </c>
      <c r="Q73">
        <f t="shared" si="35"/>
        <v>0.46277777777777729</v>
      </c>
      <c r="R73">
        <v>26.3</v>
      </c>
      <c r="S73">
        <f t="shared" si="27"/>
        <v>4.1227777777777774</v>
      </c>
      <c r="T73">
        <v>22.26</v>
      </c>
      <c r="U73">
        <f t="shared" si="36"/>
        <v>8.1627777777777766</v>
      </c>
      <c r="V73">
        <v>29.29</v>
      </c>
      <c r="W73">
        <f t="shared" si="37"/>
        <v>1.132777777777779</v>
      </c>
      <c r="X73">
        <v>32.020000000000003</v>
      </c>
      <c r="Y73">
        <f t="shared" si="38"/>
        <v>-1.597222222222225</v>
      </c>
      <c r="Z73">
        <v>28.56</v>
      </c>
      <c r="AA73">
        <f t="shared" si="39"/>
        <v>1.8627777777777794</v>
      </c>
      <c r="AB73">
        <v>28.57</v>
      </c>
      <c r="AC73">
        <f t="shared" si="40"/>
        <v>1.8527777777777779</v>
      </c>
      <c r="AD73">
        <v>29.86</v>
      </c>
      <c r="AE73">
        <f t="shared" si="41"/>
        <v>0.56277777777777871</v>
      </c>
      <c r="AF73">
        <v>33.090000000000003</v>
      </c>
      <c r="AG73">
        <f t="shared" si="30"/>
        <v>-2.6672222222222253</v>
      </c>
      <c r="AH73">
        <v>34.590000000000003</v>
      </c>
      <c r="AI73">
        <f t="shared" si="24"/>
        <v>-4.1672222222222253</v>
      </c>
      <c r="AJ73">
        <v>28.71</v>
      </c>
      <c r="AK73">
        <f t="shared" si="42"/>
        <v>1.7127777777777773</v>
      </c>
      <c r="AL73">
        <v>31.43</v>
      </c>
      <c r="AM73">
        <f t="shared" si="43"/>
        <v>-1.0072222222222216</v>
      </c>
      <c r="AN73">
        <v>27.91</v>
      </c>
      <c r="AO73">
        <v>28.34</v>
      </c>
      <c r="AP73">
        <v>18.72</v>
      </c>
      <c r="AQ73">
        <f t="shared" si="44"/>
        <v>30.422777777777778</v>
      </c>
      <c r="AR73" t="s">
        <v>54</v>
      </c>
      <c r="AS73">
        <v>46</v>
      </c>
      <c r="AT73">
        <v>0</v>
      </c>
      <c r="AU73" t="s">
        <v>68</v>
      </c>
      <c r="AV73">
        <v>2</v>
      </c>
      <c r="AX73">
        <v>23.345313000000001</v>
      </c>
      <c r="AY73">
        <v>2.5186884530000002</v>
      </c>
      <c r="AZ73">
        <v>26.316323000000001</v>
      </c>
      <c r="BA73">
        <v>5.1349999999999998</v>
      </c>
    </row>
    <row r="74" spans="1:53" x14ac:dyDescent="0.3">
      <c r="A74" t="s">
        <v>62</v>
      </c>
      <c r="B74">
        <v>27.66</v>
      </c>
      <c r="C74">
        <f t="shared" si="31"/>
        <v>4.5368749999999984</v>
      </c>
      <c r="D74">
        <v>33.340000000000003</v>
      </c>
      <c r="E74">
        <f t="shared" si="32"/>
        <v>-1.1431250000000048</v>
      </c>
      <c r="F74">
        <v>37.17</v>
      </c>
      <c r="G74">
        <f t="shared" si="33"/>
        <v>-4.9731250000000031</v>
      </c>
      <c r="H74">
        <v>35.909999999999997</v>
      </c>
      <c r="I74">
        <f t="shared" ref="I74:I105" si="46">(H74-AQ74)*-1</f>
        <v>-3.713124999999998</v>
      </c>
      <c r="J74">
        <v>28.47</v>
      </c>
      <c r="K74">
        <f t="shared" si="34"/>
        <v>3.7268749999999997</v>
      </c>
      <c r="L74">
        <v>40</v>
      </c>
      <c r="M74">
        <f>(miRNA_protein_data_ICU_ED[[#This Row],[hsamiR10a5p]]-AQ74)*-1</f>
        <v>-7.8031250000000014</v>
      </c>
      <c r="P74">
        <v>34.31</v>
      </c>
      <c r="Q74">
        <f t="shared" si="35"/>
        <v>-2.1131250000000037</v>
      </c>
      <c r="R74">
        <v>28.48</v>
      </c>
      <c r="S74">
        <f t="shared" si="27"/>
        <v>3.7168749999999982</v>
      </c>
      <c r="T74">
        <v>24.56</v>
      </c>
      <c r="U74">
        <f t="shared" si="36"/>
        <v>7.6368749999999999</v>
      </c>
      <c r="V74">
        <v>32.700000000000003</v>
      </c>
      <c r="W74">
        <f t="shared" si="37"/>
        <v>-0.50312500000000426</v>
      </c>
      <c r="X74">
        <v>32.729999999999997</v>
      </c>
      <c r="Y74">
        <f t="shared" si="38"/>
        <v>-0.53312499999999829</v>
      </c>
      <c r="Z74">
        <v>31.13</v>
      </c>
      <c r="AA74">
        <f t="shared" si="39"/>
        <v>1.0668749999999996</v>
      </c>
      <c r="AB74">
        <v>31.13</v>
      </c>
      <c r="AC74">
        <f t="shared" si="40"/>
        <v>1.0668749999999996</v>
      </c>
      <c r="AD74">
        <v>32</v>
      </c>
      <c r="AE74">
        <f t="shared" si="41"/>
        <v>0.19687499999999858</v>
      </c>
      <c r="AJ74">
        <v>32.700000000000003</v>
      </c>
      <c r="AK74">
        <f t="shared" si="42"/>
        <v>-0.50312500000000426</v>
      </c>
      <c r="AL74">
        <v>32.86</v>
      </c>
      <c r="AM74">
        <f t="shared" si="43"/>
        <v>-0.66312500000000085</v>
      </c>
      <c r="AN74">
        <v>27.66</v>
      </c>
      <c r="AO74">
        <v>29.42</v>
      </c>
      <c r="AP74">
        <v>19.07</v>
      </c>
      <c r="AQ74">
        <f t="shared" si="44"/>
        <v>32.196874999999999</v>
      </c>
      <c r="AR74" t="s">
        <v>59</v>
      </c>
      <c r="AS74">
        <v>78</v>
      </c>
      <c r="AT74">
        <v>0</v>
      </c>
      <c r="AU74" t="s">
        <v>55</v>
      </c>
      <c r="AV74">
        <v>1</v>
      </c>
      <c r="AX74">
        <v>33.829549</v>
      </c>
      <c r="AY74">
        <v>2.0776514339999999</v>
      </c>
      <c r="AZ74">
        <v>235.74941699999999</v>
      </c>
      <c r="BA74">
        <v>10.042999999999999</v>
      </c>
    </row>
    <row r="75" spans="1:53" x14ac:dyDescent="0.3">
      <c r="A75" t="s">
        <v>62</v>
      </c>
      <c r="B75">
        <v>25.56</v>
      </c>
      <c r="C75">
        <f t="shared" si="31"/>
        <v>5.615555555555563</v>
      </c>
      <c r="D75">
        <v>32.57</v>
      </c>
      <c r="E75">
        <f t="shared" si="32"/>
        <v>-1.3944444444444386</v>
      </c>
      <c r="F75">
        <v>37.200000000000003</v>
      </c>
      <c r="G75">
        <f t="shared" si="33"/>
        <v>-6.0244444444444412</v>
      </c>
      <c r="H75">
        <v>35.549999999999997</v>
      </c>
      <c r="I75">
        <f t="shared" si="46"/>
        <v>-4.3744444444444355</v>
      </c>
      <c r="J75">
        <v>28.62</v>
      </c>
      <c r="K75">
        <f t="shared" si="34"/>
        <v>2.5555555555555607</v>
      </c>
      <c r="L75">
        <v>40</v>
      </c>
      <c r="M75">
        <f>(miRNA_protein_data_ICU_ED[[#This Row],[hsamiR10a5p]]-AQ75)*-1</f>
        <v>-8.8244444444444383</v>
      </c>
      <c r="P75">
        <v>31.06</v>
      </c>
      <c r="Q75">
        <f t="shared" si="35"/>
        <v>0.11555555555556296</v>
      </c>
      <c r="R75">
        <v>27.64</v>
      </c>
      <c r="S75">
        <f t="shared" si="27"/>
        <v>3.5355555555555611</v>
      </c>
      <c r="T75">
        <v>24.56</v>
      </c>
      <c r="U75">
        <f t="shared" si="36"/>
        <v>6.615555555555563</v>
      </c>
      <c r="V75">
        <v>29.66</v>
      </c>
      <c r="W75">
        <f t="shared" si="37"/>
        <v>1.5155555555555615</v>
      </c>
      <c r="X75">
        <v>32.57</v>
      </c>
      <c r="Y75">
        <f t="shared" si="38"/>
        <v>-1.3944444444444386</v>
      </c>
      <c r="Z75">
        <v>29.72</v>
      </c>
      <c r="AA75">
        <f t="shared" si="39"/>
        <v>1.4555555555555628</v>
      </c>
      <c r="AB75">
        <v>28.43</v>
      </c>
      <c r="AC75">
        <f t="shared" si="40"/>
        <v>2.745555555555562</v>
      </c>
      <c r="AD75">
        <v>28.78</v>
      </c>
      <c r="AE75">
        <f t="shared" si="41"/>
        <v>2.3955555555555605</v>
      </c>
      <c r="AF75">
        <v>34.99</v>
      </c>
      <c r="AG75">
        <f t="shared" ref="AG75:AG95" si="47">(AF75-AQ75)*-1</f>
        <v>-3.8144444444444403</v>
      </c>
      <c r="AH75">
        <v>32.840000000000003</v>
      </c>
      <c r="AI75">
        <f t="shared" ref="AI75:AI85" si="48">(AH75-AQ75)*-1</f>
        <v>-1.6644444444444417</v>
      </c>
      <c r="AJ75">
        <v>29.63</v>
      </c>
      <c r="AK75">
        <f t="shared" si="42"/>
        <v>1.5455555555555627</v>
      </c>
      <c r="AL75">
        <v>31.78</v>
      </c>
      <c r="AM75">
        <f t="shared" si="43"/>
        <v>-0.60444444444443945</v>
      </c>
      <c r="AN75">
        <v>30.74</v>
      </c>
      <c r="AO75">
        <v>26.07</v>
      </c>
      <c r="AP75">
        <v>17.809999999999999</v>
      </c>
      <c r="AQ75">
        <f t="shared" si="44"/>
        <v>31.175555555555562</v>
      </c>
      <c r="AR75" t="s">
        <v>54</v>
      </c>
      <c r="AS75">
        <v>72</v>
      </c>
      <c r="AT75">
        <v>0</v>
      </c>
      <c r="AU75" t="s">
        <v>57</v>
      </c>
      <c r="AV75">
        <v>8</v>
      </c>
      <c r="AX75">
        <v>64.104938000000004</v>
      </c>
      <c r="AY75">
        <v>4.7687479799999997</v>
      </c>
      <c r="AZ75">
        <v>52.768622000000001</v>
      </c>
      <c r="BA75">
        <v>73.25</v>
      </c>
    </row>
    <row r="76" spans="1:53" x14ac:dyDescent="0.3">
      <c r="A76" t="s">
        <v>62</v>
      </c>
      <c r="B76">
        <v>23.85</v>
      </c>
      <c r="C76">
        <f t="shared" si="31"/>
        <v>5.5599999999999987</v>
      </c>
      <c r="D76">
        <v>31.79</v>
      </c>
      <c r="E76">
        <f t="shared" si="32"/>
        <v>-2.379999999999999</v>
      </c>
      <c r="F76">
        <v>33.869999999999997</v>
      </c>
      <c r="G76">
        <f t="shared" si="33"/>
        <v>-4.4599999999999973</v>
      </c>
      <c r="H76">
        <v>32.630000000000003</v>
      </c>
      <c r="I76">
        <f t="shared" si="46"/>
        <v>-3.2200000000000024</v>
      </c>
      <c r="J76">
        <v>26.02</v>
      </c>
      <c r="K76">
        <f t="shared" si="34"/>
        <v>3.3900000000000006</v>
      </c>
      <c r="L76">
        <v>38.770000000000003</v>
      </c>
      <c r="M76">
        <f>(miRNA_protein_data_ICU_ED[[#This Row],[hsamiR10a5p]]-AQ76)*-1</f>
        <v>-9.360000000000003</v>
      </c>
      <c r="N76">
        <v>36.159999999999997</v>
      </c>
      <c r="O76">
        <f>(N76-AQ76)*-1</f>
        <v>-6.7499999999999964</v>
      </c>
      <c r="P76">
        <v>29.89</v>
      </c>
      <c r="Q76">
        <f t="shared" si="35"/>
        <v>-0.48000000000000043</v>
      </c>
      <c r="R76">
        <v>23.64</v>
      </c>
      <c r="S76">
        <f t="shared" si="27"/>
        <v>5.77</v>
      </c>
      <c r="T76">
        <v>19.7</v>
      </c>
      <c r="U76">
        <f t="shared" si="36"/>
        <v>9.7100000000000009</v>
      </c>
      <c r="V76">
        <v>28.22</v>
      </c>
      <c r="W76">
        <f t="shared" si="37"/>
        <v>1.1900000000000013</v>
      </c>
      <c r="X76">
        <v>30.33</v>
      </c>
      <c r="Y76">
        <f t="shared" si="38"/>
        <v>-0.91999999999999815</v>
      </c>
      <c r="Z76">
        <v>26.6</v>
      </c>
      <c r="AA76">
        <f t="shared" si="39"/>
        <v>2.8099999999999987</v>
      </c>
      <c r="AB76">
        <v>28.76</v>
      </c>
      <c r="AC76">
        <f t="shared" si="40"/>
        <v>0.64999999999999858</v>
      </c>
      <c r="AD76">
        <v>29.67</v>
      </c>
      <c r="AE76">
        <f t="shared" si="41"/>
        <v>-0.26000000000000156</v>
      </c>
      <c r="AF76">
        <v>31.86</v>
      </c>
      <c r="AG76">
        <f t="shared" si="47"/>
        <v>-2.4499999999999993</v>
      </c>
      <c r="AH76">
        <v>36.61</v>
      </c>
      <c r="AI76">
        <f t="shared" si="48"/>
        <v>-7.1999999999999993</v>
      </c>
      <c r="AJ76">
        <v>28.01</v>
      </c>
      <c r="AK76">
        <f t="shared" si="42"/>
        <v>1.3999999999999986</v>
      </c>
      <c r="AL76">
        <v>29.16</v>
      </c>
      <c r="AM76">
        <f t="shared" si="43"/>
        <v>0.25</v>
      </c>
      <c r="AN76">
        <v>27.76</v>
      </c>
      <c r="AO76">
        <v>29.33</v>
      </c>
      <c r="AP76">
        <v>18.66</v>
      </c>
      <c r="AQ76">
        <f t="shared" si="44"/>
        <v>29.41</v>
      </c>
      <c r="AR76" t="s">
        <v>59</v>
      </c>
      <c r="AS76">
        <v>66</v>
      </c>
      <c r="AT76">
        <v>0</v>
      </c>
      <c r="AU76" t="s">
        <v>57</v>
      </c>
      <c r="AV76">
        <v>7</v>
      </c>
      <c r="AX76">
        <v>104.460015</v>
      </c>
      <c r="AY76">
        <v>2.779232683</v>
      </c>
      <c r="AZ76">
        <v>43.736105000000002</v>
      </c>
      <c r="BA76">
        <v>84.097999999999999</v>
      </c>
    </row>
    <row r="77" spans="1:53" x14ac:dyDescent="0.3">
      <c r="A77" t="s">
        <v>62</v>
      </c>
      <c r="B77">
        <v>25.28</v>
      </c>
      <c r="C77">
        <f t="shared" si="31"/>
        <v>5.2738888888888908</v>
      </c>
      <c r="D77">
        <v>32.29</v>
      </c>
      <c r="E77">
        <f t="shared" si="32"/>
        <v>-1.7361111111111072</v>
      </c>
      <c r="F77">
        <v>35.58</v>
      </c>
      <c r="G77">
        <f t="shared" si="33"/>
        <v>-5.0261111111111063</v>
      </c>
      <c r="H77">
        <v>33.56</v>
      </c>
      <c r="I77">
        <f t="shared" si="46"/>
        <v>-3.0061111111111103</v>
      </c>
      <c r="J77">
        <v>27.32</v>
      </c>
      <c r="K77">
        <f t="shared" si="34"/>
        <v>3.2338888888888917</v>
      </c>
      <c r="L77">
        <v>38.72</v>
      </c>
      <c r="M77">
        <f>(miRNA_protein_data_ICU_ED[[#This Row],[hsamiR10a5p]]-AQ77)*-1</f>
        <v>-8.1661111111111069</v>
      </c>
      <c r="P77">
        <v>31</v>
      </c>
      <c r="Q77">
        <f t="shared" si="35"/>
        <v>-0.44611111111110802</v>
      </c>
      <c r="R77">
        <v>25.51</v>
      </c>
      <c r="S77">
        <f t="shared" si="27"/>
        <v>5.0438888888888904</v>
      </c>
      <c r="T77">
        <v>21.28</v>
      </c>
      <c r="U77">
        <f t="shared" si="36"/>
        <v>9.2738888888888908</v>
      </c>
      <c r="V77">
        <v>29.66</v>
      </c>
      <c r="W77">
        <f t="shared" si="37"/>
        <v>0.89388888888889184</v>
      </c>
      <c r="X77">
        <v>32.020000000000003</v>
      </c>
      <c r="Y77">
        <f t="shared" si="38"/>
        <v>-1.4661111111111111</v>
      </c>
      <c r="Z77">
        <v>28.25</v>
      </c>
      <c r="AA77">
        <f t="shared" si="39"/>
        <v>2.303888888888892</v>
      </c>
      <c r="AB77">
        <v>28.87</v>
      </c>
      <c r="AC77">
        <f t="shared" si="40"/>
        <v>1.683888888888891</v>
      </c>
      <c r="AD77">
        <v>30.69</v>
      </c>
      <c r="AE77">
        <f t="shared" si="41"/>
        <v>-0.1361111111111093</v>
      </c>
      <c r="AF77">
        <v>32.82</v>
      </c>
      <c r="AG77">
        <f t="shared" si="47"/>
        <v>-2.2661111111111083</v>
      </c>
      <c r="AH77">
        <v>33.67</v>
      </c>
      <c r="AI77">
        <f t="shared" si="48"/>
        <v>-3.1161111111111097</v>
      </c>
      <c r="AJ77">
        <v>32.83</v>
      </c>
      <c r="AK77">
        <f t="shared" si="42"/>
        <v>-2.2761111111111063</v>
      </c>
      <c r="AL77">
        <v>30.62</v>
      </c>
      <c r="AM77">
        <f t="shared" si="43"/>
        <v>-6.6111111111109011E-2</v>
      </c>
      <c r="AN77">
        <v>25.82</v>
      </c>
      <c r="AO77">
        <v>28.97</v>
      </c>
      <c r="AP77">
        <v>18.649999999999999</v>
      </c>
      <c r="AQ77">
        <f t="shared" si="44"/>
        <v>30.553888888888892</v>
      </c>
      <c r="AR77" t="s">
        <v>54</v>
      </c>
      <c r="AS77">
        <v>70</v>
      </c>
      <c r="AT77">
        <v>0</v>
      </c>
      <c r="AU77" t="s">
        <v>55</v>
      </c>
      <c r="AV77">
        <v>10</v>
      </c>
      <c r="AX77">
        <v>85.154330999999999</v>
      </c>
      <c r="AY77">
        <v>2.5931199249999999</v>
      </c>
      <c r="AZ77">
        <v>53.841918</v>
      </c>
      <c r="BA77">
        <v>7.6680000000000001</v>
      </c>
    </row>
    <row r="78" spans="1:53" x14ac:dyDescent="0.3">
      <c r="A78" t="s">
        <v>62</v>
      </c>
      <c r="B78">
        <v>24.46</v>
      </c>
      <c r="C78">
        <f t="shared" si="31"/>
        <v>5.3105555555555561</v>
      </c>
      <c r="D78">
        <v>33.17</v>
      </c>
      <c r="E78">
        <f t="shared" si="32"/>
        <v>-3.3994444444444447</v>
      </c>
      <c r="F78">
        <v>32.94</v>
      </c>
      <c r="G78">
        <f t="shared" si="33"/>
        <v>-3.1694444444444407</v>
      </c>
      <c r="H78">
        <v>33.950000000000003</v>
      </c>
      <c r="I78">
        <f t="shared" si="46"/>
        <v>-4.1794444444444458</v>
      </c>
      <c r="J78">
        <v>25.65</v>
      </c>
      <c r="K78">
        <f t="shared" si="34"/>
        <v>4.1205555555555584</v>
      </c>
      <c r="L78">
        <v>38.950000000000003</v>
      </c>
      <c r="M78">
        <f>(miRNA_protein_data_ICU_ED[[#This Row],[hsamiR10a5p]]-AQ78)*-1</f>
        <v>-9.1794444444444458</v>
      </c>
      <c r="N78">
        <v>32.090000000000003</v>
      </c>
      <c r="O78">
        <f>(N78-AQ78)*-1</f>
        <v>-2.3194444444444464</v>
      </c>
      <c r="P78">
        <v>27.03</v>
      </c>
      <c r="Q78">
        <f t="shared" si="35"/>
        <v>2.7405555555555559</v>
      </c>
      <c r="R78">
        <v>27.26</v>
      </c>
      <c r="S78">
        <f t="shared" si="27"/>
        <v>2.5105555555555554</v>
      </c>
      <c r="T78">
        <v>23.83</v>
      </c>
      <c r="U78">
        <f t="shared" si="36"/>
        <v>5.9405555555555587</v>
      </c>
      <c r="V78">
        <v>31.19</v>
      </c>
      <c r="W78">
        <f t="shared" si="37"/>
        <v>-1.4194444444444443</v>
      </c>
      <c r="X78">
        <v>31.55</v>
      </c>
      <c r="Y78">
        <f t="shared" si="38"/>
        <v>-1.7794444444444437</v>
      </c>
      <c r="Z78">
        <v>27.85</v>
      </c>
      <c r="AA78">
        <f t="shared" si="39"/>
        <v>1.9205555555555556</v>
      </c>
      <c r="AB78">
        <v>25.69</v>
      </c>
      <c r="AC78">
        <f t="shared" si="40"/>
        <v>4.0805555555555557</v>
      </c>
      <c r="AD78">
        <v>29.09</v>
      </c>
      <c r="AE78">
        <f t="shared" si="41"/>
        <v>0.68055555555555713</v>
      </c>
      <c r="AF78">
        <v>32.9</v>
      </c>
      <c r="AG78">
        <f t="shared" si="47"/>
        <v>-3.1294444444444416</v>
      </c>
      <c r="AH78">
        <v>32.22</v>
      </c>
      <c r="AI78">
        <f t="shared" si="48"/>
        <v>-2.4494444444444419</v>
      </c>
      <c r="AJ78">
        <v>29.31</v>
      </c>
      <c r="AK78">
        <f t="shared" si="42"/>
        <v>0.46055555555555827</v>
      </c>
      <c r="AL78">
        <v>28.83</v>
      </c>
      <c r="AM78">
        <f t="shared" si="43"/>
        <v>0.9405555555555587</v>
      </c>
      <c r="AN78">
        <v>27.72</v>
      </c>
      <c r="AO78">
        <v>28.42</v>
      </c>
      <c r="AP78">
        <v>18.690000000000001</v>
      </c>
      <c r="AQ78">
        <f t="shared" si="44"/>
        <v>29.770555555555557</v>
      </c>
      <c r="AR78" t="s">
        <v>59</v>
      </c>
      <c r="AS78">
        <v>74</v>
      </c>
      <c r="AT78">
        <v>0</v>
      </c>
      <c r="AU78" t="s">
        <v>55</v>
      </c>
      <c r="AV78">
        <v>9</v>
      </c>
      <c r="AX78">
        <v>50.120804</v>
      </c>
      <c r="AY78">
        <v>2.8951305629999999</v>
      </c>
      <c r="AZ78">
        <v>886.18815900000004</v>
      </c>
      <c r="BA78">
        <v>38.023000000000003</v>
      </c>
    </row>
    <row r="79" spans="1:53" x14ac:dyDescent="0.3">
      <c r="A79" t="s">
        <v>62</v>
      </c>
      <c r="B79">
        <v>24.64</v>
      </c>
      <c r="C79">
        <f t="shared" si="31"/>
        <v>5.2266666666666595</v>
      </c>
      <c r="D79">
        <v>32.24</v>
      </c>
      <c r="E79">
        <f t="shared" si="32"/>
        <v>-2.373333333333342</v>
      </c>
      <c r="F79">
        <v>34.43</v>
      </c>
      <c r="G79">
        <f t="shared" si="33"/>
        <v>-4.5633333333333397</v>
      </c>
      <c r="H79">
        <v>32.72</v>
      </c>
      <c r="I79">
        <f t="shared" si="46"/>
        <v>-2.8533333333333388</v>
      </c>
      <c r="J79">
        <v>25.17</v>
      </c>
      <c r="K79">
        <f t="shared" si="34"/>
        <v>4.6966666666666583</v>
      </c>
      <c r="L79">
        <v>35.96</v>
      </c>
      <c r="M79">
        <f>(miRNA_protein_data_ICU_ED[[#This Row],[hsamiR10a5p]]-AQ79)*-1</f>
        <v>-6.0933333333333408</v>
      </c>
      <c r="N79">
        <v>33.92</v>
      </c>
      <c r="O79">
        <f>(N79-AQ79)*-1</f>
        <v>-4.0533333333333417</v>
      </c>
      <c r="P79">
        <v>27.11</v>
      </c>
      <c r="Q79">
        <f t="shared" si="35"/>
        <v>2.7566666666666606</v>
      </c>
      <c r="R79">
        <v>26.3</v>
      </c>
      <c r="S79">
        <f t="shared" si="27"/>
        <v>3.5666666666666593</v>
      </c>
      <c r="T79">
        <v>23.15</v>
      </c>
      <c r="U79">
        <f t="shared" si="36"/>
        <v>6.7166666666666615</v>
      </c>
      <c r="V79">
        <v>30.93</v>
      </c>
      <c r="W79">
        <f t="shared" si="37"/>
        <v>-1.0633333333333397</v>
      </c>
      <c r="X79">
        <v>33.82</v>
      </c>
      <c r="Y79">
        <f t="shared" si="38"/>
        <v>-3.9533333333333402</v>
      </c>
      <c r="Z79">
        <v>27.47</v>
      </c>
      <c r="AA79">
        <f t="shared" si="39"/>
        <v>2.3966666666666612</v>
      </c>
      <c r="AB79">
        <v>26.06</v>
      </c>
      <c r="AC79">
        <f t="shared" si="40"/>
        <v>3.8066666666666613</v>
      </c>
      <c r="AD79">
        <v>29.15</v>
      </c>
      <c r="AE79">
        <f t="shared" si="41"/>
        <v>0.71666666666666146</v>
      </c>
      <c r="AF79">
        <v>34.74</v>
      </c>
      <c r="AG79">
        <f t="shared" si="47"/>
        <v>-4.873333333333342</v>
      </c>
      <c r="AH79">
        <v>33.229999999999997</v>
      </c>
      <c r="AI79">
        <f t="shared" si="48"/>
        <v>-3.3633333333333368</v>
      </c>
      <c r="AJ79">
        <v>31.97</v>
      </c>
      <c r="AK79">
        <f t="shared" si="42"/>
        <v>-2.1033333333333388</v>
      </c>
      <c r="AL79">
        <v>28.51</v>
      </c>
      <c r="AM79">
        <f t="shared" si="43"/>
        <v>1.3566666666666585</v>
      </c>
      <c r="AN79">
        <v>27.78</v>
      </c>
      <c r="AO79">
        <v>28.75</v>
      </c>
      <c r="AP79">
        <v>18.079999999999998</v>
      </c>
      <c r="AQ79">
        <f t="shared" si="44"/>
        <v>29.86666666666666</v>
      </c>
      <c r="AR79" t="s">
        <v>54</v>
      </c>
      <c r="AS79">
        <v>59</v>
      </c>
      <c r="AT79">
        <v>0</v>
      </c>
      <c r="AU79" t="s">
        <v>55</v>
      </c>
      <c r="AV79">
        <v>4</v>
      </c>
      <c r="AX79">
        <v>60.731741999999997</v>
      </c>
      <c r="AY79">
        <v>6.1924736669999998</v>
      </c>
      <c r="AZ79">
        <v>63.791120999999997</v>
      </c>
      <c r="BA79">
        <v>11.236000000000001</v>
      </c>
    </row>
    <row r="80" spans="1:53" x14ac:dyDescent="0.3">
      <c r="A80" t="s">
        <v>62</v>
      </c>
      <c r="B80">
        <v>23.7</v>
      </c>
      <c r="C80">
        <f t="shared" si="31"/>
        <v>6.857777777777784</v>
      </c>
      <c r="D80">
        <v>32.9</v>
      </c>
      <c r="E80">
        <f t="shared" si="32"/>
        <v>-2.3422222222222153</v>
      </c>
      <c r="F80">
        <v>36.520000000000003</v>
      </c>
      <c r="G80">
        <f t="shared" si="33"/>
        <v>-5.9622222222222199</v>
      </c>
      <c r="H80">
        <v>34.33</v>
      </c>
      <c r="I80">
        <f t="shared" si="46"/>
        <v>-3.772222222222215</v>
      </c>
      <c r="J80">
        <v>26.79</v>
      </c>
      <c r="K80">
        <f t="shared" si="34"/>
        <v>3.7677777777777841</v>
      </c>
      <c r="L80">
        <v>38.83</v>
      </c>
      <c r="M80">
        <f>(miRNA_protein_data_ICU_ED[[#This Row],[hsamiR10a5p]]-AQ80)*-1</f>
        <v>-8.272222222222215</v>
      </c>
      <c r="N80">
        <v>34.61</v>
      </c>
      <c r="O80">
        <f>(N80-AQ80)*-1</f>
        <v>-4.0522222222222162</v>
      </c>
      <c r="P80">
        <v>28.61</v>
      </c>
      <c r="Q80">
        <f t="shared" si="35"/>
        <v>1.9477777777777838</v>
      </c>
      <c r="R80">
        <v>26.92</v>
      </c>
      <c r="S80">
        <f t="shared" si="27"/>
        <v>3.6377777777777816</v>
      </c>
      <c r="T80">
        <v>23.97</v>
      </c>
      <c r="U80">
        <f t="shared" si="36"/>
        <v>6.5877777777777844</v>
      </c>
      <c r="V80">
        <v>28.86</v>
      </c>
      <c r="W80">
        <f t="shared" si="37"/>
        <v>1.6977777777777838</v>
      </c>
      <c r="X80">
        <v>32.04</v>
      </c>
      <c r="Y80">
        <f t="shared" si="38"/>
        <v>-1.4822222222222159</v>
      </c>
      <c r="Z80">
        <v>29.77</v>
      </c>
      <c r="AA80">
        <f t="shared" si="39"/>
        <v>0.78777777777778368</v>
      </c>
      <c r="AB80">
        <v>26.44</v>
      </c>
      <c r="AC80">
        <f t="shared" si="40"/>
        <v>4.117777777777782</v>
      </c>
      <c r="AD80">
        <v>29.15</v>
      </c>
      <c r="AE80">
        <f t="shared" si="41"/>
        <v>1.4077777777777847</v>
      </c>
      <c r="AF80">
        <v>35.909999999999997</v>
      </c>
      <c r="AG80">
        <f t="shared" si="47"/>
        <v>-5.3522222222222133</v>
      </c>
      <c r="AH80">
        <v>36.549999999999997</v>
      </c>
      <c r="AI80">
        <f t="shared" si="48"/>
        <v>-5.9922222222222139</v>
      </c>
      <c r="AJ80">
        <v>28.16</v>
      </c>
      <c r="AK80">
        <f t="shared" si="42"/>
        <v>2.3977777777777831</v>
      </c>
      <c r="AL80">
        <v>30.59</v>
      </c>
      <c r="AM80">
        <f t="shared" si="43"/>
        <v>-3.2222222222216601E-2</v>
      </c>
      <c r="AN80">
        <v>28.09</v>
      </c>
      <c r="AO80">
        <v>28.95</v>
      </c>
      <c r="AQ80">
        <f t="shared" si="44"/>
        <v>30.557777777777783</v>
      </c>
      <c r="AR80" t="s">
        <v>54</v>
      </c>
      <c r="AS80">
        <v>52</v>
      </c>
      <c r="AT80">
        <v>0</v>
      </c>
      <c r="AU80" t="s">
        <v>55</v>
      </c>
      <c r="AV80">
        <v>3</v>
      </c>
      <c r="AX80">
        <v>145.27926299999999</v>
      </c>
      <c r="AY80">
        <v>10</v>
      </c>
      <c r="AZ80">
        <v>287.94705900000002</v>
      </c>
      <c r="BA80">
        <v>87.965000000000003</v>
      </c>
    </row>
    <row r="81" spans="1:53" x14ac:dyDescent="0.3">
      <c r="A81" t="s">
        <v>62</v>
      </c>
      <c r="B81">
        <v>24.5</v>
      </c>
      <c r="C81">
        <f t="shared" si="31"/>
        <v>5.1099999999999994</v>
      </c>
      <c r="D81">
        <v>33.42</v>
      </c>
      <c r="E81">
        <f t="shared" si="32"/>
        <v>-3.8100000000000023</v>
      </c>
      <c r="F81">
        <v>32.79</v>
      </c>
      <c r="G81">
        <f t="shared" si="33"/>
        <v>-3.1799999999999997</v>
      </c>
      <c r="H81">
        <v>33.299999999999997</v>
      </c>
      <c r="I81">
        <f t="shared" si="46"/>
        <v>-3.6899999999999977</v>
      </c>
      <c r="J81">
        <v>25.79</v>
      </c>
      <c r="K81">
        <f t="shared" si="34"/>
        <v>3.8200000000000003</v>
      </c>
      <c r="L81">
        <v>37.99</v>
      </c>
      <c r="M81">
        <f>(miRNA_protein_data_ICU_ED[[#This Row],[hsamiR10a5p]]-AQ81)*-1</f>
        <v>-8.3800000000000026</v>
      </c>
      <c r="N81">
        <v>32.94</v>
      </c>
      <c r="O81">
        <f>(N81-AQ81)*-1</f>
        <v>-3.3299999999999983</v>
      </c>
      <c r="P81">
        <v>27.65</v>
      </c>
      <c r="Q81">
        <f t="shared" si="35"/>
        <v>1.9600000000000009</v>
      </c>
      <c r="R81">
        <v>26.64</v>
      </c>
      <c r="S81">
        <f t="shared" si="27"/>
        <v>2.9699999999999989</v>
      </c>
      <c r="T81">
        <v>23.6</v>
      </c>
      <c r="U81">
        <f t="shared" si="36"/>
        <v>6.009999999999998</v>
      </c>
      <c r="V81">
        <v>28</v>
      </c>
      <c r="W81">
        <f t="shared" si="37"/>
        <v>1.6099999999999994</v>
      </c>
      <c r="X81">
        <v>31.28</v>
      </c>
      <c r="Y81">
        <f t="shared" si="38"/>
        <v>-1.6700000000000017</v>
      </c>
      <c r="Z81">
        <v>28.9</v>
      </c>
      <c r="AA81">
        <f t="shared" si="39"/>
        <v>0.71000000000000085</v>
      </c>
      <c r="AB81">
        <v>26.29</v>
      </c>
      <c r="AC81">
        <f t="shared" si="40"/>
        <v>3.3200000000000003</v>
      </c>
      <c r="AD81">
        <v>29.09</v>
      </c>
      <c r="AE81">
        <f t="shared" si="41"/>
        <v>0.51999999999999957</v>
      </c>
      <c r="AF81">
        <v>33.43</v>
      </c>
      <c r="AG81">
        <f t="shared" si="47"/>
        <v>-3.8200000000000003</v>
      </c>
      <c r="AH81">
        <v>34.85</v>
      </c>
      <c r="AI81">
        <f t="shared" si="48"/>
        <v>-5.240000000000002</v>
      </c>
      <c r="AJ81">
        <v>25.52</v>
      </c>
      <c r="AK81">
        <f t="shared" si="42"/>
        <v>4.09</v>
      </c>
      <c r="AL81">
        <v>29.94</v>
      </c>
      <c r="AM81">
        <f t="shared" si="43"/>
        <v>-0.33000000000000185</v>
      </c>
      <c r="AN81">
        <v>26.27</v>
      </c>
      <c r="AO81">
        <v>30.06</v>
      </c>
      <c r="AP81">
        <v>18.84</v>
      </c>
      <c r="AQ81">
        <f t="shared" si="44"/>
        <v>29.61</v>
      </c>
      <c r="AR81" t="s">
        <v>59</v>
      </c>
      <c r="AS81">
        <v>90</v>
      </c>
      <c r="AT81">
        <v>0</v>
      </c>
      <c r="AU81" t="s">
        <v>57</v>
      </c>
      <c r="AV81">
        <v>13</v>
      </c>
      <c r="AX81">
        <v>64.520139999999998</v>
      </c>
      <c r="AY81">
        <v>1.0102158379999999</v>
      </c>
      <c r="AZ81">
        <v>217.19166999999999</v>
      </c>
      <c r="BA81">
        <v>56.671999999999997</v>
      </c>
    </row>
    <row r="82" spans="1:53" x14ac:dyDescent="0.3">
      <c r="A82" t="s">
        <v>62</v>
      </c>
      <c r="B82">
        <v>23.85</v>
      </c>
      <c r="C82">
        <f t="shared" si="31"/>
        <v>5.9994444444444426</v>
      </c>
      <c r="D82">
        <v>33.5</v>
      </c>
      <c r="E82">
        <f t="shared" si="32"/>
        <v>-3.650555555555556</v>
      </c>
      <c r="F82">
        <v>32.520000000000003</v>
      </c>
      <c r="G82">
        <f t="shared" si="33"/>
        <v>-2.6705555555555591</v>
      </c>
      <c r="H82">
        <v>35.880000000000003</v>
      </c>
      <c r="I82">
        <f t="shared" si="46"/>
        <v>-6.0305555555555586</v>
      </c>
      <c r="J82">
        <v>28.01</v>
      </c>
      <c r="K82">
        <f t="shared" si="34"/>
        <v>1.8394444444444424</v>
      </c>
      <c r="L82">
        <v>40</v>
      </c>
      <c r="M82">
        <f>(miRNA_protein_data_ICU_ED[[#This Row],[hsamiR10a5p]]-AQ82)*-1</f>
        <v>-10.150555555555556</v>
      </c>
      <c r="N82">
        <v>36.630000000000003</v>
      </c>
      <c r="O82">
        <f>(N82-AQ82)*-1</f>
        <v>-6.7805555555555586</v>
      </c>
      <c r="P82">
        <v>29.48</v>
      </c>
      <c r="Q82">
        <f t="shared" si="35"/>
        <v>0.36944444444444358</v>
      </c>
      <c r="R82">
        <v>26.35</v>
      </c>
      <c r="S82">
        <f t="shared" si="27"/>
        <v>3.4994444444444426</v>
      </c>
      <c r="T82">
        <v>25.79</v>
      </c>
      <c r="U82">
        <f t="shared" si="36"/>
        <v>4.0594444444444449</v>
      </c>
      <c r="V82">
        <v>24.5</v>
      </c>
      <c r="W82">
        <f t="shared" si="37"/>
        <v>5.349444444444444</v>
      </c>
      <c r="X82">
        <v>32.159999999999997</v>
      </c>
      <c r="Y82">
        <f t="shared" si="38"/>
        <v>-2.3105555555555526</v>
      </c>
      <c r="Z82">
        <v>26.52</v>
      </c>
      <c r="AA82">
        <f t="shared" si="39"/>
        <v>3.3294444444444444</v>
      </c>
      <c r="AB82">
        <v>26.85</v>
      </c>
      <c r="AC82">
        <f t="shared" si="40"/>
        <v>2.9994444444444426</v>
      </c>
      <c r="AD82">
        <v>28.63</v>
      </c>
      <c r="AE82">
        <f t="shared" si="41"/>
        <v>1.219444444444445</v>
      </c>
      <c r="AF82">
        <v>35.119999999999997</v>
      </c>
      <c r="AG82">
        <f t="shared" si="47"/>
        <v>-5.2705555555555534</v>
      </c>
      <c r="AH82">
        <v>36.590000000000003</v>
      </c>
      <c r="AI82">
        <f t="shared" si="48"/>
        <v>-6.7405555555555594</v>
      </c>
      <c r="AJ82">
        <v>22.43</v>
      </c>
      <c r="AK82">
        <f t="shared" si="42"/>
        <v>7.4194444444444443</v>
      </c>
      <c r="AL82">
        <v>29.11</v>
      </c>
      <c r="AM82">
        <f t="shared" si="43"/>
        <v>0.73944444444444457</v>
      </c>
      <c r="AN82">
        <v>27.78</v>
      </c>
      <c r="AO82">
        <v>28.82</v>
      </c>
      <c r="AP82">
        <v>18.72</v>
      </c>
      <c r="AQ82">
        <f t="shared" si="44"/>
        <v>29.849444444444444</v>
      </c>
      <c r="AR82" t="s">
        <v>54</v>
      </c>
      <c r="AS82">
        <v>75</v>
      </c>
      <c r="AT82">
        <v>0</v>
      </c>
      <c r="AU82" t="s">
        <v>57</v>
      </c>
      <c r="AV82">
        <v>4</v>
      </c>
      <c r="AX82">
        <v>107.348705</v>
      </c>
      <c r="AY82">
        <v>5.7108105350000002</v>
      </c>
      <c r="AZ82">
        <v>872.67167600000005</v>
      </c>
      <c r="BA82">
        <v>37.438000000000002</v>
      </c>
    </row>
    <row r="83" spans="1:53" x14ac:dyDescent="0.3">
      <c r="A83" t="s">
        <v>62</v>
      </c>
      <c r="B83">
        <v>25.7</v>
      </c>
      <c r="C83">
        <f t="shared" si="31"/>
        <v>5.4672222222222224</v>
      </c>
      <c r="D83">
        <v>33.76</v>
      </c>
      <c r="E83">
        <f t="shared" si="32"/>
        <v>-2.5927777777777763</v>
      </c>
      <c r="F83">
        <v>34.729999999999997</v>
      </c>
      <c r="G83">
        <f t="shared" si="33"/>
        <v>-3.5627777777777752</v>
      </c>
      <c r="H83">
        <v>35.020000000000003</v>
      </c>
      <c r="I83">
        <f t="shared" si="46"/>
        <v>-3.8527777777777814</v>
      </c>
      <c r="J83">
        <v>27.13</v>
      </c>
      <c r="K83">
        <f t="shared" si="34"/>
        <v>4.0372222222222227</v>
      </c>
      <c r="L83">
        <v>38.79</v>
      </c>
      <c r="M83">
        <f>(miRNA_protein_data_ICU_ED[[#This Row],[hsamiR10a5p]]-AQ83)*-1</f>
        <v>-7.6227777777777774</v>
      </c>
      <c r="P83">
        <v>28.42</v>
      </c>
      <c r="Q83">
        <f t="shared" si="35"/>
        <v>2.74722222222222</v>
      </c>
      <c r="R83">
        <v>27.69</v>
      </c>
      <c r="S83">
        <f t="shared" si="27"/>
        <v>3.4772222222222204</v>
      </c>
      <c r="T83">
        <v>24.51</v>
      </c>
      <c r="U83">
        <f t="shared" si="36"/>
        <v>6.6572222222222202</v>
      </c>
      <c r="V83">
        <v>31.75</v>
      </c>
      <c r="W83">
        <f t="shared" si="37"/>
        <v>-0.58277777777777828</v>
      </c>
      <c r="X83">
        <v>32.909999999999997</v>
      </c>
      <c r="Y83">
        <f t="shared" si="38"/>
        <v>-1.7427777777777749</v>
      </c>
      <c r="Z83">
        <v>29.57</v>
      </c>
      <c r="AA83">
        <f t="shared" si="39"/>
        <v>1.5972222222222214</v>
      </c>
      <c r="AB83">
        <v>28.45</v>
      </c>
      <c r="AC83">
        <f t="shared" si="40"/>
        <v>2.7172222222222224</v>
      </c>
      <c r="AD83">
        <v>30.59</v>
      </c>
      <c r="AE83">
        <f t="shared" si="41"/>
        <v>0.57722222222222186</v>
      </c>
      <c r="AF83">
        <v>35.659999999999997</v>
      </c>
      <c r="AG83">
        <f t="shared" si="47"/>
        <v>-4.4927777777777749</v>
      </c>
      <c r="AH83">
        <v>34.880000000000003</v>
      </c>
      <c r="AI83">
        <f t="shared" si="48"/>
        <v>-3.7127777777777808</v>
      </c>
      <c r="AJ83">
        <v>30.88</v>
      </c>
      <c r="AK83">
        <f t="shared" si="42"/>
        <v>0.28722222222222271</v>
      </c>
      <c r="AL83">
        <v>30.57</v>
      </c>
      <c r="AM83">
        <f t="shared" si="43"/>
        <v>0.59722222222222143</v>
      </c>
      <c r="AN83">
        <v>27.65</v>
      </c>
      <c r="AO83">
        <v>29.03</v>
      </c>
      <c r="AP83">
        <v>18.75</v>
      </c>
      <c r="AQ83">
        <f t="shared" si="44"/>
        <v>31.167222222222222</v>
      </c>
      <c r="AR83" t="s">
        <v>59</v>
      </c>
      <c r="AS83">
        <v>91</v>
      </c>
      <c r="AT83">
        <v>0</v>
      </c>
      <c r="AU83" t="s">
        <v>55</v>
      </c>
      <c r="AX83">
        <v>49.218777000000003</v>
      </c>
      <c r="AY83">
        <v>1.91419921</v>
      </c>
      <c r="AZ83">
        <v>187.203508</v>
      </c>
      <c r="BA83">
        <v>14.975</v>
      </c>
    </row>
    <row r="84" spans="1:53" x14ac:dyDescent="0.3">
      <c r="A84" t="s">
        <v>62</v>
      </c>
      <c r="B84">
        <v>24.13</v>
      </c>
      <c r="C84">
        <f t="shared" si="31"/>
        <v>6.4477777777777767</v>
      </c>
      <c r="D84">
        <v>33.299999999999997</v>
      </c>
      <c r="E84">
        <f t="shared" si="32"/>
        <v>-2.7222222222222214</v>
      </c>
      <c r="F84">
        <v>37.22</v>
      </c>
      <c r="G84">
        <f t="shared" si="33"/>
        <v>-6.6422222222222231</v>
      </c>
      <c r="H84">
        <v>35.770000000000003</v>
      </c>
      <c r="I84">
        <f t="shared" si="46"/>
        <v>-5.1922222222222274</v>
      </c>
      <c r="J84">
        <v>27.55</v>
      </c>
      <c r="K84">
        <f t="shared" si="34"/>
        <v>3.027777777777775</v>
      </c>
      <c r="L84">
        <v>38.159999999999997</v>
      </c>
      <c r="M84">
        <f>(miRNA_protein_data_ICU_ED[[#This Row],[hsamiR10a5p]]-AQ84)*-1</f>
        <v>-7.5822222222222209</v>
      </c>
      <c r="N84">
        <v>35.049999999999997</v>
      </c>
      <c r="O84">
        <f>(N84-AQ84)*-1</f>
        <v>-4.4722222222222214</v>
      </c>
      <c r="P84">
        <v>30.22</v>
      </c>
      <c r="Q84">
        <f t="shared" si="35"/>
        <v>0.35777777777777686</v>
      </c>
      <c r="R84">
        <v>26.31</v>
      </c>
      <c r="S84">
        <f t="shared" si="27"/>
        <v>4.267777777777777</v>
      </c>
      <c r="T84">
        <v>22.89</v>
      </c>
      <c r="U84">
        <f t="shared" si="36"/>
        <v>7.6877777777777752</v>
      </c>
      <c r="V84">
        <v>28.51</v>
      </c>
      <c r="W84">
        <f t="shared" si="37"/>
        <v>2.0677777777777742</v>
      </c>
      <c r="X84">
        <v>31.07</v>
      </c>
      <c r="Y84">
        <f t="shared" si="38"/>
        <v>-0.49222222222222456</v>
      </c>
      <c r="Z84">
        <v>29.74</v>
      </c>
      <c r="AA84">
        <f t="shared" si="39"/>
        <v>0.83777777777777729</v>
      </c>
      <c r="AB84">
        <v>28.11</v>
      </c>
      <c r="AC84">
        <f t="shared" si="40"/>
        <v>2.4677777777777763</v>
      </c>
      <c r="AD84">
        <v>29.17</v>
      </c>
      <c r="AE84">
        <f t="shared" si="41"/>
        <v>1.407777777777774</v>
      </c>
      <c r="AF84">
        <v>35.15</v>
      </c>
      <c r="AG84">
        <f t="shared" si="47"/>
        <v>-4.5722222222222229</v>
      </c>
      <c r="AH84">
        <v>35.729999999999997</v>
      </c>
      <c r="AI84">
        <f t="shared" si="48"/>
        <v>-5.1522222222222211</v>
      </c>
      <c r="AJ84">
        <v>27.2</v>
      </c>
      <c r="AK84">
        <f t="shared" si="42"/>
        <v>3.3777777777777764</v>
      </c>
      <c r="AL84">
        <v>30.17</v>
      </c>
      <c r="AM84">
        <f t="shared" si="43"/>
        <v>0.40777777777777402</v>
      </c>
      <c r="AN84">
        <v>27.55</v>
      </c>
      <c r="AO84">
        <v>27.49</v>
      </c>
      <c r="AP84">
        <v>17.96</v>
      </c>
      <c r="AQ84">
        <f t="shared" si="44"/>
        <v>30.577777777777776</v>
      </c>
      <c r="AR84" t="s">
        <v>59</v>
      </c>
      <c r="AS84">
        <v>58</v>
      </c>
      <c r="AT84">
        <v>0</v>
      </c>
      <c r="AU84" t="s">
        <v>55</v>
      </c>
      <c r="AV84">
        <v>5</v>
      </c>
      <c r="AX84">
        <v>100.37215500000001</v>
      </c>
      <c r="AY84">
        <v>10</v>
      </c>
      <c r="AZ84">
        <v>164.60493399999999</v>
      </c>
      <c r="BA84">
        <v>16.994</v>
      </c>
    </row>
    <row r="85" spans="1:53" x14ac:dyDescent="0.3">
      <c r="A85" t="s">
        <v>62</v>
      </c>
      <c r="B85">
        <v>26.14</v>
      </c>
      <c r="C85">
        <f t="shared" si="31"/>
        <v>4.8727777777777774</v>
      </c>
      <c r="D85">
        <v>32.94</v>
      </c>
      <c r="E85">
        <f t="shared" si="32"/>
        <v>-1.9272222222222197</v>
      </c>
      <c r="F85">
        <v>36.67</v>
      </c>
      <c r="G85">
        <f t="shared" si="33"/>
        <v>-5.6572222222222237</v>
      </c>
      <c r="H85">
        <v>35.14</v>
      </c>
      <c r="I85">
        <f t="shared" si="46"/>
        <v>-4.1272222222222226</v>
      </c>
      <c r="J85">
        <v>28.09</v>
      </c>
      <c r="K85">
        <f t="shared" si="34"/>
        <v>2.9227777777777781</v>
      </c>
      <c r="L85">
        <v>40</v>
      </c>
      <c r="M85">
        <f>(miRNA_protein_data_ICU_ED[[#This Row],[hsamiR10a5p]]-AQ85)*-1</f>
        <v>-8.987222222222222</v>
      </c>
      <c r="P85">
        <v>31.2</v>
      </c>
      <c r="Q85">
        <f t="shared" si="35"/>
        <v>-0.18722222222222129</v>
      </c>
      <c r="R85">
        <v>26.45</v>
      </c>
      <c r="S85">
        <f t="shared" si="27"/>
        <v>4.5627777777777787</v>
      </c>
      <c r="T85">
        <v>22.56</v>
      </c>
      <c r="U85">
        <f t="shared" si="36"/>
        <v>8.4527777777777793</v>
      </c>
      <c r="V85">
        <v>29.83</v>
      </c>
      <c r="W85">
        <f t="shared" si="37"/>
        <v>1.1827777777777797</v>
      </c>
      <c r="X85">
        <v>32.29</v>
      </c>
      <c r="Y85">
        <f t="shared" si="38"/>
        <v>-1.2772222222222211</v>
      </c>
      <c r="Z85">
        <v>29.75</v>
      </c>
      <c r="AA85">
        <f t="shared" si="39"/>
        <v>1.262777777777778</v>
      </c>
      <c r="AB85">
        <v>29.6</v>
      </c>
      <c r="AC85">
        <f t="shared" si="40"/>
        <v>1.4127777777777766</v>
      </c>
      <c r="AD85">
        <v>30.77</v>
      </c>
      <c r="AE85">
        <f t="shared" si="41"/>
        <v>0.24277777777777843</v>
      </c>
      <c r="AF85">
        <v>34.75</v>
      </c>
      <c r="AG85">
        <f t="shared" si="47"/>
        <v>-3.737222222222222</v>
      </c>
      <c r="AH85">
        <v>32.43</v>
      </c>
      <c r="AI85">
        <f t="shared" si="48"/>
        <v>-1.4172222222222217</v>
      </c>
      <c r="AJ85">
        <v>28.73</v>
      </c>
      <c r="AK85">
        <f t="shared" si="42"/>
        <v>2.2827777777777776</v>
      </c>
      <c r="AL85">
        <v>30.89</v>
      </c>
      <c r="AM85">
        <f t="shared" si="43"/>
        <v>0.12277777777777743</v>
      </c>
      <c r="AN85">
        <v>27.92</v>
      </c>
      <c r="AO85">
        <v>28.71</v>
      </c>
      <c r="AP85">
        <v>18.690000000000001</v>
      </c>
      <c r="AQ85">
        <f t="shared" si="44"/>
        <v>31.012777777777778</v>
      </c>
      <c r="AR85" t="s">
        <v>54</v>
      </c>
      <c r="AS85">
        <v>43</v>
      </c>
      <c r="AT85">
        <v>0</v>
      </c>
      <c r="AU85" t="s">
        <v>55</v>
      </c>
      <c r="AV85">
        <v>8</v>
      </c>
      <c r="AX85">
        <v>62.479686000000001</v>
      </c>
      <c r="AY85">
        <v>3.0012110729999999</v>
      </c>
      <c r="AZ85">
        <v>22.981007999999999</v>
      </c>
      <c r="BA85">
        <v>30.951000000000001</v>
      </c>
    </row>
    <row r="86" spans="1:53" x14ac:dyDescent="0.3">
      <c r="A86" t="s">
        <v>62</v>
      </c>
      <c r="B86">
        <v>26.06</v>
      </c>
      <c r="C86">
        <f t="shared" si="31"/>
        <v>4.8747058823529414</v>
      </c>
      <c r="D86">
        <v>33.5</v>
      </c>
      <c r="E86">
        <f t="shared" si="32"/>
        <v>-2.5652941176470598</v>
      </c>
      <c r="F86">
        <v>36.14</v>
      </c>
      <c r="G86">
        <f t="shared" si="33"/>
        <v>-5.2052941176470604</v>
      </c>
      <c r="H86">
        <v>35.590000000000003</v>
      </c>
      <c r="I86">
        <f t="shared" si="46"/>
        <v>-4.6552941176470632</v>
      </c>
      <c r="J86">
        <v>28.13</v>
      </c>
      <c r="K86">
        <f t="shared" si="34"/>
        <v>2.8047058823529412</v>
      </c>
      <c r="L86">
        <v>38.840000000000003</v>
      </c>
      <c r="M86">
        <f>(miRNA_protein_data_ICU_ED[[#This Row],[hsamiR10a5p]]-AQ86)*-1</f>
        <v>-7.9052941176470632</v>
      </c>
      <c r="P86">
        <v>31.56</v>
      </c>
      <c r="Q86">
        <f t="shared" si="35"/>
        <v>-0.62529411764705856</v>
      </c>
      <c r="R86">
        <v>27.13</v>
      </c>
      <c r="S86">
        <f t="shared" si="27"/>
        <v>3.8047058823529412</v>
      </c>
      <c r="T86">
        <v>23.29</v>
      </c>
      <c r="U86">
        <f t="shared" si="36"/>
        <v>7.644705882352941</v>
      </c>
      <c r="V86">
        <v>29.3</v>
      </c>
      <c r="W86">
        <f t="shared" si="37"/>
        <v>1.6347058823529395</v>
      </c>
      <c r="X86">
        <v>32.46</v>
      </c>
      <c r="Y86">
        <f t="shared" si="38"/>
        <v>-1.5252941176470607</v>
      </c>
      <c r="Z86">
        <v>30.24</v>
      </c>
      <c r="AA86">
        <f t="shared" si="39"/>
        <v>0.69470588235294173</v>
      </c>
      <c r="AB86">
        <v>30.04</v>
      </c>
      <c r="AC86">
        <f t="shared" si="40"/>
        <v>0.89470588235294102</v>
      </c>
      <c r="AD86">
        <v>29.76</v>
      </c>
      <c r="AE86">
        <f t="shared" si="41"/>
        <v>1.1747058823529386</v>
      </c>
      <c r="AF86">
        <v>34.9</v>
      </c>
      <c r="AG86">
        <f t="shared" si="47"/>
        <v>-3.9652941176470584</v>
      </c>
      <c r="AJ86">
        <v>27.09</v>
      </c>
      <c r="AK86">
        <f t="shared" si="42"/>
        <v>3.8447058823529403</v>
      </c>
      <c r="AL86">
        <v>31.86</v>
      </c>
      <c r="AM86">
        <f t="shared" si="43"/>
        <v>-0.92529411764705927</v>
      </c>
      <c r="AN86">
        <v>27.85</v>
      </c>
      <c r="AO86">
        <v>28.66</v>
      </c>
      <c r="AP86">
        <v>18.7</v>
      </c>
      <c r="AQ86">
        <f t="shared" si="44"/>
        <v>30.93470588235294</v>
      </c>
      <c r="AR86" t="s">
        <v>59</v>
      </c>
      <c r="AS86">
        <v>40</v>
      </c>
      <c r="AT86">
        <v>0</v>
      </c>
      <c r="AU86" t="s">
        <v>55</v>
      </c>
      <c r="AV86">
        <v>4</v>
      </c>
      <c r="AX86">
        <v>76.890710999999996</v>
      </c>
      <c r="AY86">
        <v>2.6645719809999999</v>
      </c>
      <c r="AZ86">
        <v>49.691729000000002</v>
      </c>
      <c r="BA86">
        <v>34.226999999999997</v>
      </c>
    </row>
    <row r="87" spans="1:53" x14ac:dyDescent="0.3">
      <c r="A87" t="s">
        <v>62</v>
      </c>
      <c r="B87">
        <v>22.43</v>
      </c>
      <c r="C87">
        <f t="shared" si="31"/>
        <v>6.5011111111111113</v>
      </c>
      <c r="D87">
        <v>30.44</v>
      </c>
      <c r="E87">
        <f t="shared" si="32"/>
        <v>-1.5088888888888903</v>
      </c>
      <c r="F87">
        <v>35.06</v>
      </c>
      <c r="G87">
        <f t="shared" si="33"/>
        <v>-6.1288888888888913</v>
      </c>
      <c r="H87">
        <v>30.96</v>
      </c>
      <c r="I87">
        <f t="shared" si="46"/>
        <v>-2.0288888888888899</v>
      </c>
      <c r="J87">
        <v>26.54</v>
      </c>
      <c r="K87">
        <f t="shared" si="34"/>
        <v>2.3911111111111119</v>
      </c>
      <c r="L87">
        <v>39.07</v>
      </c>
      <c r="M87">
        <f>(miRNA_protein_data_ICU_ED[[#This Row],[hsamiR10a5p]]-AQ87)*-1</f>
        <v>-10.138888888888889</v>
      </c>
      <c r="N87">
        <v>34.99</v>
      </c>
      <c r="O87">
        <f>(N87-AQ87)*-1</f>
        <v>-6.058888888888891</v>
      </c>
      <c r="P87">
        <v>29.61</v>
      </c>
      <c r="Q87">
        <f t="shared" si="35"/>
        <v>-0.67888888888888843</v>
      </c>
      <c r="R87">
        <v>23.1</v>
      </c>
      <c r="S87">
        <f t="shared" si="27"/>
        <v>5.8311111111111096</v>
      </c>
      <c r="T87">
        <v>19.25</v>
      </c>
      <c r="U87">
        <f t="shared" si="36"/>
        <v>9.681111111111111</v>
      </c>
      <c r="V87">
        <v>27.15</v>
      </c>
      <c r="W87">
        <f t="shared" si="37"/>
        <v>1.7811111111111124</v>
      </c>
      <c r="X87">
        <v>28.12</v>
      </c>
      <c r="Y87">
        <f t="shared" si="38"/>
        <v>0.81111111111111001</v>
      </c>
      <c r="Z87">
        <v>28.46</v>
      </c>
      <c r="AA87">
        <f t="shared" si="39"/>
        <v>0.47111111111111015</v>
      </c>
      <c r="AB87">
        <v>27.64</v>
      </c>
      <c r="AC87">
        <f t="shared" si="40"/>
        <v>1.2911111111111104</v>
      </c>
      <c r="AD87">
        <v>28.1</v>
      </c>
      <c r="AE87">
        <f t="shared" si="41"/>
        <v>0.83111111111110958</v>
      </c>
      <c r="AF87">
        <v>31.45</v>
      </c>
      <c r="AG87">
        <f t="shared" si="47"/>
        <v>-2.5188888888888883</v>
      </c>
      <c r="AH87">
        <v>34.42</v>
      </c>
      <c r="AI87">
        <f>(AH87-AQ87)*-1</f>
        <v>-5.4888888888888907</v>
      </c>
      <c r="AJ87">
        <v>30.45</v>
      </c>
      <c r="AK87">
        <f t="shared" si="42"/>
        <v>-1.5188888888888883</v>
      </c>
      <c r="AL87">
        <v>28.51</v>
      </c>
      <c r="AM87">
        <f t="shared" si="43"/>
        <v>0.42111111111110944</v>
      </c>
      <c r="AN87">
        <v>27.69</v>
      </c>
      <c r="AO87">
        <v>27.85</v>
      </c>
      <c r="AQ87">
        <f t="shared" si="44"/>
        <v>28.931111111111111</v>
      </c>
      <c r="AR87" t="s">
        <v>59</v>
      </c>
      <c r="AS87">
        <v>58</v>
      </c>
      <c r="AT87">
        <v>0</v>
      </c>
      <c r="AU87" t="s">
        <v>57</v>
      </c>
      <c r="AV87">
        <v>7</v>
      </c>
      <c r="AX87">
        <v>141.77218400000001</v>
      </c>
      <c r="AY87">
        <v>3.048279001</v>
      </c>
      <c r="AZ87">
        <v>589.456459</v>
      </c>
      <c r="BA87">
        <v>31.178000000000001</v>
      </c>
    </row>
    <row r="88" spans="1:53" x14ac:dyDescent="0.3">
      <c r="A88" t="s">
        <v>62</v>
      </c>
      <c r="B88">
        <v>25.87</v>
      </c>
      <c r="C88">
        <f t="shared" si="31"/>
        <v>6.4847058823529373</v>
      </c>
      <c r="D88">
        <v>34.93</v>
      </c>
      <c r="E88">
        <f t="shared" si="32"/>
        <v>-2.5752941176470614</v>
      </c>
      <c r="F88">
        <v>37.049999999999997</v>
      </c>
      <c r="G88">
        <f t="shared" si="33"/>
        <v>-4.6952941176470588</v>
      </c>
      <c r="H88">
        <v>35.68</v>
      </c>
      <c r="I88">
        <f t="shared" si="46"/>
        <v>-3.3252941176470614</v>
      </c>
      <c r="J88">
        <v>29.73</v>
      </c>
      <c r="K88">
        <f t="shared" si="34"/>
        <v>2.6247058823529379</v>
      </c>
      <c r="L88">
        <v>40</v>
      </c>
      <c r="M88">
        <f>(miRNA_protein_data_ICU_ED[[#This Row],[hsamiR10a5p]]-AQ88)*-1</f>
        <v>-7.6452941176470617</v>
      </c>
      <c r="N88">
        <v>28.86</v>
      </c>
      <c r="O88">
        <f>(N88-AQ88)*-1</f>
        <v>3.4947058823529389</v>
      </c>
      <c r="P88">
        <v>33.28</v>
      </c>
      <c r="Q88">
        <f t="shared" si="35"/>
        <v>-0.92529411764706282</v>
      </c>
      <c r="R88">
        <v>28.34</v>
      </c>
      <c r="S88">
        <f t="shared" si="27"/>
        <v>4.0147058823529385</v>
      </c>
      <c r="T88">
        <v>24.72</v>
      </c>
      <c r="U88">
        <f t="shared" si="36"/>
        <v>7.6347058823529395</v>
      </c>
      <c r="V88">
        <v>31.95</v>
      </c>
      <c r="W88">
        <f t="shared" si="37"/>
        <v>0.40470588235293903</v>
      </c>
      <c r="X88">
        <v>31.87</v>
      </c>
      <c r="Y88">
        <f t="shared" si="38"/>
        <v>0.48470588235293732</v>
      </c>
      <c r="Z88">
        <v>32.21</v>
      </c>
      <c r="AA88">
        <f t="shared" si="39"/>
        <v>0.14470588235293746</v>
      </c>
      <c r="AB88">
        <v>31.31</v>
      </c>
      <c r="AC88">
        <f t="shared" si="40"/>
        <v>1.0447058823529396</v>
      </c>
      <c r="AD88">
        <v>31.2</v>
      </c>
      <c r="AE88">
        <f t="shared" si="41"/>
        <v>1.154705882352939</v>
      </c>
      <c r="AF88">
        <v>36.619999999999997</v>
      </c>
      <c r="AG88">
        <f t="shared" si="47"/>
        <v>-4.2652941176470591</v>
      </c>
      <c r="AJ88">
        <v>32.549999999999997</v>
      </c>
      <c r="AK88">
        <f t="shared" si="42"/>
        <v>-0.19529411764705884</v>
      </c>
      <c r="AL88">
        <v>32.72</v>
      </c>
      <c r="AM88">
        <f t="shared" si="43"/>
        <v>-0.36529411764706055</v>
      </c>
      <c r="AN88">
        <v>26.1</v>
      </c>
      <c r="AO88">
        <v>30.73</v>
      </c>
      <c r="AP88">
        <v>18.64</v>
      </c>
      <c r="AQ88">
        <f t="shared" si="44"/>
        <v>32.354705882352938</v>
      </c>
      <c r="AR88" t="s">
        <v>59</v>
      </c>
      <c r="AS88">
        <v>72</v>
      </c>
      <c r="AT88">
        <v>1</v>
      </c>
      <c r="AU88" t="s">
        <v>55</v>
      </c>
      <c r="AV88">
        <v>8</v>
      </c>
      <c r="AX88">
        <v>95.141711000000001</v>
      </c>
      <c r="AY88">
        <v>10</v>
      </c>
      <c r="AZ88">
        <v>191.87752</v>
      </c>
      <c r="BA88">
        <v>31.277000000000001</v>
      </c>
    </row>
    <row r="89" spans="1:53" x14ac:dyDescent="0.3">
      <c r="A89" t="s">
        <v>62</v>
      </c>
      <c r="B89">
        <v>24.02</v>
      </c>
      <c r="C89">
        <f t="shared" si="31"/>
        <v>6.6066666666666656</v>
      </c>
      <c r="D89">
        <v>33.909999999999997</v>
      </c>
      <c r="E89">
        <f t="shared" si="32"/>
        <v>-3.2833333333333314</v>
      </c>
      <c r="F89">
        <v>33.6</v>
      </c>
      <c r="G89">
        <f t="shared" si="33"/>
        <v>-2.9733333333333363</v>
      </c>
      <c r="H89">
        <v>35</v>
      </c>
      <c r="I89">
        <f t="shared" si="46"/>
        <v>-4.3733333333333348</v>
      </c>
      <c r="J89">
        <v>26.78</v>
      </c>
      <c r="K89">
        <f t="shared" si="34"/>
        <v>3.846666666666664</v>
      </c>
      <c r="L89">
        <v>40</v>
      </c>
      <c r="M89">
        <f>(miRNA_protein_data_ICU_ED[[#This Row],[hsamiR10a5p]]-AQ89)*-1</f>
        <v>-9.3733333333333348</v>
      </c>
      <c r="N89">
        <v>33.549999999999997</v>
      </c>
      <c r="O89">
        <f>(N89-AQ89)*-1</f>
        <v>-2.923333333333332</v>
      </c>
      <c r="P89">
        <v>28.62</v>
      </c>
      <c r="Q89">
        <f t="shared" si="35"/>
        <v>2.0066666666666642</v>
      </c>
      <c r="R89">
        <v>27.52</v>
      </c>
      <c r="S89">
        <f t="shared" si="27"/>
        <v>3.1066666666666656</v>
      </c>
      <c r="T89">
        <v>23.7</v>
      </c>
      <c r="U89">
        <f t="shared" si="36"/>
        <v>6.9266666666666659</v>
      </c>
      <c r="V89">
        <v>31</v>
      </c>
      <c r="W89">
        <f t="shared" si="37"/>
        <v>-0.37333333333333485</v>
      </c>
      <c r="X89">
        <v>32.14</v>
      </c>
      <c r="Y89">
        <f t="shared" si="38"/>
        <v>-1.5133333333333354</v>
      </c>
      <c r="Z89">
        <v>29.06</v>
      </c>
      <c r="AA89">
        <f t="shared" si="39"/>
        <v>1.5666666666666664</v>
      </c>
      <c r="AB89">
        <v>27.16</v>
      </c>
      <c r="AC89">
        <f t="shared" si="40"/>
        <v>3.466666666666665</v>
      </c>
      <c r="AD89">
        <v>29.04</v>
      </c>
      <c r="AE89">
        <f t="shared" si="41"/>
        <v>1.586666666666666</v>
      </c>
      <c r="AF89">
        <v>35.159999999999997</v>
      </c>
      <c r="AG89">
        <f t="shared" si="47"/>
        <v>-4.5333333333333314</v>
      </c>
      <c r="AH89">
        <v>33.86</v>
      </c>
      <c r="AI89">
        <f t="shared" ref="AI89:AI108" si="49">(AH89-AQ89)*-1</f>
        <v>-3.2333333333333343</v>
      </c>
      <c r="AJ89">
        <v>31.3</v>
      </c>
      <c r="AK89">
        <f t="shared" si="42"/>
        <v>-0.67333333333333556</v>
      </c>
      <c r="AL89">
        <v>29.41</v>
      </c>
      <c r="AM89">
        <f t="shared" si="43"/>
        <v>1.216666666666665</v>
      </c>
      <c r="AN89">
        <v>27.5</v>
      </c>
      <c r="AO89">
        <v>28.63</v>
      </c>
      <c r="AP89">
        <v>18.86</v>
      </c>
      <c r="AQ89">
        <f t="shared" si="44"/>
        <v>30.626666666666665</v>
      </c>
      <c r="AR89" t="s">
        <v>54</v>
      </c>
      <c r="AS89">
        <v>59</v>
      </c>
      <c r="AT89">
        <v>0</v>
      </c>
      <c r="AU89" t="s">
        <v>55</v>
      </c>
      <c r="AV89">
        <v>8</v>
      </c>
      <c r="AX89">
        <v>64.885364999999993</v>
      </c>
      <c r="AY89">
        <v>10</v>
      </c>
      <c r="AZ89">
        <v>44.390877000000003</v>
      </c>
      <c r="BA89">
        <v>13.14</v>
      </c>
    </row>
    <row r="90" spans="1:53" x14ac:dyDescent="0.3">
      <c r="A90" t="s">
        <v>62</v>
      </c>
      <c r="B90">
        <v>24.45</v>
      </c>
      <c r="C90">
        <f t="shared" si="31"/>
        <v>5.6605555555555576</v>
      </c>
      <c r="D90">
        <v>32.22</v>
      </c>
      <c r="E90">
        <f t="shared" si="32"/>
        <v>-2.109444444444442</v>
      </c>
      <c r="F90">
        <v>36.58</v>
      </c>
      <c r="G90">
        <f t="shared" si="33"/>
        <v>-6.4694444444444414</v>
      </c>
      <c r="H90">
        <v>33.31</v>
      </c>
      <c r="I90">
        <f t="shared" si="46"/>
        <v>-3.1994444444444454</v>
      </c>
      <c r="J90">
        <v>26.77</v>
      </c>
      <c r="K90">
        <f t="shared" si="34"/>
        <v>3.3405555555555573</v>
      </c>
      <c r="L90">
        <v>40</v>
      </c>
      <c r="M90">
        <f>(miRNA_protein_data_ICU_ED[[#This Row],[hsamiR10a5p]]-AQ90)*-1</f>
        <v>-9.8894444444444431</v>
      </c>
      <c r="N90">
        <v>36.76</v>
      </c>
      <c r="O90">
        <f>(N90-AQ90)*-1</f>
        <v>-6.6494444444444412</v>
      </c>
      <c r="P90">
        <v>30.54</v>
      </c>
      <c r="Q90">
        <f t="shared" si="35"/>
        <v>-0.4294444444444423</v>
      </c>
      <c r="R90">
        <v>24.02</v>
      </c>
      <c r="S90">
        <f t="shared" si="27"/>
        <v>6.0905555555555573</v>
      </c>
      <c r="T90">
        <v>19.98</v>
      </c>
      <c r="U90">
        <f t="shared" si="36"/>
        <v>10.130555555555556</v>
      </c>
      <c r="V90">
        <v>28.32</v>
      </c>
      <c r="W90">
        <f t="shared" si="37"/>
        <v>1.7905555555555566</v>
      </c>
      <c r="X90">
        <v>29.82</v>
      </c>
      <c r="Y90">
        <f t="shared" si="38"/>
        <v>0.29055555555555657</v>
      </c>
      <c r="Z90">
        <v>27.69</v>
      </c>
      <c r="AA90">
        <f t="shared" si="39"/>
        <v>2.4205555555555556</v>
      </c>
      <c r="AB90">
        <v>29.83</v>
      </c>
      <c r="AC90">
        <f t="shared" si="40"/>
        <v>0.28055555555555856</v>
      </c>
      <c r="AD90">
        <v>30.76</v>
      </c>
      <c r="AE90">
        <f t="shared" si="41"/>
        <v>-0.64944444444444471</v>
      </c>
      <c r="AF90">
        <v>31.56</v>
      </c>
      <c r="AG90">
        <f t="shared" si="47"/>
        <v>-1.4494444444444419</v>
      </c>
      <c r="AH90">
        <v>35.81</v>
      </c>
      <c r="AI90">
        <f t="shared" si="49"/>
        <v>-5.6994444444444454</v>
      </c>
      <c r="AJ90">
        <v>30.69</v>
      </c>
      <c r="AK90">
        <f t="shared" si="42"/>
        <v>-0.57944444444444443</v>
      </c>
      <c r="AL90">
        <v>29.64</v>
      </c>
      <c r="AM90">
        <f t="shared" si="43"/>
        <v>0.47055555555555628</v>
      </c>
      <c r="AN90">
        <v>27.72</v>
      </c>
      <c r="AO90">
        <v>29.05</v>
      </c>
      <c r="AP90">
        <v>18.55</v>
      </c>
      <c r="AQ90">
        <f t="shared" si="44"/>
        <v>30.110555555555557</v>
      </c>
      <c r="AR90" t="s">
        <v>59</v>
      </c>
      <c r="AS90">
        <v>77</v>
      </c>
      <c r="AT90">
        <v>0</v>
      </c>
      <c r="AU90" t="s">
        <v>55</v>
      </c>
      <c r="AV90">
        <v>9</v>
      </c>
      <c r="AX90">
        <v>25.346988</v>
      </c>
      <c r="AY90">
        <v>1.027504113</v>
      </c>
      <c r="AZ90">
        <v>153.39339799999999</v>
      </c>
      <c r="BA90">
        <v>6.4729999999999999</v>
      </c>
    </row>
    <row r="91" spans="1:53" x14ac:dyDescent="0.3">
      <c r="A91" t="s">
        <v>62</v>
      </c>
      <c r="B91">
        <v>24.58</v>
      </c>
      <c r="C91">
        <f t="shared" si="31"/>
        <v>6.1583333333333385</v>
      </c>
      <c r="D91">
        <v>32.06</v>
      </c>
      <c r="E91">
        <f t="shared" si="32"/>
        <v>-1.3216666666666654</v>
      </c>
      <c r="F91">
        <v>36.4</v>
      </c>
      <c r="G91">
        <f t="shared" si="33"/>
        <v>-5.6616666666666617</v>
      </c>
      <c r="H91">
        <v>33.340000000000003</v>
      </c>
      <c r="I91">
        <f t="shared" si="46"/>
        <v>-2.6016666666666666</v>
      </c>
      <c r="J91">
        <v>27.92</v>
      </c>
      <c r="K91">
        <f t="shared" si="34"/>
        <v>2.8183333333333351</v>
      </c>
      <c r="L91">
        <v>38.85</v>
      </c>
      <c r="M91">
        <f>(miRNA_protein_data_ICU_ED[[#This Row],[hsamiR10a5p]]-AQ91)*-1</f>
        <v>-8.1116666666666646</v>
      </c>
      <c r="N91">
        <v>36.74</v>
      </c>
      <c r="O91">
        <f>(N91-AQ91)*-1</f>
        <v>-6.0016666666666652</v>
      </c>
      <c r="P91">
        <v>31.58</v>
      </c>
      <c r="Q91">
        <f t="shared" si="35"/>
        <v>-0.84166666666666146</v>
      </c>
      <c r="R91">
        <v>25.78</v>
      </c>
      <c r="S91">
        <f t="shared" si="27"/>
        <v>4.9583333333333357</v>
      </c>
      <c r="T91">
        <v>22.44</v>
      </c>
      <c r="U91">
        <f t="shared" si="36"/>
        <v>8.2983333333333356</v>
      </c>
      <c r="V91">
        <v>29.8</v>
      </c>
      <c r="W91">
        <f t="shared" si="37"/>
        <v>0.93833333333333613</v>
      </c>
      <c r="X91">
        <v>30.33</v>
      </c>
      <c r="Y91">
        <f t="shared" si="38"/>
        <v>0.40833333333333854</v>
      </c>
      <c r="Z91">
        <v>29.97</v>
      </c>
      <c r="AA91">
        <f t="shared" si="39"/>
        <v>0.76833333333333798</v>
      </c>
      <c r="AB91">
        <v>28.88</v>
      </c>
      <c r="AC91">
        <f t="shared" si="40"/>
        <v>1.8583333333333378</v>
      </c>
      <c r="AD91">
        <v>29.74</v>
      </c>
      <c r="AE91">
        <f t="shared" si="41"/>
        <v>0.9983333333333384</v>
      </c>
      <c r="AF91">
        <v>34.89</v>
      </c>
      <c r="AG91">
        <f t="shared" si="47"/>
        <v>-4.1516666666666637</v>
      </c>
      <c r="AH91">
        <v>34.020000000000003</v>
      </c>
      <c r="AI91">
        <f t="shared" si="49"/>
        <v>-3.2816666666666663</v>
      </c>
      <c r="AJ91">
        <v>31.71</v>
      </c>
      <c r="AK91">
        <f t="shared" si="42"/>
        <v>-0.97166666666666401</v>
      </c>
      <c r="AL91">
        <v>31</v>
      </c>
      <c r="AM91">
        <f t="shared" si="43"/>
        <v>-0.26166666666666316</v>
      </c>
      <c r="AN91">
        <v>27.8</v>
      </c>
      <c r="AO91">
        <v>28.12</v>
      </c>
      <c r="AP91">
        <v>18.57</v>
      </c>
      <c r="AQ91">
        <f t="shared" si="44"/>
        <v>30.738333333333337</v>
      </c>
      <c r="AR91" t="s">
        <v>59</v>
      </c>
      <c r="AS91">
        <v>64</v>
      </c>
      <c r="AT91">
        <v>1</v>
      </c>
      <c r="AU91" t="s">
        <v>55</v>
      </c>
      <c r="AV91">
        <v>3</v>
      </c>
      <c r="AX91">
        <v>41.599071000000002</v>
      </c>
      <c r="AY91">
        <v>5.7288097389999999</v>
      </c>
      <c r="AZ91">
        <v>368.061329</v>
      </c>
      <c r="BA91">
        <v>17.655999999999999</v>
      </c>
    </row>
    <row r="92" spans="1:53" x14ac:dyDescent="0.3">
      <c r="A92" t="s">
        <v>62</v>
      </c>
      <c r="B92">
        <v>26.58</v>
      </c>
      <c r="C92">
        <f t="shared" si="31"/>
        <v>5.5416666666666572</v>
      </c>
      <c r="D92">
        <v>33.869999999999997</v>
      </c>
      <c r="E92">
        <f t="shared" si="32"/>
        <v>-1.748333333333342</v>
      </c>
      <c r="F92">
        <v>35.659999999999997</v>
      </c>
      <c r="G92">
        <f t="shared" si="33"/>
        <v>-3.5383333333333411</v>
      </c>
      <c r="H92">
        <v>36.549999999999997</v>
      </c>
      <c r="I92">
        <f t="shared" si="46"/>
        <v>-4.4283333333333417</v>
      </c>
      <c r="J92">
        <v>28.08</v>
      </c>
      <c r="K92">
        <f t="shared" si="34"/>
        <v>4.0416666666666572</v>
      </c>
      <c r="L92">
        <v>39.07</v>
      </c>
      <c r="M92">
        <f>(miRNA_protein_data_ICU_ED[[#This Row],[hsamiR10a5p]]-AQ92)*-1</f>
        <v>-6.9483333333333448</v>
      </c>
      <c r="P92">
        <v>30.6</v>
      </c>
      <c r="Q92">
        <f t="shared" si="35"/>
        <v>1.5216666666666541</v>
      </c>
      <c r="R92">
        <v>28.9</v>
      </c>
      <c r="S92">
        <f t="shared" si="27"/>
        <v>3.2216666666666569</v>
      </c>
      <c r="T92">
        <v>26.06</v>
      </c>
      <c r="U92">
        <f t="shared" si="36"/>
        <v>6.0616666666666568</v>
      </c>
      <c r="V92">
        <v>32.65</v>
      </c>
      <c r="W92">
        <f t="shared" si="37"/>
        <v>-0.52833333333334309</v>
      </c>
      <c r="X92">
        <v>34.450000000000003</v>
      </c>
      <c r="Y92">
        <f t="shared" si="38"/>
        <v>-2.3283333333333474</v>
      </c>
      <c r="Z92">
        <v>31.43</v>
      </c>
      <c r="AA92">
        <f t="shared" si="39"/>
        <v>0.69166666666665577</v>
      </c>
      <c r="AB92">
        <v>29.71</v>
      </c>
      <c r="AC92">
        <f t="shared" si="40"/>
        <v>2.4116666666666546</v>
      </c>
      <c r="AD92">
        <v>30.64</v>
      </c>
      <c r="AE92">
        <f t="shared" si="41"/>
        <v>1.4816666666666549</v>
      </c>
      <c r="AF92">
        <v>35.950000000000003</v>
      </c>
      <c r="AG92">
        <f t="shared" si="47"/>
        <v>-3.8283333333333474</v>
      </c>
      <c r="AH92">
        <v>34.5</v>
      </c>
      <c r="AI92">
        <f t="shared" si="49"/>
        <v>-2.3783333333333445</v>
      </c>
      <c r="AJ92">
        <v>31.04</v>
      </c>
      <c r="AK92">
        <f t="shared" si="42"/>
        <v>1.0816666666666563</v>
      </c>
      <c r="AL92">
        <v>32.450000000000003</v>
      </c>
      <c r="AM92">
        <f t="shared" si="43"/>
        <v>-0.32833333333334735</v>
      </c>
      <c r="AN92">
        <v>27.96</v>
      </c>
      <c r="AO92">
        <v>28.6</v>
      </c>
      <c r="AP92">
        <v>18.7</v>
      </c>
      <c r="AQ92">
        <f t="shared" si="44"/>
        <v>32.121666666666655</v>
      </c>
      <c r="AR92" t="s">
        <v>54</v>
      </c>
      <c r="AS92">
        <v>65</v>
      </c>
      <c r="AT92">
        <v>0</v>
      </c>
      <c r="AU92" t="s">
        <v>55</v>
      </c>
      <c r="AV92">
        <v>10</v>
      </c>
      <c r="AX92">
        <v>119.28506299999999</v>
      </c>
      <c r="AY92">
        <v>4.5889476939999998</v>
      </c>
      <c r="AZ92">
        <v>1000</v>
      </c>
      <c r="BA92">
        <v>23.920999999999999</v>
      </c>
    </row>
    <row r="93" spans="1:53" x14ac:dyDescent="0.3">
      <c r="A93" t="s">
        <v>62</v>
      </c>
      <c r="B93">
        <v>27.52</v>
      </c>
      <c r="C93">
        <f t="shared" si="31"/>
        <v>5.3855555555555519</v>
      </c>
      <c r="D93">
        <v>33.049999999999997</v>
      </c>
      <c r="E93">
        <f t="shared" si="32"/>
        <v>-0.14444444444444571</v>
      </c>
      <c r="F93">
        <v>36.53</v>
      </c>
      <c r="G93">
        <f t="shared" si="33"/>
        <v>-3.6244444444444497</v>
      </c>
      <c r="H93">
        <v>37.44</v>
      </c>
      <c r="I93">
        <f t="shared" si="46"/>
        <v>-4.5344444444444463</v>
      </c>
      <c r="J93">
        <v>29.54</v>
      </c>
      <c r="K93">
        <f t="shared" si="34"/>
        <v>3.3655555555555523</v>
      </c>
      <c r="L93">
        <v>40</v>
      </c>
      <c r="M93">
        <f>(miRNA_protein_data_ICU_ED[[#This Row],[hsamiR10a5p]]-AQ93)*-1</f>
        <v>-7.0944444444444485</v>
      </c>
      <c r="P93">
        <v>32.75</v>
      </c>
      <c r="Q93">
        <f t="shared" si="35"/>
        <v>0.15555555555555145</v>
      </c>
      <c r="R93">
        <v>29.14</v>
      </c>
      <c r="S93">
        <f t="shared" si="27"/>
        <v>3.7655555555555509</v>
      </c>
      <c r="T93">
        <v>26.72</v>
      </c>
      <c r="U93">
        <f t="shared" si="36"/>
        <v>6.1855555555555526</v>
      </c>
      <c r="V93">
        <v>32.29</v>
      </c>
      <c r="W93">
        <f t="shared" si="37"/>
        <v>0.6155555555555523</v>
      </c>
      <c r="X93">
        <v>34.119999999999997</v>
      </c>
      <c r="Y93">
        <f t="shared" si="38"/>
        <v>-1.214444444444446</v>
      </c>
      <c r="Z93">
        <v>32.049999999999997</v>
      </c>
      <c r="AA93">
        <f t="shared" si="39"/>
        <v>0.85555555555555429</v>
      </c>
      <c r="AB93">
        <v>30.72</v>
      </c>
      <c r="AC93">
        <f t="shared" si="40"/>
        <v>2.1855555555555526</v>
      </c>
      <c r="AD93">
        <v>30.96</v>
      </c>
      <c r="AE93">
        <f t="shared" si="41"/>
        <v>1.9455555555555506</v>
      </c>
      <c r="AF93">
        <v>35.880000000000003</v>
      </c>
      <c r="AG93">
        <f t="shared" si="47"/>
        <v>-2.9744444444444511</v>
      </c>
      <c r="AH93">
        <v>36.619999999999997</v>
      </c>
      <c r="AI93">
        <f t="shared" si="49"/>
        <v>-3.714444444444446</v>
      </c>
      <c r="AJ93">
        <v>32.96</v>
      </c>
      <c r="AK93">
        <f t="shared" si="42"/>
        <v>-5.4444444444449402E-2</v>
      </c>
      <c r="AL93">
        <v>34.01</v>
      </c>
      <c r="AM93">
        <f t="shared" si="43"/>
        <v>-1.1044444444444466</v>
      </c>
      <c r="AN93">
        <v>27.81</v>
      </c>
      <c r="AO93">
        <v>28.28</v>
      </c>
      <c r="AP93">
        <v>18.63</v>
      </c>
      <c r="AQ93">
        <f t="shared" si="44"/>
        <v>32.905555555555551</v>
      </c>
      <c r="AR93" t="s">
        <v>59</v>
      </c>
      <c r="AS93">
        <v>71</v>
      </c>
      <c r="AT93">
        <v>0</v>
      </c>
      <c r="AU93" t="s">
        <v>55</v>
      </c>
      <c r="AV93">
        <v>1</v>
      </c>
      <c r="AX93">
        <v>21.746962</v>
      </c>
      <c r="AY93">
        <v>0.1565</v>
      </c>
      <c r="AZ93">
        <v>142.67742100000001</v>
      </c>
      <c r="BA93">
        <v>1.4830000000000001</v>
      </c>
    </row>
    <row r="94" spans="1:53" x14ac:dyDescent="0.3">
      <c r="A94" t="s">
        <v>62</v>
      </c>
      <c r="B94">
        <v>23.7</v>
      </c>
      <c r="C94">
        <f t="shared" si="31"/>
        <v>5.5066666666666677</v>
      </c>
      <c r="D94">
        <v>32.65</v>
      </c>
      <c r="E94">
        <f t="shared" si="32"/>
        <v>-3.4433333333333316</v>
      </c>
      <c r="F94">
        <v>33.14</v>
      </c>
      <c r="G94">
        <f t="shared" si="33"/>
        <v>-3.9333333333333336</v>
      </c>
      <c r="H94">
        <v>32.119999999999997</v>
      </c>
      <c r="I94">
        <f t="shared" si="46"/>
        <v>-2.9133333333333304</v>
      </c>
      <c r="J94">
        <v>26.16</v>
      </c>
      <c r="K94">
        <f t="shared" si="34"/>
        <v>3.0466666666666669</v>
      </c>
      <c r="L94">
        <v>40</v>
      </c>
      <c r="M94">
        <f>(miRNA_protein_data_ICU_ED[[#This Row],[hsamiR10a5p]]-AQ94)*-1</f>
        <v>-10.793333333333333</v>
      </c>
      <c r="P94">
        <v>30.06</v>
      </c>
      <c r="Q94">
        <f t="shared" si="35"/>
        <v>-0.85333333333333172</v>
      </c>
      <c r="R94">
        <v>23.68</v>
      </c>
      <c r="S94">
        <f t="shared" si="27"/>
        <v>5.5266666666666673</v>
      </c>
      <c r="T94">
        <v>19.61</v>
      </c>
      <c r="U94">
        <f t="shared" si="36"/>
        <v>9.5966666666666676</v>
      </c>
      <c r="V94">
        <v>27.61</v>
      </c>
      <c r="W94">
        <f t="shared" si="37"/>
        <v>1.5966666666666676</v>
      </c>
      <c r="X94">
        <v>30.53</v>
      </c>
      <c r="Y94">
        <f t="shared" si="38"/>
        <v>-1.3233333333333341</v>
      </c>
      <c r="Z94">
        <v>26.02</v>
      </c>
      <c r="AA94">
        <f t="shared" si="39"/>
        <v>3.1866666666666674</v>
      </c>
      <c r="AB94">
        <v>28.5</v>
      </c>
      <c r="AC94">
        <f t="shared" si="40"/>
        <v>0.706666666666667</v>
      </c>
      <c r="AD94">
        <v>29.88</v>
      </c>
      <c r="AE94">
        <f t="shared" si="41"/>
        <v>-0.67333333333333201</v>
      </c>
      <c r="AF94">
        <v>31.94</v>
      </c>
      <c r="AG94">
        <f t="shared" si="47"/>
        <v>-2.7333333333333343</v>
      </c>
      <c r="AH94">
        <v>34.78</v>
      </c>
      <c r="AI94">
        <f t="shared" si="49"/>
        <v>-5.5733333333333341</v>
      </c>
      <c r="AJ94">
        <v>26.63</v>
      </c>
      <c r="AK94">
        <f t="shared" si="42"/>
        <v>2.576666666666668</v>
      </c>
      <c r="AL94">
        <v>28.71</v>
      </c>
      <c r="AM94">
        <f t="shared" si="43"/>
        <v>0.49666666666666615</v>
      </c>
      <c r="AN94">
        <v>27.67</v>
      </c>
      <c r="AO94">
        <v>28.92</v>
      </c>
      <c r="AP94">
        <v>18.690000000000001</v>
      </c>
      <c r="AQ94">
        <f t="shared" si="44"/>
        <v>29.206666666666667</v>
      </c>
      <c r="AR94" t="s">
        <v>54</v>
      </c>
      <c r="AS94">
        <v>45</v>
      </c>
      <c r="AT94">
        <v>1</v>
      </c>
      <c r="AU94" t="s">
        <v>55</v>
      </c>
      <c r="AV94">
        <v>14</v>
      </c>
      <c r="AX94">
        <v>58.316702999999997</v>
      </c>
      <c r="AY94">
        <v>1.0282240629999999</v>
      </c>
      <c r="AZ94">
        <v>33.697634000000001</v>
      </c>
      <c r="BA94">
        <v>10.712</v>
      </c>
    </row>
    <row r="95" spans="1:53" x14ac:dyDescent="0.3">
      <c r="A95" t="s">
        <v>62</v>
      </c>
      <c r="B95">
        <v>28.11</v>
      </c>
      <c r="C95">
        <f t="shared" si="31"/>
        <v>4.8616666666666646</v>
      </c>
      <c r="D95">
        <v>33.81</v>
      </c>
      <c r="E95">
        <f t="shared" si="32"/>
        <v>-0.83833333333333826</v>
      </c>
      <c r="F95">
        <v>35.479999999999997</v>
      </c>
      <c r="G95">
        <f t="shared" si="33"/>
        <v>-2.5083333333333329</v>
      </c>
      <c r="H95">
        <v>37.19</v>
      </c>
      <c r="I95">
        <f t="shared" si="46"/>
        <v>-4.2183333333333337</v>
      </c>
      <c r="J95">
        <v>29.19</v>
      </c>
      <c r="K95">
        <f t="shared" si="34"/>
        <v>3.7816666666666627</v>
      </c>
      <c r="L95">
        <v>40</v>
      </c>
      <c r="M95">
        <f>(miRNA_protein_data_ICU_ED[[#This Row],[hsamiR10a5p]]-AQ95)*-1</f>
        <v>-7.028333333333336</v>
      </c>
      <c r="N95">
        <v>40</v>
      </c>
      <c r="O95">
        <f>(N95-AQ95)*-1</f>
        <v>-7.028333333333336</v>
      </c>
      <c r="P95">
        <v>31.29</v>
      </c>
      <c r="Q95">
        <f t="shared" si="35"/>
        <v>1.6816666666666649</v>
      </c>
      <c r="R95">
        <v>29.67</v>
      </c>
      <c r="S95">
        <f t="shared" si="27"/>
        <v>3.3016666666666623</v>
      </c>
      <c r="T95">
        <v>26.57</v>
      </c>
      <c r="U95">
        <f t="shared" si="36"/>
        <v>6.4016666666666637</v>
      </c>
      <c r="V95">
        <v>33.18</v>
      </c>
      <c r="W95">
        <f t="shared" si="37"/>
        <v>-0.2083333333333357</v>
      </c>
      <c r="X95">
        <v>36.97</v>
      </c>
      <c r="Y95">
        <f t="shared" si="38"/>
        <v>-3.9983333333333348</v>
      </c>
      <c r="Z95">
        <v>31.84</v>
      </c>
      <c r="AA95">
        <f t="shared" si="39"/>
        <v>1.1316666666666642</v>
      </c>
      <c r="AB95">
        <v>30.55</v>
      </c>
      <c r="AC95">
        <f t="shared" si="40"/>
        <v>2.4216666666666633</v>
      </c>
      <c r="AD95">
        <v>32.15</v>
      </c>
      <c r="AE95">
        <f t="shared" si="41"/>
        <v>0.82166666666666544</v>
      </c>
      <c r="AF95">
        <v>36.619999999999997</v>
      </c>
      <c r="AG95">
        <f t="shared" si="47"/>
        <v>-3.6483333333333334</v>
      </c>
      <c r="AH95">
        <v>35.72</v>
      </c>
      <c r="AI95">
        <f t="shared" si="49"/>
        <v>-2.7483333333333348</v>
      </c>
      <c r="AJ95">
        <v>31.91</v>
      </c>
      <c r="AK95">
        <f t="shared" si="42"/>
        <v>1.0616666666666639</v>
      </c>
      <c r="AL95">
        <v>33.24</v>
      </c>
      <c r="AM95">
        <f t="shared" si="43"/>
        <v>-0.26833333333333798</v>
      </c>
      <c r="AN95">
        <v>27.64</v>
      </c>
      <c r="AO95">
        <v>29.1</v>
      </c>
      <c r="AP95">
        <v>18.71</v>
      </c>
      <c r="AQ95">
        <f t="shared" si="44"/>
        <v>32.971666666666664</v>
      </c>
      <c r="AR95" t="s">
        <v>59</v>
      </c>
      <c r="AS95">
        <v>30</v>
      </c>
      <c r="AT95">
        <v>0</v>
      </c>
      <c r="AU95" t="s">
        <v>57</v>
      </c>
      <c r="AV95">
        <v>3</v>
      </c>
      <c r="AX95">
        <v>439.106694</v>
      </c>
      <c r="AY95">
        <v>4.7870563439999998</v>
      </c>
      <c r="AZ95">
        <v>100.738015</v>
      </c>
      <c r="BA95">
        <v>8.6159999999999997</v>
      </c>
    </row>
    <row r="96" spans="1:53" x14ac:dyDescent="0.3">
      <c r="A96" t="s">
        <v>62</v>
      </c>
      <c r="B96">
        <v>27.44</v>
      </c>
      <c r="C96">
        <f t="shared" si="31"/>
        <v>4.8164705882352941</v>
      </c>
      <c r="D96">
        <v>33.270000000000003</v>
      </c>
      <c r="E96">
        <f t="shared" si="32"/>
        <v>-1.0135294117647078</v>
      </c>
      <c r="F96">
        <v>36.799999999999997</v>
      </c>
      <c r="G96">
        <f t="shared" si="33"/>
        <v>-4.5435294117647018</v>
      </c>
      <c r="H96">
        <v>35.700000000000003</v>
      </c>
      <c r="I96">
        <f t="shared" si="46"/>
        <v>-3.4435294117647075</v>
      </c>
      <c r="J96">
        <v>29.65</v>
      </c>
      <c r="K96">
        <f t="shared" si="34"/>
        <v>2.6064705882352968</v>
      </c>
      <c r="L96">
        <v>40</v>
      </c>
      <c r="M96">
        <f>(miRNA_protein_data_ICU_ED[[#This Row],[hsamiR10a5p]]-AQ96)*-1</f>
        <v>-7.7435294117647047</v>
      </c>
      <c r="P96">
        <v>32.03</v>
      </c>
      <c r="Q96">
        <f t="shared" si="35"/>
        <v>0.2264705882352942</v>
      </c>
      <c r="R96">
        <v>29.15</v>
      </c>
      <c r="S96">
        <f t="shared" si="27"/>
        <v>3.1064705882352968</v>
      </c>
      <c r="T96">
        <v>25.78</v>
      </c>
      <c r="U96">
        <f t="shared" si="36"/>
        <v>6.4764705882352942</v>
      </c>
      <c r="V96">
        <v>30.92</v>
      </c>
      <c r="W96">
        <f t="shared" si="37"/>
        <v>1.3364705882352936</v>
      </c>
      <c r="X96">
        <v>33.32</v>
      </c>
      <c r="Y96">
        <f t="shared" si="38"/>
        <v>-1.0635294117647049</v>
      </c>
      <c r="Z96">
        <v>31.58</v>
      </c>
      <c r="AA96">
        <f t="shared" si="39"/>
        <v>0.67647058823529704</v>
      </c>
      <c r="AB96">
        <v>30.65</v>
      </c>
      <c r="AC96">
        <f t="shared" si="40"/>
        <v>1.6064705882352968</v>
      </c>
      <c r="AD96">
        <v>31.36</v>
      </c>
      <c r="AE96">
        <f t="shared" si="41"/>
        <v>0.89647058823529591</v>
      </c>
      <c r="AH96">
        <v>35.799999999999997</v>
      </c>
      <c r="AI96">
        <f t="shared" si="49"/>
        <v>-3.5435294117647018</v>
      </c>
      <c r="AJ96">
        <v>32</v>
      </c>
      <c r="AK96">
        <f t="shared" si="42"/>
        <v>0.25647058823529534</v>
      </c>
      <c r="AL96">
        <v>32.909999999999997</v>
      </c>
      <c r="AM96">
        <f t="shared" si="43"/>
        <v>-0.65352941176470125</v>
      </c>
      <c r="AN96">
        <v>27.77</v>
      </c>
      <c r="AO96">
        <v>28.99</v>
      </c>
      <c r="AP96">
        <v>18.73</v>
      </c>
      <c r="AQ96">
        <f t="shared" si="44"/>
        <v>32.256470588235295</v>
      </c>
      <c r="AR96" t="s">
        <v>59</v>
      </c>
      <c r="AS96">
        <v>37</v>
      </c>
      <c r="AT96">
        <v>0</v>
      </c>
      <c r="AU96" t="s">
        <v>55</v>
      </c>
      <c r="AV96">
        <v>5</v>
      </c>
      <c r="AX96">
        <v>98.362139999999997</v>
      </c>
      <c r="AY96">
        <v>2.4104301700000001</v>
      </c>
      <c r="AZ96">
        <v>126.908777</v>
      </c>
      <c r="BA96">
        <v>11.295999999999999</v>
      </c>
    </row>
    <row r="97" spans="1:53" x14ac:dyDescent="0.3">
      <c r="A97" t="s">
        <v>62</v>
      </c>
      <c r="B97">
        <v>22.22</v>
      </c>
      <c r="C97">
        <f t="shared" si="31"/>
        <v>4.9944444444444471</v>
      </c>
      <c r="D97">
        <v>28.21</v>
      </c>
      <c r="E97">
        <f t="shared" si="32"/>
        <v>-0.99555555555555486</v>
      </c>
      <c r="F97">
        <v>30.74</v>
      </c>
      <c r="G97">
        <f t="shared" si="33"/>
        <v>-3.5255555555555524</v>
      </c>
      <c r="H97">
        <v>30.93</v>
      </c>
      <c r="I97">
        <f t="shared" si="46"/>
        <v>-3.7155555555555537</v>
      </c>
      <c r="J97">
        <v>24.6</v>
      </c>
      <c r="K97">
        <f t="shared" si="34"/>
        <v>2.6144444444444446</v>
      </c>
      <c r="L97">
        <v>35.61</v>
      </c>
      <c r="M97">
        <f>(miRNA_protein_data_ICU_ED[[#This Row],[hsamiR10a5p]]-AQ97)*-1</f>
        <v>-8.3955555555555534</v>
      </c>
      <c r="N97">
        <v>34.130000000000003</v>
      </c>
      <c r="O97">
        <f>(N97-AQ97)*-1</f>
        <v>-6.9155555555555566</v>
      </c>
      <c r="P97">
        <v>27.01</v>
      </c>
      <c r="Q97">
        <f t="shared" si="35"/>
        <v>0.20444444444444443</v>
      </c>
      <c r="R97">
        <v>23.56</v>
      </c>
      <c r="S97">
        <f t="shared" si="27"/>
        <v>3.6544444444444473</v>
      </c>
      <c r="T97">
        <v>18.45</v>
      </c>
      <c r="U97">
        <f t="shared" si="36"/>
        <v>8.7644444444444467</v>
      </c>
      <c r="V97">
        <v>25.99</v>
      </c>
      <c r="W97">
        <f t="shared" si="37"/>
        <v>1.2244444444444476</v>
      </c>
      <c r="X97">
        <v>28.8</v>
      </c>
      <c r="Y97">
        <f t="shared" si="38"/>
        <v>-1.5855555555555547</v>
      </c>
      <c r="Z97">
        <v>24.79</v>
      </c>
      <c r="AA97">
        <f t="shared" si="39"/>
        <v>2.4244444444444468</v>
      </c>
      <c r="AB97">
        <v>25.47</v>
      </c>
      <c r="AC97">
        <f t="shared" si="40"/>
        <v>1.7444444444444471</v>
      </c>
      <c r="AD97">
        <v>26.94</v>
      </c>
      <c r="AE97">
        <f t="shared" si="41"/>
        <v>0.27444444444444471</v>
      </c>
      <c r="AF97">
        <v>29.28</v>
      </c>
      <c r="AG97">
        <f>(AF97-AQ97)*-1</f>
        <v>-2.0655555555555551</v>
      </c>
      <c r="AH97">
        <v>29.9</v>
      </c>
      <c r="AI97">
        <f t="shared" si="49"/>
        <v>-2.6855555555555526</v>
      </c>
      <c r="AJ97">
        <v>29.95</v>
      </c>
      <c r="AK97">
        <f t="shared" si="42"/>
        <v>-2.7355555555555533</v>
      </c>
      <c r="AL97">
        <v>27.41</v>
      </c>
      <c r="AM97">
        <f t="shared" si="43"/>
        <v>-0.19555555555555415</v>
      </c>
      <c r="AN97">
        <v>27.3</v>
      </c>
      <c r="AO97">
        <v>27.48</v>
      </c>
      <c r="AP97">
        <v>18.14</v>
      </c>
      <c r="AQ97">
        <f t="shared" si="44"/>
        <v>27.214444444444446</v>
      </c>
      <c r="AR97" t="s">
        <v>54</v>
      </c>
      <c r="AS97">
        <v>62</v>
      </c>
      <c r="AT97">
        <v>0</v>
      </c>
      <c r="AU97" t="s">
        <v>55</v>
      </c>
      <c r="AV97">
        <v>3</v>
      </c>
      <c r="AX97">
        <v>83.785983000000002</v>
      </c>
      <c r="AY97">
        <v>3.7236105400000001</v>
      </c>
      <c r="AZ97">
        <v>48.332749</v>
      </c>
      <c r="BA97">
        <v>18.058</v>
      </c>
    </row>
    <row r="98" spans="1:53" x14ac:dyDescent="0.3">
      <c r="A98" t="s">
        <v>62</v>
      </c>
      <c r="B98">
        <v>26.44</v>
      </c>
      <c r="C98">
        <f t="shared" si="31"/>
        <v>5.0800000000000054</v>
      </c>
      <c r="D98">
        <v>33.229999999999997</v>
      </c>
      <c r="E98">
        <f t="shared" si="32"/>
        <v>-1.7099999999999902</v>
      </c>
      <c r="F98">
        <v>35.229999999999997</v>
      </c>
      <c r="G98">
        <f t="shared" ref="G98:G129" si="50">(F98-AQ98)*-1</f>
        <v>-3.7099999999999902</v>
      </c>
      <c r="H98">
        <v>34.15</v>
      </c>
      <c r="I98">
        <f t="shared" si="46"/>
        <v>-2.6299999999999919</v>
      </c>
      <c r="J98">
        <v>28.55</v>
      </c>
      <c r="K98">
        <f t="shared" si="34"/>
        <v>2.970000000000006</v>
      </c>
      <c r="L98">
        <v>40</v>
      </c>
      <c r="M98">
        <f>(miRNA_protein_data_ICU_ED[[#This Row],[hsamiR10a5p]]-AQ98)*-1</f>
        <v>-8.4799999999999933</v>
      </c>
      <c r="N98">
        <v>36.94</v>
      </c>
      <c r="O98">
        <f>(N98-AQ98)*-1</f>
        <v>-5.419999999999991</v>
      </c>
      <c r="P98">
        <v>30.65</v>
      </c>
      <c r="Q98">
        <f t="shared" si="35"/>
        <v>0.8700000000000081</v>
      </c>
      <c r="R98">
        <v>26.99</v>
      </c>
      <c r="S98">
        <f t="shared" si="27"/>
        <v>4.5300000000000082</v>
      </c>
      <c r="T98">
        <v>23.19</v>
      </c>
      <c r="U98">
        <f t="shared" si="36"/>
        <v>8.3300000000000054</v>
      </c>
      <c r="V98">
        <v>31.17</v>
      </c>
      <c r="W98">
        <f t="shared" si="37"/>
        <v>0.35000000000000497</v>
      </c>
      <c r="X98">
        <v>32.18</v>
      </c>
      <c r="Y98">
        <f t="shared" ref="Y98:Y129" si="51">(X98-AQ98)*-1</f>
        <v>-0.65999999999999304</v>
      </c>
      <c r="Z98">
        <v>30.55</v>
      </c>
      <c r="AA98">
        <f t="shared" si="39"/>
        <v>0.97000000000000597</v>
      </c>
      <c r="AB98">
        <v>30.02</v>
      </c>
      <c r="AC98">
        <f t="shared" si="40"/>
        <v>1.5000000000000071</v>
      </c>
      <c r="AD98">
        <v>31.04</v>
      </c>
      <c r="AE98">
        <f t="shared" si="41"/>
        <v>0.48000000000000753</v>
      </c>
      <c r="AF98">
        <v>36.619999999999997</v>
      </c>
      <c r="AG98">
        <f>(AF98-AQ98)*-1</f>
        <v>-5.0999999999999908</v>
      </c>
      <c r="AH98">
        <v>35.47</v>
      </c>
      <c r="AI98">
        <f t="shared" si="49"/>
        <v>-3.9499999999999922</v>
      </c>
      <c r="AJ98">
        <v>29.89</v>
      </c>
      <c r="AK98">
        <f t="shared" si="42"/>
        <v>1.6300000000000061</v>
      </c>
      <c r="AL98">
        <v>31.99</v>
      </c>
      <c r="AM98">
        <f t="shared" si="43"/>
        <v>-0.46999999999999176</v>
      </c>
      <c r="AN98">
        <v>27.51</v>
      </c>
      <c r="AO98">
        <v>28.76</v>
      </c>
      <c r="AP98">
        <v>18.62</v>
      </c>
      <c r="AQ98">
        <f t="shared" si="44"/>
        <v>31.520000000000007</v>
      </c>
      <c r="AR98" t="s">
        <v>59</v>
      </c>
      <c r="AS98">
        <v>46</v>
      </c>
      <c r="AT98">
        <v>0</v>
      </c>
      <c r="AU98" t="s">
        <v>55</v>
      </c>
      <c r="AV98">
        <v>5</v>
      </c>
      <c r="AX98">
        <v>95.043096000000006</v>
      </c>
      <c r="AY98">
        <v>1.9314260830000001</v>
      </c>
      <c r="AZ98">
        <v>41.181975000000001</v>
      </c>
      <c r="BA98">
        <v>24.395</v>
      </c>
    </row>
    <row r="99" spans="1:53" x14ac:dyDescent="0.3">
      <c r="A99" t="s">
        <v>62</v>
      </c>
      <c r="B99">
        <v>26.32</v>
      </c>
      <c r="C99">
        <f t="shared" si="31"/>
        <v>5.3050000000000068</v>
      </c>
      <c r="D99">
        <v>32.909999999999997</v>
      </c>
      <c r="E99">
        <f t="shared" si="32"/>
        <v>-1.2849999999999895</v>
      </c>
      <c r="F99">
        <v>35.64</v>
      </c>
      <c r="G99">
        <f t="shared" si="50"/>
        <v>-4.0149999999999935</v>
      </c>
      <c r="H99">
        <v>35.69</v>
      </c>
      <c r="I99">
        <f t="shared" si="46"/>
        <v>-4.0649999999999906</v>
      </c>
      <c r="J99">
        <v>27.95</v>
      </c>
      <c r="K99">
        <f t="shared" si="34"/>
        <v>3.6750000000000078</v>
      </c>
      <c r="L99">
        <v>39.28</v>
      </c>
      <c r="M99">
        <f>(miRNA_protein_data_ICU_ED[[#This Row],[hsamiR10a5p]]-AQ99)*-1</f>
        <v>-7.654999999999994</v>
      </c>
      <c r="P99">
        <v>31.12</v>
      </c>
      <c r="Q99">
        <f t="shared" si="35"/>
        <v>0.50500000000000611</v>
      </c>
      <c r="R99">
        <v>27.65</v>
      </c>
      <c r="S99">
        <f t="shared" si="27"/>
        <v>3.9750000000000085</v>
      </c>
      <c r="T99">
        <v>24.5</v>
      </c>
      <c r="U99">
        <f t="shared" si="36"/>
        <v>7.1250000000000071</v>
      </c>
      <c r="V99">
        <v>31.04</v>
      </c>
      <c r="W99">
        <f t="shared" si="37"/>
        <v>0.58500000000000796</v>
      </c>
      <c r="X99">
        <v>31.54</v>
      </c>
      <c r="Y99">
        <f t="shared" si="51"/>
        <v>8.5000000000007958E-2</v>
      </c>
      <c r="Z99">
        <v>30.11</v>
      </c>
      <c r="AA99">
        <f t="shared" si="39"/>
        <v>1.5150000000000077</v>
      </c>
      <c r="AB99">
        <v>30.18</v>
      </c>
      <c r="AC99">
        <f t="shared" si="40"/>
        <v>1.4450000000000074</v>
      </c>
      <c r="AD99">
        <v>30.99</v>
      </c>
      <c r="AE99">
        <f t="shared" si="41"/>
        <v>0.63500000000000867</v>
      </c>
      <c r="AF99">
        <v>34.82</v>
      </c>
      <c r="AG99">
        <f>(AF99-AQ99)*-1</f>
        <v>-3.1949999999999932</v>
      </c>
      <c r="AH99">
        <v>35.96</v>
      </c>
      <c r="AI99">
        <f t="shared" si="49"/>
        <v>-4.3349999999999937</v>
      </c>
      <c r="AJ99">
        <v>32.07</v>
      </c>
      <c r="AK99">
        <f t="shared" si="42"/>
        <v>-0.44499999999999318</v>
      </c>
      <c r="AL99">
        <v>31.48</v>
      </c>
      <c r="AM99">
        <f t="shared" si="43"/>
        <v>0.14500000000000668</v>
      </c>
      <c r="AN99">
        <v>27.63</v>
      </c>
      <c r="AO99">
        <v>28.95</v>
      </c>
      <c r="AP99">
        <v>18.09</v>
      </c>
      <c r="AQ99">
        <f t="shared" si="44"/>
        <v>31.625000000000007</v>
      </c>
      <c r="AR99" t="s">
        <v>54</v>
      </c>
      <c r="AS99">
        <v>63</v>
      </c>
      <c r="AT99">
        <v>0</v>
      </c>
      <c r="AU99" t="s">
        <v>55</v>
      </c>
      <c r="AV99">
        <v>6</v>
      </c>
      <c r="AX99">
        <v>153.054688</v>
      </c>
      <c r="AY99">
        <v>10</v>
      </c>
      <c r="AZ99">
        <v>1000</v>
      </c>
      <c r="BA99">
        <v>17.623000000000001</v>
      </c>
    </row>
    <row r="100" spans="1:53" x14ac:dyDescent="0.3">
      <c r="A100" t="s">
        <v>62</v>
      </c>
      <c r="B100">
        <v>22.9</v>
      </c>
      <c r="C100">
        <f t="shared" si="31"/>
        <v>6.1016666666666666</v>
      </c>
      <c r="D100">
        <v>32.979999999999997</v>
      </c>
      <c r="E100">
        <f t="shared" si="32"/>
        <v>-3.9783333333333317</v>
      </c>
      <c r="F100">
        <v>33.950000000000003</v>
      </c>
      <c r="G100">
        <f t="shared" si="50"/>
        <v>-4.9483333333333377</v>
      </c>
      <c r="H100">
        <v>32.450000000000003</v>
      </c>
      <c r="I100">
        <f t="shared" si="46"/>
        <v>-3.4483333333333377</v>
      </c>
      <c r="J100">
        <v>26.51</v>
      </c>
      <c r="K100">
        <f t="shared" si="34"/>
        <v>2.4916666666666636</v>
      </c>
      <c r="L100">
        <v>38.47</v>
      </c>
      <c r="M100">
        <f>(miRNA_protein_data_ICU_ED[[#This Row],[hsamiR10a5p]]-AQ100)*-1</f>
        <v>-9.4683333333333337</v>
      </c>
      <c r="P100">
        <v>29.46</v>
      </c>
      <c r="Q100">
        <f t="shared" si="35"/>
        <v>-0.4583333333333357</v>
      </c>
      <c r="R100">
        <v>23.17</v>
      </c>
      <c r="S100">
        <f t="shared" ref="S100:S163" si="52">(R100-AQ100)*-1</f>
        <v>5.8316666666666634</v>
      </c>
      <c r="T100">
        <v>19.440000000000001</v>
      </c>
      <c r="U100">
        <f t="shared" si="36"/>
        <v>9.5616666666666639</v>
      </c>
      <c r="V100">
        <v>27.17</v>
      </c>
      <c r="W100">
        <f t="shared" si="37"/>
        <v>1.8316666666666634</v>
      </c>
      <c r="X100">
        <v>29.09</v>
      </c>
      <c r="Y100">
        <f t="shared" si="51"/>
        <v>-8.8333333333334707E-2</v>
      </c>
      <c r="Z100">
        <v>27.95</v>
      </c>
      <c r="AA100">
        <f t="shared" si="39"/>
        <v>1.0516666666666659</v>
      </c>
      <c r="AB100">
        <v>28.5</v>
      </c>
      <c r="AC100">
        <f t="shared" si="40"/>
        <v>0.50166666666666515</v>
      </c>
      <c r="AD100">
        <v>28.13</v>
      </c>
      <c r="AE100">
        <f t="shared" si="41"/>
        <v>0.87166666666666615</v>
      </c>
      <c r="AF100">
        <v>31.05</v>
      </c>
      <c r="AG100">
        <f>(AF100-AQ100)*-1</f>
        <v>-2.0483333333333356</v>
      </c>
      <c r="AH100">
        <v>34.299999999999997</v>
      </c>
      <c r="AI100">
        <f t="shared" si="49"/>
        <v>-5.298333333333332</v>
      </c>
      <c r="AJ100">
        <v>28.25</v>
      </c>
      <c r="AK100">
        <f t="shared" si="42"/>
        <v>0.75166666666666515</v>
      </c>
      <c r="AL100">
        <v>28.26</v>
      </c>
      <c r="AM100">
        <f t="shared" si="43"/>
        <v>0.74166666666666359</v>
      </c>
      <c r="AN100">
        <v>30.71</v>
      </c>
      <c r="AO100">
        <v>26.69</v>
      </c>
      <c r="AP100">
        <v>18.190000000000001</v>
      </c>
      <c r="AQ100">
        <f t="shared" si="44"/>
        <v>29.001666666666665</v>
      </c>
      <c r="AR100" t="s">
        <v>59</v>
      </c>
      <c r="AS100">
        <v>53</v>
      </c>
      <c r="AT100">
        <v>0</v>
      </c>
      <c r="AU100" t="s">
        <v>55</v>
      </c>
      <c r="AV100">
        <v>7</v>
      </c>
      <c r="AX100">
        <v>112.671424</v>
      </c>
      <c r="AY100">
        <v>9.8946723050000003</v>
      </c>
      <c r="AZ100">
        <v>233.735556</v>
      </c>
      <c r="BA100">
        <v>16.913</v>
      </c>
    </row>
    <row r="101" spans="1:53" x14ac:dyDescent="0.3">
      <c r="A101" t="s">
        <v>62</v>
      </c>
      <c r="B101">
        <v>26.75</v>
      </c>
      <c r="C101">
        <f t="shared" si="31"/>
        <v>5.4523529411764713</v>
      </c>
      <c r="D101">
        <v>33.03</v>
      </c>
      <c r="E101">
        <f t="shared" si="32"/>
        <v>-0.82764705882352985</v>
      </c>
      <c r="F101">
        <v>37.33</v>
      </c>
      <c r="G101">
        <f t="shared" si="50"/>
        <v>-5.127647058823527</v>
      </c>
      <c r="H101">
        <v>34.729999999999997</v>
      </c>
      <c r="I101">
        <f t="shared" si="46"/>
        <v>-2.5276470588235256</v>
      </c>
      <c r="J101">
        <v>28.77</v>
      </c>
      <c r="K101">
        <f t="shared" si="34"/>
        <v>3.4323529411764717</v>
      </c>
      <c r="L101">
        <v>40</v>
      </c>
      <c r="M101">
        <f>(miRNA_protein_data_ICU_ED[[#This Row],[hsamiR10a5p]]-AQ101)*-1</f>
        <v>-7.7976470588235287</v>
      </c>
      <c r="N101">
        <v>36.799999999999997</v>
      </c>
      <c r="O101">
        <f t="shared" ref="O101:O108" si="53">(N101-AQ101)*-1</f>
        <v>-4.5976470588235259</v>
      </c>
      <c r="P101">
        <v>31.59</v>
      </c>
      <c r="Q101">
        <f t="shared" si="35"/>
        <v>0.61235294117647143</v>
      </c>
      <c r="R101">
        <v>28.58</v>
      </c>
      <c r="S101">
        <f t="shared" si="52"/>
        <v>3.622352941176473</v>
      </c>
      <c r="T101">
        <v>24.94</v>
      </c>
      <c r="U101">
        <f t="shared" si="36"/>
        <v>7.26235294117647</v>
      </c>
      <c r="V101">
        <v>32.590000000000003</v>
      </c>
      <c r="W101">
        <f t="shared" si="37"/>
        <v>-0.38764705882353212</v>
      </c>
      <c r="X101">
        <v>33.729999999999997</v>
      </c>
      <c r="Y101">
        <f t="shared" si="51"/>
        <v>-1.5276470588235256</v>
      </c>
      <c r="Z101">
        <v>31.16</v>
      </c>
      <c r="AA101">
        <f t="shared" si="39"/>
        <v>1.0423529411764711</v>
      </c>
      <c r="AB101">
        <v>30.65</v>
      </c>
      <c r="AC101">
        <f t="shared" si="40"/>
        <v>1.5523529411764727</v>
      </c>
      <c r="AD101">
        <v>31.58</v>
      </c>
      <c r="AE101">
        <f t="shared" si="41"/>
        <v>0.622352941176473</v>
      </c>
      <c r="AH101">
        <v>35.08</v>
      </c>
      <c r="AI101">
        <f t="shared" si="49"/>
        <v>-2.877647058823527</v>
      </c>
      <c r="AJ101">
        <v>34.049999999999997</v>
      </c>
      <c r="AK101">
        <f t="shared" si="42"/>
        <v>-1.8476470588235259</v>
      </c>
      <c r="AL101">
        <v>32.880000000000003</v>
      </c>
      <c r="AM101">
        <f t="shared" si="43"/>
        <v>-0.67764705882353127</v>
      </c>
      <c r="AN101">
        <v>27.69</v>
      </c>
      <c r="AO101">
        <v>28.77</v>
      </c>
      <c r="AP101">
        <v>18.600000000000001</v>
      </c>
      <c r="AQ101">
        <f t="shared" si="44"/>
        <v>32.202352941176471</v>
      </c>
      <c r="AR101" t="s">
        <v>54</v>
      </c>
      <c r="AS101">
        <v>64</v>
      </c>
      <c r="AT101">
        <v>0</v>
      </c>
      <c r="AU101" t="s">
        <v>55</v>
      </c>
      <c r="AV101">
        <v>9</v>
      </c>
      <c r="AX101">
        <v>108.814511</v>
      </c>
      <c r="AY101">
        <v>6.2066811209999999</v>
      </c>
      <c r="AZ101">
        <v>315.64828999999997</v>
      </c>
      <c r="BA101">
        <v>100</v>
      </c>
    </row>
    <row r="102" spans="1:53" x14ac:dyDescent="0.3">
      <c r="A102" t="s">
        <v>62</v>
      </c>
      <c r="B102">
        <v>25.5</v>
      </c>
      <c r="C102">
        <f t="shared" si="31"/>
        <v>5.1782352941176448</v>
      </c>
      <c r="D102">
        <v>33.1</v>
      </c>
      <c r="E102">
        <f t="shared" si="32"/>
        <v>-2.4217647058823566</v>
      </c>
      <c r="H102">
        <v>35.590000000000003</v>
      </c>
      <c r="I102">
        <f t="shared" si="46"/>
        <v>-4.9117647058823586</v>
      </c>
      <c r="J102">
        <v>27.62</v>
      </c>
      <c r="K102">
        <f t="shared" si="34"/>
        <v>3.0582352941176438</v>
      </c>
      <c r="L102">
        <v>36.92</v>
      </c>
      <c r="M102">
        <f>(miRNA_protein_data_ICU_ED[[#This Row],[hsamiR10a5p]]-AQ102)*-1</f>
        <v>-6.2417647058823569</v>
      </c>
      <c r="N102">
        <v>36.76</v>
      </c>
      <c r="O102">
        <f t="shared" si="53"/>
        <v>-6.0817647058823532</v>
      </c>
      <c r="P102">
        <v>29.99</v>
      </c>
      <c r="Q102">
        <f t="shared" si="35"/>
        <v>0.68823529411764639</v>
      </c>
      <c r="R102">
        <v>26.9</v>
      </c>
      <c r="S102">
        <f t="shared" si="52"/>
        <v>3.7782352941176462</v>
      </c>
      <c r="T102">
        <v>23.29</v>
      </c>
      <c r="U102">
        <f t="shared" si="36"/>
        <v>7.3882352941176457</v>
      </c>
      <c r="V102">
        <v>30.44</v>
      </c>
      <c r="W102">
        <f t="shared" si="37"/>
        <v>0.23823529411764355</v>
      </c>
      <c r="X102">
        <v>32.29</v>
      </c>
      <c r="Y102">
        <f t="shared" si="51"/>
        <v>-1.6117647058823543</v>
      </c>
      <c r="Z102">
        <v>30.5</v>
      </c>
      <c r="AA102">
        <f t="shared" si="39"/>
        <v>0.17823529411764483</v>
      </c>
      <c r="AB102">
        <v>28.24</v>
      </c>
      <c r="AC102">
        <f t="shared" si="40"/>
        <v>2.4382352941176464</v>
      </c>
      <c r="AD102">
        <v>30.51</v>
      </c>
      <c r="AE102">
        <f t="shared" si="41"/>
        <v>0.16823529411764326</v>
      </c>
      <c r="AF102">
        <v>34.97</v>
      </c>
      <c r="AG102">
        <f t="shared" ref="AG102:AG131" si="54">(AF102-AQ102)*-1</f>
        <v>-4.291764705882354</v>
      </c>
      <c r="AH102">
        <v>34.409999999999997</v>
      </c>
      <c r="AI102">
        <f t="shared" si="49"/>
        <v>-3.7317647058823518</v>
      </c>
      <c r="AJ102">
        <v>30.29</v>
      </c>
      <c r="AK102">
        <f t="shared" si="42"/>
        <v>0.38823529411764568</v>
      </c>
      <c r="AL102">
        <v>30.97</v>
      </c>
      <c r="AM102">
        <f t="shared" si="43"/>
        <v>-0.29176470588235404</v>
      </c>
      <c r="AN102">
        <v>28.63</v>
      </c>
      <c r="AO102">
        <v>27.13</v>
      </c>
      <c r="AP102">
        <v>18.47</v>
      </c>
      <c r="AQ102">
        <f t="shared" si="44"/>
        <v>30.678235294117645</v>
      </c>
      <c r="AR102" t="s">
        <v>54</v>
      </c>
      <c r="AS102">
        <v>74</v>
      </c>
      <c r="AT102">
        <v>0</v>
      </c>
      <c r="AU102" t="s">
        <v>57</v>
      </c>
      <c r="AV102">
        <v>5</v>
      </c>
      <c r="AX102">
        <v>147.535854</v>
      </c>
      <c r="AY102">
        <v>7.7385701669999998</v>
      </c>
      <c r="AZ102">
        <v>428.35799500000002</v>
      </c>
      <c r="BA102">
        <v>90.828999999999994</v>
      </c>
    </row>
    <row r="103" spans="1:53" x14ac:dyDescent="0.3">
      <c r="A103" t="s">
        <v>62</v>
      </c>
      <c r="B103">
        <v>24.62</v>
      </c>
      <c r="C103">
        <f t="shared" si="31"/>
        <v>6.7455555555555584</v>
      </c>
      <c r="D103">
        <v>32.950000000000003</v>
      </c>
      <c r="E103">
        <f t="shared" si="32"/>
        <v>-1.5844444444444434</v>
      </c>
      <c r="F103">
        <v>35.78</v>
      </c>
      <c r="G103">
        <f t="shared" ref="G103:G134" si="55">(F103-AQ103)*-1</f>
        <v>-4.4144444444444417</v>
      </c>
      <c r="H103">
        <v>35.42</v>
      </c>
      <c r="I103">
        <f t="shared" si="46"/>
        <v>-4.0544444444444423</v>
      </c>
      <c r="J103">
        <v>28.13</v>
      </c>
      <c r="K103">
        <f t="shared" si="34"/>
        <v>3.2355555555555604</v>
      </c>
      <c r="L103">
        <v>40</v>
      </c>
      <c r="M103">
        <f>(miRNA_protein_data_ICU_ED[[#This Row],[hsamiR10a5p]]-AQ103)*-1</f>
        <v>-8.6344444444444406</v>
      </c>
      <c r="N103">
        <v>40</v>
      </c>
      <c r="O103">
        <f t="shared" si="53"/>
        <v>-8.6344444444444406</v>
      </c>
      <c r="P103">
        <v>29.19</v>
      </c>
      <c r="Q103">
        <f t="shared" si="35"/>
        <v>2.1755555555555581</v>
      </c>
      <c r="R103">
        <v>28.22</v>
      </c>
      <c r="S103">
        <f t="shared" si="52"/>
        <v>3.1455555555555605</v>
      </c>
      <c r="T103">
        <v>24.32</v>
      </c>
      <c r="U103">
        <f t="shared" si="36"/>
        <v>7.0455555555555591</v>
      </c>
      <c r="V103">
        <v>31.17</v>
      </c>
      <c r="W103">
        <f t="shared" si="37"/>
        <v>0.1955555555555577</v>
      </c>
      <c r="X103">
        <v>32.590000000000003</v>
      </c>
      <c r="Y103">
        <f t="shared" si="51"/>
        <v>-1.224444444444444</v>
      </c>
      <c r="Z103">
        <v>30.11</v>
      </c>
      <c r="AA103">
        <f t="shared" si="39"/>
        <v>1.25555555555556</v>
      </c>
      <c r="AB103">
        <v>27.82</v>
      </c>
      <c r="AC103">
        <f t="shared" si="40"/>
        <v>3.5455555555555591</v>
      </c>
      <c r="AD103">
        <v>31.07</v>
      </c>
      <c r="AE103">
        <f t="shared" si="41"/>
        <v>0.29555555555555912</v>
      </c>
      <c r="AF103">
        <v>35.229999999999997</v>
      </c>
      <c r="AG103">
        <f t="shared" si="54"/>
        <v>-3.8644444444444375</v>
      </c>
      <c r="AH103">
        <v>35.04</v>
      </c>
      <c r="AI103">
        <f t="shared" si="49"/>
        <v>-3.6744444444444397</v>
      </c>
      <c r="AJ103">
        <v>31.7</v>
      </c>
      <c r="AK103">
        <f t="shared" si="42"/>
        <v>-0.33444444444443988</v>
      </c>
      <c r="AL103">
        <v>31.22</v>
      </c>
      <c r="AM103">
        <f t="shared" si="43"/>
        <v>0.14555555555556055</v>
      </c>
      <c r="AN103">
        <v>28.85</v>
      </c>
      <c r="AO103">
        <v>27.74</v>
      </c>
      <c r="AP103">
        <v>18.7</v>
      </c>
      <c r="AQ103">
        <f t="shared" si="44"/>
        <v>31.365555555555559</v>
      </c>
      <c r="AR103" t="s">
        <v>59</v>
      </c>
      <c r="AS103">
        <v>81</v>
      </c>
      <c r="AT103">
        <v>1</v>
      </c>
      <c r="AU103" t="s">
        <v>55</v>
      </c>
      <c r="AV103">
        <v>6</v>
      </c>
      <c r="AX103">
        <v>50.367159999999998</v>
      </c>
      <c r="AY103">
        <v>4.531511364</v>
      </c>
      <c r="AZ103">
        <v>215.687341</v>
      </c>
      <c r="BA103">
        <v>32.210999999999999</v>
      </c>
    </row>
    <row r="104" spans="1:53" x14ac:dyDescent="0.3">
      <c r="A104" t="s">
        <v>62</v>
      </c>
      <c r="B104">
        <v>24.27</v>
      </c>
      <c r="C104">
        <f t="shared" si="31"/>
        <v>5.2527777777777764</v>
      </c>
      <c r="D104">
        <v>33.9</v>
      </c>
      <c r="E104">
        <f t="shared" si="32"/>
        <v>-4.3772222222222226</v>
      </c>
      <c r="F104">
        <v>33.21</v>
      </c>
      <c r="G104">
        <f t="shared" si="55"/>
        <v>-3.6872222222222248</v>
      </c>
      <c r="H104">
        <v>32.799999999999997</v>
      </c>
      <c r="I104">
        <f t="shared" si="46"/>
        <v>-3.2772222222222211</v>
      </c>
      <c r="J104">
        <v>25.95</v>
      </c>
      <c r="K104">
        <f t="shared" si="34"/>
        <v>3.5727777777777767</v>
      </c>
      <c r="L104">
        <v>37.03</v>
      </c>
      <c r="M104">
        <f>(miRNA_protein_data_ICU_ED[[#This Row],[hsamiR10a5p]]-AQ104)*-1</f>
        <v>-7.5072222222222251</v>
      </c>
      <c r="N104">
        <v>34.76</v>
      </c>
      <c r="O104">
        <f t="shared" si="53"/>
        <v>-5.237222222222222</v>
      </c>
      <c r="P104">
        <v>27.2</v>
      </c>
      <c r="Q104">
        <f t="shared" si="35"/>
        <v>2.3227777777777767</v>
      </c>
      <c r="R104">
        <v>26.74</v>
      </c>
      <c r="S104">
        <f t="shared" si="52"/>
        <v>2.7827777777777776</v>
      </c>
      <c r="T104">
        <v>23.72</v>
      </c>
      <c r="U104">
        <f t="shared" si="36"/>
        <v>5.8027777777777771</v>
      </c>
      <c r="V104">
        <v>28.1</v>
      </c>
      <c r="W104">
        <f t="shared" si="37"/>
        <v>1.4227777777777746</v>
      </c>
      <c r="X104">
        <v>32.15</v>
      </c>
      <c r="Y104">
        <f t="shared" si="51"/>
        <v>-2.6272222222222226</v>
      </c>
      <c r="Z104">
        <v>28.65</v>
      </c>
      <c r="AA104">
        <f t="shared" si="39"/>
        <v>0.87277777777777743</v>
      </c>
      <c r="AB104">
        <v>26.27</v>
      </c>
      <c r="AC104">
        <f t="shared" si="40"/>
        <v>3.2527777777777764</v>
      </c>
      <c r="AD104">
        <v>28.7</v>
      </c>
      <c r="AE104">
        <f t="shared" si="41"/>
        <v>0.82277777777777672</v>
      </c>
      <c r="AF104">
        <v>34.31</v>
      </c>
      <c r="AG104">
        <f t="shared" si="54"/>
        <v>-4.7872222222222263</v>
      </c>
      <c r="AH104">
        <v>33.78</v>
      </c>
      <c r="AI104">
        <f t="shared" si="49"/>
        <v>-4.2572222222222251</v>
      </c>
      <c r="AJ104">
        <v>25.07</v>
      </c>
      <c r="AK104">
        <f t="shared" si="42"/>
        <v>4.4527777777777757</v>
      </c>
      <c r="AL104">
        <v>29.56</v>
      </c>
      <c r="AM104">
        <f t="shared" si="43"/>
        <v>-3.7222222222222712E-2</v>
      </c>
      <c r="AN104">
        <v>27.8</v>
      </c>
      <c r="AO104">
        <v>29.34</v>
      </c>
      <c r="AP104">
        <v>18.649999999999999</v>
      </c>
      <c r="AQ104">
        <f t="shared" si="44"/>
        <v>29.522777777777776</v>
      </c>
      <c r="AR104" t="s">
        <v>59</v>
      </c>
      <c r="AS104">
        <v>69</v>
      </c>
      <c r="AT104">
        <v>0</v>
      </c>
      <c r="AU104" t="s">
        <v>55</v>
      </c>
      <c r="AV104">
        <v>9</v>
      </c>
      <c r="AX104">
        <v>410.537149</v>
      </c>
      <c r="AY104">
        <v>8.5317091870000006</v>
      </c>
      <c r="AZ104">
        <v>105.607123</v>
      </c>
      <c r="BA104">
        <v>20.713000000000001</v>
      </c>
    </row>
    <row r="105" spans="1:53" x14ac:dyDescent="0.3">
      <c r="A105" t="s">
        <v>62</v>
      </c>
      <c r="B105">
        <v>22.77</v>
      </c>
      <c r="C105">
        <f t="shared" si="31"/>
        <v>5.563333333333329</v>
      </c>
      <c r="D105">
        <v>31.3</v>
      </c>
      <c r="E105">
        <f t="shared" si="32"/>
        <v>-2.9666666666666721</v>
      </c>
      <c r="F105">
        <v>32.840000000000003</v>
      </c>
      <c r="G105">
        <f t="shared" si="55"/>
        <v>-4.5066666666666748</v>
      </c>
      <c r="H105">
        <v>31.67</v>
      </c>
      <c r="I105">
        <f t="shared" si="46"/>
        <v>-3.3366666666666731</v>
      </c>
      <c r="J105">
        <v>24.09</v>
      </c>
      <c r="K105">
        <f t="shared" si="34"/>
        <v>4.2433333333333287</v>
      </c>
      <c r="L105">
        <v>36.44</v>
      </c>
      <c r="M105">
        <f>(miRNA_protein_data_ICU_ED[[#This Row],[hsamiR10a5p]]-AQ105)*-1</f>
        <v>-8.1066666666666691</v>
      </c>
      <c r="N105">
        <v>32.93</v>
      </c>
      <c r="O105">
        <f t="shared" si="53"/>
        <v>-4.5966666666666711</v>
      </c>
      <c r="P105">
        <v>25.69</v>
      </c>
      <c r="Q105">
        <f t="shared" si="35"/>
        <v>2.6433333333333273</v>
      </c>
      <c r="R105">
        <v>25.15</v>
      </c>
      <c r="S105">
        <f t="shared" si="52"/>
        <v>3.18333333333333</v>
      </c>
      <c r="T105">
        <v>22.07</v>
      </c>
      <c r="U105">
        <f t="shared" si="36"/>
        <v>6.2633333333333283</v>
      </c>
      <c r="V105">
        <v>29.68</v>
      </c>
      <c r="W105">
        <f t="shared" si="37"/>
        <v>-1.3466666666666711</v>
      </c>
      <c r="X105">
        <v>30.9</v>
      </c>
      <c r="Y105">
        <f t="shared" si="51"/>
        <v>-2.56666666666667</v>
      </c>
      <c r="Z105">
        <v>25.89</v>
      </c>
      <c r="AA105">
        <f t="shared" si="39"/>
        <v>2.443333333333328</v>
      </c>
      <c r="AB105">
        <v>23.72</v>
      </c>
      <c r="AC105">
        <f t="shared" si="40"/>
        <v>4.6133333333333297</v>
      </c>
      <c r="AD105">
        <v>27.7</v>
      </c>
      <c r="AE105">
        <f t="shared" si="41"/>
        <v>0.63333333333332931</v>
      </c>
      <c r="AF105">
        <v>31.93</v>
      </c>
      <c r="AG105">
        <f t="shared" si="54"/>
        <v>-3.5966666666666711</v>
      </c>
      <c r="AH105">
        <v>30.06</v>
      </c>
      <c r="AI105">
        <f t="shared" si="49"/>
        <v>-1.7266666666666701</v>
      </c>
      <c r="AJ105">
        <v>30.46</v>
      </c>
      <c r="AK105">
        <f t="shared" si="42"/>
        <v>-2.1266666666666723</v>
      </c>
      <c r="AL105">
        <v>27.64</v>
      </c>
      <c r="AM105">
        <f t="shared" si="43"/>
        <v>0.69333333333332803</v>
      </c>
      <c r="AN105">
        <v>30.33</v>
      </c>
      <c r="AO105">
        <v>27.21</v>
      </c>
      <c r="AP105">
        <v>18.48</v>
      </c>
      <c r="AQ105">
        <f t="shared" si="44"/>
        <v>28.333333333333329</v>
      </c>
      <c r="AR105" t="s">
        <v>54</v>
      </c>
      <c r="AS105">
        <v>74</v>
      </c>
      <c r="AT105">
        <v>0</v>
      </c>
      <c r="AU105" t="s">
        <v>55</v>
      </c>
      <c r="AV105">
        <v>7</v>
      </c>
      <c r="AX105">
        <v>88.971874999999997</v>
      </c>
      <c r="AY105">
        <v>2.4706959070000001</v>
      </c>
      <c r="AZ105">
        <v>311.14599800000002</v>
      </c>
      <c r="BA105">
        <v>27.931000000000001</v>
      </c>
    </row>
    <row r="106" spans="1:53" x14ac:dyDescent="0.3">
      <c r="A106" t="s">
        <v>62</v>
      </c>
      <c r="B106">
        <v>25.1</v>
      </c>
      <c r="C106">
        <f t="shared" si="31"/>
        <v>5.973888888888883</v>
      </c>
      <c r="D106">
        <v>31.13</v>
      </c>
      <c r="E106">
        <f t="shared" si="32"/>
        <v>-5.6111111111114553E-2</v>
      </c>
      <c r="F106">
        <v>35.33</v>
      </c>
      <c r="G106">
        <f t="shared" si="55"/>
        <v>-4.2561111111111138</v>
      </c>
      <c r="H106">
        <v>33.86</v>
      </c>
      <c r="I106">
        <f t="shared" ref="I106:I137" si="56">(H106-AQ106)*-1</f>
        <v>-2.786111111111115</v>
      </c>
      <c r="J106">
        <v>26.64</v>
      </c>
      <c r="K106">
        <f t="shared" si="34"/>
        <v>4.4338888888888839</v>
      </c>
      <c r="L106">
        <v>38.619999999999997</v>
      </c>
      <c r="M106">
        <f>(miRNA_protein_data_ICU_ED[[#This Row],[hsamiR10a5p]]-AQ106)*-1</f>
        <v>-7.546111111111113</v>
      </c>
      <c r="N106">
        <v>40</v>
      </c>
      <c r="O106">
        <f t="shared" si="53"/>
        <v>-8.9261111111111155</v>
      </c>
      <c r="P106">
        <v>30.11</v>
      </c>
      <c r="Q106">
        <f t="shared" si="35"/>
        <v>0.96388888888888502</v>
      </c>
      <c r="R106">
        <v>26.73</v>
      </c>
      <c r="S106">
        <f t="shared" si="52"/>
        <v>4.343888888888884</v>
      </c>
      <c r="T106">
        <v>23.49</v>
      </c>
      <c r="U106">
        <f t="shared" si="36"/>
        <v>7.583888888888886</v>
      </c>
      <c r="V106">
        <v>30.98</v>
      </c>
      <c r="W106">
        <f t="shared" si="37"/>
        <v>9.3888888888884026E-2</v>
      </c>
      <c r="X106">
        <v>32.83</v>
      </c>
      <c r="Y106">
        <f t="shared" si="51"/>
        <v>-1.7561111111111138</v>
      </c>
      <c r="Z106">
        <v>30.49</v>
      </c>
      <c r="AA106">
        <f t="shared" si="39"/>
        <v>0.58388888888888602</v>
      </c>
      <c r="AB106">
        <v>28.5</v>
      </c>
      <c r="AC106">
        <f t="shared" si="40"/>
        <v>2.5738888888888845</v>
      </c>
      <c r="AD106">
        <v>29.75</v>
      </c>
      <c r="AE106">
        <f t="shared" si="41"/>
        <v>1.3238888888888845</v>
      </c>
      <c r="AF106">
        <v>36.159999999999997</v>
      </c>
      <c r="AG106">
        <f t="shared" si="54"/>
        <v>-5.0861111111111121</v>
      </c>
      <c r="AH106">
        <v>36.020000000000003</v>
      </c>
      <c r="AI106">
        <f t="shared" si="49"/>
        <v>-4.9461111111111187</v>
      </c>
      <c r="AJ106">
        <v>31.91</v>
      </c>
      <c r="AK106">
        <f t="shared" si="42"/>
        <v>-0.83611111111111569</v>
      </c>
      <c r="AL106">
        <v>31.68</v>
      </c>
      <c r="AM106">
        <f t="shared" si="43"/>
        <v>-0.60611111111111526</v>
      </c>
      <c r="AN106">
        <v>30.33</v>
      </c>
      <c r="AO106">
        <v>27.53</v>
      </c>
      <c r="AP106">
        <v>18.21</v>
      </c>
      <c r="AQ106">
        <f t="shared" si="44"/>
        <v>31.073888888888884</v>
      </c>
      <c r="AR106" t="s">
        <v>54</v>
      </c>
      <c r="AS106">
        <v>80</v>
      </c>
      <c r="AT106">
        <v>0</v>
      </c>
      <c r="AU106" t="s">
        <v>57</v>
      </c>
      <c r="AV106">
        <v>4</v>
      </c>
      <c r="AX106">
        <v>30.480362</v>
      </c>
      <c r="AY106">
        <v>6.7593787000000002E-2</v>
      </c>
      <c r="AZ106">
        <v>222.00283200000001</v>
      </c>
      <c r="BA106">
        <v>28.79</v>
      </c>
    </row>
    <row r="107" spans="1:53" x14ac:dyDescent="0.3">
      <c r="A107" t="s">
        <v>62</v>
      </c>
      <c r="B107">
        <v>24.97</v>
      </c>
      <c r="C107">
        <f t="shared" si="31"/>
        <v>5.8611111111111143</v>
      </c>
      <c r="D107">
        <v>32.74</v>
      </c>
      <c r="E107">
        <f t="shared" si="32"/>
        <v>-1.9088888888888889</v>
      </c>
      <c r="F107">
        <v>36.11</v>
      </c>
      <c r="G107">
        <f t="shared" si="55"/>
        <v>-5.2788888888888863</v>
      </c>
      <c r="H107">
        <v>34.53</v>
      </c>
      <c r="I107">
        <f t="shared" si="56"/>
        <v>-3.698888888888888</v>
      </c>
      <c r="J107">
        <v>26.84</v>
      </c>
      <c r="K107">
        <f t="shared" si="34"/>
        <v>3.9911111111111133</v>
      </c>
      <c r="L107">
        <v>40</v>
      </c>
      <c r="M107">
        <f>(miRNA_protein_data_ICU_ED[[#This Row],[hsamiR10a5p]]-AQ107)*-1</f>
        <v>-9.1688888888888869</v>
      </c>
      <c r="N107">
        <v>36.869999999999997</v>
      </c>
      <c r="O107">
        <f t="shared" si="53"/>
        <v>-6.0388888888888843</v>
      </c>
      <c r="P107">
        <v>29.84</v>
      </c>
      <c r="Q107">
        <f t="shared" si="35"/>
        <v>0.99111111111111327</v>
      </c>
      <c r="R107">
        <v>25.87</v>
      </c>
      <c r="S107">
        <f t="shared" si="52"/>
        <v>4.9611111111111121</v>
      </c>
      <c r="T107">
        <v>22.71</v>
      </c>
      <c r="U107">
        <f t="shared" si="36"/>
        <v>8.1211111111111123</v>
      </c>
      <c r="V107">
        <v>31.2</v>
      </c>
      <c r="W107">
        <f t="shared" si="37"/>
        <v>-0.36888888888888616</v>
      </c>
      <c r="X107">
        <v>32.22</v>
      </c>
      <c r="Y107">
        <f t="shared" si="51"/>
        <v>-1.3888888888888857</v>
      </c>
      <c r="Z107">
        <v>29.19</v>
      </c>
      <c r="AA107">
        <f t="shared" si="39"/>
        <v>1.6411111111111119</v>
      </c>
      <c r="AB107">
        <v>27.06</v>
      </c>
      <c r="AC107">
        <f t="shared" si="40"/>
        <v>3.7711111111111144</v>
      </c>
      <c r="AD107">
        <v>29.86</v>
      </c>
      <c r="AE107">
        <f t="shared" si="41"/>
        <v>0.9711111111111137</v>
      </c>
      <c r="AF107">
        <v>35.74</v>
      </c>
      <c r="AG107">
        <f t="shared" si="54"/>
        <v>-4.9088888888888889</v>
      </c>
      <c r="AH107">
        <v>35.049999999999997</v>
      </c>
      <c r="AI107">
        <f t="shared" si="49"/>
        <v>-4.218888888888884</v>
      </c>
      <c r="AJ107">
        <v>30.42</v>
      </c>
      <c r="AK107">
        <f t="shared" si="42"/>
        <v>0.41111111111111143</v>
      </c>
      <c r="AL107">
        <v>30.61</v>
      </c>
      <c r="AM107">
        <f t="shared" si="43"/>
        <v>0.2211111111111137</v>
      </c>
      <c r="AN107">
        <v>30.18</v>
      </c>
      <c r="AO107">
        <v>26.6</v>
      </c>
      <c r="AP107">
        <v>17.920000000000002</v>
      </c>
      <c r="AQ107">
        <f t="shared" si="44"/>
        <v>30.831111111111113</v>
      </c>
      <c r="AR107" t="s">
        <v>54</v>
      </c>
      <c r="AS107">
        <v>56</v>
      </c>
      <c r="AT107">
        <v>0</v>
      </c>
      <c r="AU107" t="s">
        <v>55</v>
      </c>
      <c r="AV107">
        <v>1</v>
      </c>
      <c r="AX107">
        <v>103.33068400000001</v>
      </c>
      <c r="AY107">
        <v>8.1852859129999995</v>
      </c>
      <c r="AZ107">
        <v>85.434731999999997</v>
      </c>
      <c r="BA107">
        <v>35.338999999999999</v>
      </c>
    </row>
    <row r="108" spans="1:53" x14ac:dyDescent="0.3">
      <c r="A108" t="s">
        <v>62</v>
      </c>
      <c r="B108">
        <v>23.56</v>
      </c>
      <c r="C108">
        <f t="shared" si="31"/>
        <v>4.6344444444444477</v>
      </c>
      <c r="D108">
        <v>30.08</v>
      </c>
      <c r="E108">
        <f t="shared" si="32"/>
        <v>-1.8855555555555519</v>
      </c>
      <c r="F108">
        <v>32</v>
      </c>
      <c r="G108">
        <f t="shared" si="55"/>
        <v>-3.8055555555555536</v>
      </c>
      <c r="H108">
        <v>31.82</v>
      </c>
      <c r="I108">
        <f t="shared" si="56"/>
        <v>-3.6255555555555539</v>
      </c>
      <c r="J108">
        <v>25.65</v>
      </c>
      <c r="K108">
        <f t="shared" si="34"/>
        <v>2.5444444444444478</v>
      </c>
      <c r="L108">
        <v>36.630000000000003</v>
      </c>
      <c r="M108">
        <f>(miRNA_protein_data_ICU_ED[[#This Row],[hsamiR10a5p]]-AQ108)*-1</f>
        <v>-8.4355555555555561</v>
      </c>
      <c r="N108">
        <v>34.85</v>
      </c>
      <c r="O108">
        <f t="shared" si="53"/>
        <v>-6.655555555555555</v>
      </c>
      <c r="P108">
        <v>28.68</v>
      </c>
      <c r="Q108">
        <f t="shared" si="35"/>
        <v>-0.4855555555555533</v>
      </c>
      <c r="R108">
        <v>23.72</v>
      </c>
      <c r="S108">
        <f t="shared" si="52"/>
        <v>4.4744444444444476</v>
      </c>
      <c r="T108">
        <v>20.12</v>
      </c>
      <c r="U108">
        <f t="shared" si="36"/>
        <v>8.0744444444444454</v>
      </c>
      <c r="V108">
        <v>27.29</v>
      </c>
      <c r="W108">
        <f t="shared" si="37"/>
        <v>0.90444444444444727</v>
      </c>
      <c r="X108">
        <v>29.64</v>
      </c>
      <c r="Y108">
        <f t="shared" si="51"/>
        <v>-1.4455555555555542</v>
      </c>
      <c r="Z108">
        <v>25.06</v>
      </c>
      <c r="AA108">
        <f t="shared" si="39"/>
        <v>3.1344444444444477</v>
      </c>
      <c r="AB108">
        <v>25.72</v>
      </c>
      <c r="AC108">
        <f t="shared" si="40"/>
        <v>2.4744444444444476</v>
      </c>
      <c r="AD108">
        <v>27.79</v>
      </c>
      <c r="AE108">
        <f t="shared" si="41"/>
        <v>0.40444444444444727</v>
      </c>
      <c r="AF108">
        <v>31.16</v>
      </c>
      <c r="AG108">
        <f t="shared" si="54"/>
        <v>-2.9655555555555537</v>
      </c>
      <c r="AH108">
        <v>28.88</v>
      </c>
      <c r="AI108">
        <f t="shared" si="49"/>
        <v>-0.68555555555555259</v>
      </c>
      <c r="AJ108">
        <v>30.06</v>
      </c>
      <c r="AK108">
        <f t="shared" si="42"/>
        <v>-1.8655555555555523</v>
      </c>
      <c r="AL108">
        <v>29.64</v>
      </c>
      <c r="AM108">
        <f t="shared" si="43"/>
        <v>-1.4455555555555542</v>
      </c>
      <c r="AN108">
        <v>28.47</v>
      </c>
      <c r="AO108">
        <v>26.24</v>
      </c>
      <c r="AP108">
        <v>18.07</v>
      </c>
      <c r="AQ108">
        <f t="shared" si="44"/>
        <v>28.194444444444446</v>
      </c>
      <c r="AR108" t="s">
        <v>54</v>
      </c>
      <c r="AS108">
        <v>20</v>
      </c>
      <c r="AT108">
        <v>0</v>
      </c>
      <c r="AU108" t="s">
        <v>55</v>
      </c>
      <c r="AV108">
        <v>9</v>
      </c>
      <c r="AX108">
        <v>62.895524000000002</v>
      </c>
      <c r="AY108">
        <v>1.240607928</v>
      </c>
      <c r="AZ108">
        <v>38.802396999999999</v>
      </c>
      <c r="BA108">
        <v>20.488</v>
      </c>
    </row>
    <row r="109" spans="1:53" x14ac:dyDescent="0.3">
      <c r="A109" t="s">
        <v>62</v>
      </c>
      <c r="B109">
        <v>24.75</v>
      </c>
      <c r="C109">
        <f t="shared" si="31"/>
        <v>5.9117647058823515</v>
      </c>
      <c r="D109">
        <v>32.74</v>
      </c>
      <c r="E109">
        <f t="shared" si="32"/>
        <v>-2.0782352941176505</v>
      </c>
      <c r="F109">
        <v>37.28</v>
      </c>
      <c r="G109">
        <f t="shared" si="55"/>
        <v>-6.6182352941176497</v>
      </c>
      <c r="H109">
        <v>34.19</v>
      </c>
      <c r="I109">
        <f t="shared" si="56"/>
        <v>-3.5282352941176462</v>
      </c>
      <c r="J109">
        <v>27.62</v>
      </c>
      <c r="K109">
        <f t="shared" si="34"/>
        <v>3.0417647058823505</v>
      </c>
      <c r="L109">
        <v>40</v>
      </c>
      <c r="M109">
        <f>(miRNA_protein_data_ICU_ED[[#This Row],[hsamiR10a5p]]-AQ109)*-1</f>
        <v>-9.3382352941176485</v>
      </c>
      <c r="P109">
        <v>30.86</v>
      </c>
      <c r="Q109">
        <f t="shared" si="35"/>
        <v>-0.19823529411764795</v>
      </c>
      <c r="R109">
        <v>25.48</v>
      </c>
      <c r="S109">
        <f t="shared" si="52"/>
        <v>5.1817647058823511</v>
      </c>
      <c r="T109">
        <v>21.61</v>
      </c>
      <c r="U109">
        <f t="shared" si="36"/>
        <v>9.051764705882352</v>
      </c>
      <c r="V109">
        <v>29.21</v>
      </c>
      <c r="W109">
        <f t="shared" si="37"/>
        <v>1.4517647058823506</v>
      </c>
      <c r="X109">
        <v>31.54</v>
      </c>
      <c r="Y109">
        <f t="shared" si="51"/>
        <v>-0.87823529411764767</v>
      </c>
      <c r="Z109">
        <v>30.12</v>
      </c>
      <c r="AA109">
        <f t="shared" si="39"/>
        <v>0.54176470588235048</v>
      </c>
      <c r="AB109">
        <v>28.92</v>
      </c>
      <c r="AC109">
        <f t="shared" si="40"/>
        <v>1.7417647058823498</v>
      </c>
      <c r="AD109">
        <v>29.67</v>
      </c>
      <c r="AE109">
        <f t="shared" si="41"/>
        <v>0.99176470588234977</v>
      </c>
      <c r="AF109">
        <v>35.75</v>
      </c>
      <c r="AG109">
        <f t="shared" si="54"/>
        <v>-5.0882352941176485</v>
      </c>
      <c r="AJ109">
        <v>30.76</v>
      </c>
      <c r="AK109">
        <f t="shared" si="42"/>
        <v>-9.8235294117650085E-2</v>
      </c>
      <c r="AL109">
        <v>30.75</v>
      </c>
      <c r="AM109">
        <f t="shared" si="43"/>
        <v>-8.8235294117648522E-2</v>
      </c>
      <c r="AN109">
        <v>30.17</v>
      </c>
      <c r="AO109">
        <v>27.13</v>
      </c>
      <c r="AP109">
        <v>18.149999999999999</v>
      </c>
      <c r="AQ109">
        <f t="shared" si="44"/>
        <v>30.661764705882351</v>
      </c>
      <c r="AR109" t="s">
        <v>54</v>
      </c>
      <c r="AS109">
        <v>72</v>
      </c>
      <c r="AT109">
        <v>0</v>
      </c>
      <c r="AU109" t="s">
        <v>55</v>
      </c>
      <c r="AV109">
        <v>5</v>
      </c>
      <c r="AX109">
        <v>55.181694999999998</v>
      </c>
      <c r="AY109">
        <v>1.745857177</v>
      </c>
      <c r="AZ109">
        <v>393.74062400000003</v>
      </c>
      <c r="BA109">
        <v>18.812000000000001</v>
      </c>
    </row>
    <row r="110" spans="1:53" x14ac:dyDescent="0.3">
      <c r="A110" t="s">
        <v>62</v>
      </c>
      <c r="B110">
        <v>25.07</v>
      </c>
      <c r="C110">
        <f t="shared" si="31"/>
        <v>5.0944444444444414</v>
      </c>
      <c r="D110">
        <v>30.42</v>
      </c>
      <c r="E110">
        <f t="shared" si="32"/>
        <v>-0.25555555555555998</v>
      </c>
      <c r="F110">
        <v>34.659999999999997</v>
      </c>
      <c r="G110">
        <f t="shared" si="55"/>
        <v>-4.4955555555555549</v>
      </c>
      <c r="H110">
        <v>34.32</v>
      </c>
      <c r="I110">
        <f t="shared" si="56"/>
        <v>-4.1555555555555586</v>
      </c>
      <c r="J110">
        <v>26.52</v>
      </c>
      <c r="K110">
        <f t="shared" si="34"/>
        <v>3.6444444444444422</v>
      </c>
      <c r="L110">
        <v>36.409999999999997</v>
      </c>
      <c r="M110">
        <f>(miRNA_protein_data_ICU_ED[[#This Row],[hsamiR10a5p]]-AQ110)*-1</f>
        <v>-6.2455555555555549</v>
      </c>
      <c r="N110">
        <v>35</v>
      </c>
      <c r="O110">
        <f>(N110-AQ110)*-1</f>
        <v>-4.8355555555555583</v>
      </c>
      <c r="P110">
        <v>29.29</v>
      </c>
      <c r="Q110">
        <f t="shared" si="35"/>
        <v>0.87444444444444258</v>
      </c>
      <c r="R110">
        <v>26.65</v>
      </c>
      <c r="S110">
        <f t="shared" si="52"/>
        <v>3.5144444444444431</v>
      </c>
      <c r="T110">
        <v>23.05</v>
      </c>
      <c r="U110">
        <f t="shared" si="36"/>
        <v>7.114444444444441</v>
      </c>
      <c r="V110">
        <v>29.58</v>
      </c>
      <c r="W110">
        <f t="shared" si="37"/>
        <v>0.58444444444444343</v>
      </c>
      <c r="X110">
        <v>32.020000000000003</v>
      </c>
      <c r="Y110">
        <f t="shared" si="51"/>
        <v>-1.8555555555555614</v>
      </c>
      <c r="Z110">
        <v>28.92</v>
      </c>
      <c r="AA110">
        <f t="shared" si="39"/>
        <v>1.24444444444444</v>
      </c>
      <c r="AB110">
        <v>27.56</v>
      </c>
      <c r="AC110">
        <f t="shared" si="40"/>
        <v>2.604444444444443</v>
      </c>
      <c r="AD110">
        <v>29.03</v>
      </c>
      <c r="AE110">
        <f t="shared" si="41"/>
        <v>1.1344444444444406</v>
      </c>
      <c r="AF110">
        <v>34.909999999999997</v>
      </c>
      <c r="AG110">
        <f t="shared" si="54"/>
        <v>-4.7455555555555549</v>
      </c>
      <c r="AH110">
        <v>34.43</v>
      </c>
      <c r="AI110">
        <f t="shared" ref="AI110:AI125" si="57">(AH110-AQ110)*-1</f>
        <v>-4.265555555555558</v>
      </c>
      <c r="AJ110">
        <v>29.25</v>
      </c>
      <c r="AK110">
        <f t="shared" si="42"/>
        <v>0.91444444444444173</v>
      </c>
      <c r="AL110">
        <v>30.87</v>
      </c>
      <c r="AM110">
        <f t="shared" si="43"/>
        <v>-0.70555555555555927</v>
      </c>
      <c r="AN110">
        <v>28.42</v>
      </c>
      <c r="AO110">
        <v>26.8</v>
      </c>
      <c r="AP110">
        <v>18.14</v>
      </c>
      <c r="AQ110">
        <f t="shared" si="44"/>
        <v>30.164444444444442</v>
      </c>
      <c r="AR110" t="s">
        <v>59</v>
      </c>
      <c r="AS110">
        <v>47</v>
      </c>
      <c r="AT110">
        <v>0</v>
      </c>
      <c r="AU110" t="s">
        <v>55</v>
      </c>
      <c r="AV110">
        <v>11</v>
      </c>
      <c r="AX110">
        <v>488.87477899999999</v>
      </c>
      <c r="AY110">
        <v>3.4377746060000001</v>
      </c>
      <c r="AZ110">
        <v>137.97008099999999</v>
      </c>
      <c r="BA110">
        <v>100</v>
      </c>
    </row>
    <row r="111" spans="1:53" x14ac:dyDescent="0.3">
      <c r="A111" t="s">
        <v>62</v>
      </c>
      <c r="B111">
        <v>19.059999999999999</v>
      </c>
      <c r="C111">
        <f t="shared" si="31"/>
        <v>5.4972222222222236</v>
      </c>
      <c r="D111">
        <v>30.22</v>
      </c>
      <c r="E111">
        <f t="shared" si="32"/>
        <v>-5.6627777777777766</v>
      </c>
      <c r="F111">
        <v>30.14</v>
      </c>
      <c r="G111">
        <f t="shared" si="55"/>
        <v>-5.5827777777777783</v>
      </c>
      <c r="H111">
        <v>28.72</v>
      </c>
      <c r="I111">
        <f t="shared" si="56"/>
        <v>-4.1627777777777766</v>
      </c>
      <c r="J111">
        <v>19.48</v>
      </c>
      <c r="K111">
        <f t="shared" si="34"/>
        <v>5.0772222222222219</v>
      </c>
      <c r="L111">
        <v>35.72</v>
      </c>
      <c r="M111">
        <f>(miRNA_protein_data_ICU_ED[[#This Row],[hsamiR10a5p]]-AQ111)*-1</f>
        <v>-11.162777777777777</v>
      </c>
      <c r="N111">
        <v>33.04</v>
      </c>
      <c r="O111">
        <f>(N111-AQ111)*-1</f>
        <v>-8.4827777777777769</v>
      </c>
      <c r="P111">
        <v>25.01</v>
      </c>
      <c r="Q111">
        <f t="shared" si="35"/>
        <v>-0.45277777777777928</v>
      </c>
      <c r="R111">
        <v>18.89</v>
      </c>
      <c r="S111">
        <f t="shared" si="52"/>
        <v>5.6672222222222217</v>
      </c>
      <c r="T111">
        <v>15.17</v>
      </c>
      <c r="U111">
        <f t="shared" si="36"/>
        <v>9.3872222222222224</v>
      </c>
      <c r="V111">
        <v>22.66</v>
      </c>
      <c r="W111">
        <f t="shared" si="37"/>
        <v>1.8972222222222221</v>
      </c>
      <c r="X111">
        <v>24.99</v>
      </c>
      <c r="Y111">
        <f t="shared" si="51"/>
        <v>-0.43277777777777615</v>
      </c>
      <c r="Z111">
        <v>18.68</v>
      </c>
      <c r="AA111">
        <f t="shared" si="39"/>
        <v>5.8772222222222226</v>
      </c>
      <c r="AB111">
        <v>22.69</v>
      </c>
      <c r="AC111">
        <f t="shared" si="40"/>
        <v>1.867222222222221</v>
      </c>
      <c r="AD111">
        <v>25.35</v>
      </c>
      <c r="AE111">
        <f t="shared" si="41"/>
        <v>-0.79277777777777914</v>
      </c>
      <c r="AF111">
        <v>26.19</v>
      </c>
      <c r="AG111">
        <f t="shared" si="54"/>
        <v>-1.632777777777779</v>
      </c>
      <c r="AH111">
        <v>29.46</v>
      </c>
      <c r="AI111">
        <f t="shared" si="57"/>
        <v>-4.9027777777777786</v>
      </c>
      <c r="AJ111">
        <v>26.97</v>
      </c>
      <c r="AK111">
        <f t="shared" si="42"/>
        <v>-2.4127777777777766</v>
      </c>
      <c r="AL111">
        <v>22.63</v>
      </c>
      <c r="AM111">
        <f t="shared" si="43"/>
        <v>1.9272222222222233</v>
      </c>
      <c r="AN111">
        <v>28.26</v>
      </c>
      <c r="AO111">
        <v>26.93</v>
      </c>
      <c r="AP111">
        <v>18.059999999999999</v>
      </c>
      <c r="AQ111">
        <f t="shared" si="44"/>
        <v>24.557222222222222</v>
      </c>
      <c r="AR111" t="s">
        <v>54</v>
      </c>
      <c r="AS111">
        <v>23</v>
      </c>
      <c r="AT111">
        <v>0</v>
      </c>
      <c r="AU111" t="s">
        <v>55</v>
      </c>
      <c r="AV111">
        <v>11</v>
      </c>
      <c r="AX111">
        <v>244.29351800000001</v>
      </c>
      <c r="AZ111">
        <v>94.693168999999997</v>
      </c>
      <c r="BA111">
        <v>68.891999999999996</v>
      </c>
    </row>
    <row r="112" spans="1:53" x14ac:dyDescent="0.3">
      <c r="A112" t="s">
        <v>62</v>
      </c>
      <c r="B112">
        <v>25.84</v>
      </c>
      <c r="C112">
        <f t="shared" si="31"/>
        <v>5.2594444444444441</v>
      </c>
      <c r="D112">
        <v>31.5</v>
      </c>
      <c r="E112">
        <f t="shared" si="32"/>
        <v>-0.400555555555556</v>
      </c>
      <c r="F112">
        <v>34.979999999999997</v>
      </c>
      <c r="G112">
        <f t="shared" si="55"/>
        <v>-3.8805555555555529</v>
      </c>
      <c r="H112">
        <v>34.979999999999997</v>
      </c>
      <c r="I112">
        <f t="shared" si="56"/>
        <v>-3.8805555555555529</v>
      </c>
      <c r="J112">
        <v>27.43</v>
      </c>
      <c r="K112">
        <f t="shared" si="34"/>
        <v>3.6694444444444443</v>
      </c>
      <c r="L112">
        <v>37.07</v>
      </c>
      <c r="M112">
        <f>(miRNA_protein_data_ICU_ED[[#This Row],[hsamiR10a5p]]-AQ112)*-1</f>
        <v>-5.9705555555555563</v>
      </c>
      <c r="P112">
        <v>31.09</v>
      </c>
      <c r="Q112">
        <f t="shared" si="35"/>
        <v>9.4444444444441444E-3</v>
      </c>
      <c r="R112">
        <v>26.98</v>
      </c>
      <c r="S112">
        <f t="shared" si="52"/>
        <v>4.1194444444444436</v>
      </c>
      <c r="T112">
        <v>23.29</v>
      </c>
      <c r="U112">
        <f t="shared" si="36"/>
        <v>7.8094444444444449</v>
      </c>
      <c r="V112">
        <v>30.63</v>
      </c>
      <c r="W112">
        <f t="shared" si="37"/>
        <v>0.469444444444445</v>
      </c>
      <c r="X112">
        <v>33.26</v>
      </c>
      <c r="Y112">
        <f t="shared" si="51"/>
        <v>-2.160555555555554</v>
      </c>
      <c r="Z112">
        <v>29.89</v>
      </c>
      <c r="AA112">
        <f t="shared" si="39"/>
        <v>1.2094444444444434</v>
      </c>
      <c r="AB112">
        <v>28.04</v>
      </c>
      <c r="AC112">
        <f t="shared" si="40"/>
        <v>3.0594444444444449</v>
      </c>
      <c r="AD112">
        <v>30.58</v>
      </c>
      <c r="AE112">
        <f t="shared" si="41"/>
        <v>0.51944444444444571</v>
      </c>
      <c r="AF112">
        <v>36.729999999999997</v>
      </c>
      <c r="AG112">
        <f t="shared" si="54"/>
        <v>-5.6305555555555529</v>
      </c>
      <c r="AH112">
        <v>34.869999999999997</v>
      </c>
      <c r="AI112">
        <f t="shared" si="57"/>
        <v>-3.7705555555555534</v>
      </c>
      <c r="AJ112">
        <v>30.88</v>
      </c>
      <c r="AK112">
        <f t="shared" si="42"/>
        <v>0.219444444444445</v>
      </c>
      <c r="AL112">
        <v>31.75</v>
      </c>
      <c r="AM112">
        <f t="shared" si="43"/>
        <v>-0.650555555555556</v>
      </c>
      <c r="AN112">
        <v>30.11</v>
      </c>
      <c r="AO112">
        <v>27.11</v>
      </c>
      <c r="AP112">
        <v>18.16</v>
      </c>
      <c r="AQ112">
        <f t="shared" si="44"/>
        <v>31.099444444444444</v>
      </c>
      <c r="AR112" t="s">
        <v>54</v>
      </c>
      <c r="AS112">
        <v>68</v>
      </c>
      <c r="AT112">
        <v>0</v>
      </c>
      <c r="AU112" t="s">
        <v>55</v>
      </c>
      <c r="AV112">
        <v>8</v>
      </c>
      <c r="AX112">
        <v>40.966138000000001</v>
      </c>
      <c r="AY112">
        <v>3.2094896479999999</v>
      </c>
      <c r="AZ112">
        <v>1000</v>
      </c>
      <c r="BA112">
        <v>35.735999999999997</v>
      </c>
    </row>
    <row r="113" spans="1:53" x14ac:dyDescent="0.3">
      <c r="A113" t="s">
        <v>62</v>
      </c>
      <c r="B113">
        <v>21.01</v>
      </c>
      <c r="C113">
        <f t="shared" si="31"/>
        <v>5.7516666666666687</v>
      </c>
      <c r="D113">
        <v>29.91</v>
      </c>
      <c r="E113">
        <f t="shared" si="32"/>
        <v>-3.1483333333333299</v>
      </c>
      <c r="F113">
        <v>29.72</v>
      </c>
      <c r="G113">
        <f t="shared" si="55"/>
        <v>-2.9583333333333286</v>
      </c>
      <c r="H113">
        <v>31.77</v>
      </c>
      <c r="I113">
        <f t="shared" si="56"/>
        <v>-5.0083333333333293</v>
      </c>
      <c r="J113">
        <v>25.68</v>
      </c>
      <c r="K113">
        <f t="shared" si="34"/>
        <v>1.0816666666666706</v>
      </c>
      <c r="L113">
        <v>34.630000000000003</v>
      </c>
      <c r="M113">
        <f>(miRNA_protein_data_ICU_ED[[#This Row],[hsamiR10a5p]]-AQ113)*-1</f>
        <v>-7.8683333333333323</v>
      </c>
      <c r="N113">
        <v>35.590000000000003</v>
      </c>
      <c r="O113">
        <f>(N113-AQ113)*-1</f>
        <v>-8.8283333333333331</v>
      </c>
      <c r="P113">
        <v>27.49</v>
      </c>
      <c r="Q113">
        <f t="shared" si="35"/>
        <v>-0.72833333333332817</v>
      </c>
      <c r="R113">
        <v>23.08</v>
      </c>
      <c r="S113">
        <f t="shared" si="52"/>
        <v>3.681666666666672</v>
      </c>
      <c r="T113">
        <v>22.03</v>
      </c>
      <c r="U113">
        <f t="shared" si="36"/>
        <v>4.7316666666666691</v>
      </c>
      <c r="V113">
        <v>24.08</v>
      </c>
      <c r="W113">
        <f t="shared" si="37"/>
        <v>2.681666666666672</v>
      </c>
      <c r="X113">
        <v>27.61</v>
      </c>
      <c r="Y113">
        <f t="shared" si="51"/>
        <v>-0.84833333333332916</v>
      </c>
      <c r="Z113">
        <v>26.76</v>
      </c>
      <c r="AA113">
        <f t="shared" si="39"/>
        <v>1.6666666666687036E-3</v>
      </c>
      <c r="AB113">
        <v>24.06</v>
      </c>
      <c r="AC113">
        <f t="shared" si="40"/>
        <v>2.7016666666666715</v>
      </c>
      <c r="AD113">
        <v>23.85</v>
      </c>
      <c r="AE113">
        <f t="shared" si="41"/>
        <v>2.9116666666666688</v>
      </c>
      <c r="AF113">
        <v>32.479999999999997</v>
      </c>
      <c r="AG113">
        <f t="shared" si="54"/>
        <v>-5.7183333333333266</v>
      </c>
      <c r="AH113">
        <v>27.9</v>
      </c>
      <c r="AI113">
        <f t="shared" si="57"/>
        <v>-1.1383333333333283</v>
      </c>
      <c r="AJ113">
        <v>20.420000000000002</v>
      </c>
      <c r="AK113">
        <f t="shared" si="42"/>
        <v>6.3416666666666686</v>
      </c>
      <c r="AL113">
        <v>29.23</v>
      </c>
      <c r="AM113">
        <f t="shared" si="43"/>
        <v>-2.4683333333333302</v>
      </c>
      <c r="AN113">
        <v>28.57</v>
      </c>
      <c r="AO113">
        <v>26.25</v>
      </c>
      <c r="AP113">
        <v>18.03</v>
      </c>
      <c r="AQ113">
        <f t="shared" si="44"/>
        <v>26.76166666666667</v>
      </c>
      <c r="AR113" t="s">
        <v>59</v>
      </c>
      <c r="AS113">
        <v>85</v>
      </c>
      <c r="AT113">
        <v>0</v>
      </c>
      <c r="AU113" t="s">
        <v>57</v>
      </c>
      <c r="AV113">
        <v>8</v>
      </c>
      <c r="AX113">
        <v>124.14115099999999</v>
      </c>
      <c r="AY113">
        <v>3.4109507959999998</v>
      </c>
      <c r="AZ113">
        <v>782.49838</v>
      </c>
      <c r="BA113">
        <v>100</v>
      </c>
    </row>
    <row r="114" spans="1:53" x14ac:dyDescent="0.3">
      <c r="A114" t="s">
        <v>62</v>
      </c>
      <c r="B114">
        <v>23.67</v>
      </c>
      <c r="C114">
        <f t="shared" si="31"/>
        <v>5.3983333333333334</v>
      </c>
      <c r="D114">
        <v>30.46</v>
      </c>
      <c r="E114">
        <f t="shared" si="32"/>
        <v>-1.3916666666666657</v>
      </c>
      <c r="F114">
        <v>34.1</v>
      </c>
      <c r="G114">
        <f t="shared" si="55"/>
        <v>-5.0316666666666663</v>
      </c>
      <c r="H114">
        <v>32.85</v>
      </c>
      <c r="I114">
        <f t="shared" si="56"/>
        <v>-3.7816666666666663</v>
      </c>
      <c r="J114">
        <v>25.86</v>
      </c>
      <c r="K114">
        <f t="shared" si="34"/>
        <v>3.2083333333333357</v>
      </c>
      <c r="L114">
        <v>36.17</v>
      </c>
      <c r="M114">
        <f>(miRNA_protein_data_ICU_ED[[#This Row],[hsamiR10a5p]]-AQ114)*-1</f>
        <v>-7.1016666666666666</v>
      </c>
      <c r="N114">
        <v>38.28</v>
      </c>
      <c r="O114">
        <f>(N114-AQ114)*-1</f>
        <v>-9.211666666666666</v>
      </c>
      <c r="P114">
        <v>27.79</v>
      </c>
      <c r="Q114">
        <f t="shared" si="35"/>
        <v>1.278333333333336</v>
      </c>
      <c r="R114">
        <v>24.25</v>
      </c>
      <c r="S114">
        <f t="shared" si="52"/>
        <v>4.8183333333333351</v>
      </c>
      <c r="T114">
        <v>20.69</v>
      </c>
      <c r="U114">
        <f t="shared" si="36"/>
        <v>8.3783333333333339</v>
      </c>
      <c r="V114">
        <v>28.99</v>
      </c>
      <c r="W114">
        <f t="shared" si="37"/>
        <v>7.8333333333336697E-2</v>
      </c>
      <c r="X114">
        <v>29.17</v>
      </c>
      <c r="Y114">
        <f t="shared" si="51"/>
        <v>-0.10166666666666657</v>
      </c>
      <c r="Z114">
        <v>27.68</v>
      </c>
      <c r="AA114">
        <f t="shared" si="39"/>
        <v>1.3883333333333354</v>
      </c>
      <c r="AB114">
        <v>26.28</v>
      </c>
      <c r="AC114">
        <f t="shared" si="40"/>
        <v>2.788333333333334</v>
      </c>
      <c r="AD114">
        <v>28.19</v>
      </c>
      <c r="AE114">
        <f t="shared" si="41"/>
        <v>0.87833333333333385</v>
      </c>
      <c r="AF114">
        <v>32.130000000000003</v>
      </c>
      <c r="AG114">
        <f t="shared" si="54"/>
        <v>-3.0616666666666674</v>
      </c>
      <c r="AH114">
        <v>33.32</v>
      </c>
      <c r="AI114">
        <f t="shared" si="57"/>
        <v>-4.2516666666666652</v>
      </c>
      <c r="AJ114">
        <v>32.47</v>
      </c>
      <c r="AK114">
        <f t="shared" si="42"/>
        <v>-3.4016666666666637</v>
      </c>
      <c r="AL114">
        <v>29.16</v>
      </c>
      <c r="AM114">
        <f t="shared" si="43"/>
        <v>-9.1666666666665009E-2</v>
      </c>
      <c r="AN114">
        <v>27.76</v>
      </c>
      <c r="AO114">
        <v>28.3</v>
      </c>
      <c r="AP114">
        <v>18.25</v>
      </c>
      <c r="AQ114">
        <f t="shared" si="44"/>
        <v>29.068333333333335</v>
      </c>
      <c r="AR114" t="s">
        <v>59</v>
      </c>
      <c r="AS114">
        <v>45</v>
      </c>
      <c r="AT114">
        <v>0</v>
      </c>
      <c r="AU114" t="s">
        <v>55</v>
      </c>
      <c r="AV114">
        <v>2</v>
      </c>
      <c r="AX114">
        <v>120.295158</v>
      </c>
      <c r="AY114">
        <v>2.9555732649999999</v>
      </c>
      <c r="AZ114">
        <v>92.765828999999997</v>
      </c>
      <c r="BA114">
        <v>26.79</v>
      </c>
    </row>
    <row r="115" spans="1:53" x14ac:dyDescent="0.3">
      <c r="A115" t="s">
        <v>62</v>
      </c>
      <c r="B115">
        <v>21.02</v>
      </c>
      <c r="C115">
        <f t="shared" si="31"/>
        <v>7.7255555555555553</v>
      </c>
      <c r="D115">
        <v>32.18</v>
      </c>
      <c r="E115">
        <f t="shared" si="32"/>
        <v>-3.4344444444444449</v>
      </c>
      <c r="F115">
        <v>35.6</v>
      </c>
      <c r="G115">
        <f t="shared" si="55"/>
        <v>-6.8544444444444466</v>
      </c>
      <c r="H115">
        <v>32.42</v>
      </c>
      <c r="I115">
        <f t="shared" si="56"/>
        <v>-3.6744444444444468</v>
      </c>
      <c r="J115">
        <v>26.5</v>
      </c>
      <c r="K115">
        <f t="shared" si="34"/>
        <v>2.2455555555555549</v>
      </c>
      <c r="L115">
        <v>37.880000000000003</v>
      </c>
      <c r="M115">
        <f>(miRNA_protein_data_ICU_ED[[#This Row],[hsamiR10a5p]]-AQ115)*-1</f>
        <v>-9.1344444444444477</v>
      </c>
      <c r="N115">
        <v>40</v>
      </c>
      <c r="O115">
        <f>(N115-AQ115)*-1</f>
        <v>-11.254444444444445</v>
      </c>
      <c r="P115">
        <v>27.11</v>
      </c>
      <c r="Q115">
        <f t="shared" si="35"/>
        <v>1.6355555555555554</v>
      </c>
      <c r="R115">
        <v>24.87</v>
      </c>
      <c r="S115">
        <f t="shared" si="52"/>
        <v>3.8755555555555539</v>
      </c>
      <c r="T115">
        <v>21.12</v>
      </c>
      <c r="U115">
        <f t="shared" si="36"/>
        <v>7.6255555555555539</v>
      </c>
      <c r="V115">
        <v>27.71</v>
      </c>
      <c r="W115">
        <f t="shared" si="37"/>
        <v>1.035555555555554</v>
      </c>
      <c r="X115">
        <v>30.72</v>
      </c>
      <c r="Y115">
        <f t="shared" si="51"/>
        <v>-1.974444444444444</v>
      </c>
      <c r="Z115">
        <v>26.31</v>
      </c>
      <c r="AA115">
        <f t="shared" si="39"/>
        <v>2.4355555555555561</v>
      </c>
      <c r="AB115">
        <v>26.21</v>
      </c>
      <c r="AC115">
        <f t="shared" si="40"/>
        <v>2.535555555555554</v>
      </c>
      <c r="AD115">
        <v>26.64</v>
      </c>
      <c r="AE115">
        <f t="shared" si="41"/>
        <v>2.1055555555555543</v>
      </c>
      <c r="AF115">
        <v>32.46</v>
      </c>
      <c r="AG115">
        <f t="shared" si="54"/>
        <v>-3.714444444444446</v>
      </c>
      <c r="AH115">
        <v>29.93</v>
      </c>
      <c r="AI115">
        <f t="shared" si="57"/>
        <v>-1.1844444444444449</v>
      </c>
      <c r="AJ115">
        <v>29.15</v>
      </c>
      <c r="AK115">
        <f t="shared" si="42"/>
        <v>-0.40444444444444372</v>
      </c>
      <c r="AL115">
        <v>29.59</v>
      </c>
      <c r="AM115">
        <f t="shared" si="43"/>
        <v>-0.844444444444445</v>
      </c>
      <c r="AN115">
        <v>29.97</v>
      </c>
      <c r="AO115">
        <v>27.08</v>
      </c>
      <c r="AP115">
        <v>18.260000000000002</v>
      </c>
      <c r="AQ115">
        <f t="shared" si="44"/>
        <v>28.745555555555555</v>
      </c>
      <c r="AR115" t="s">
        <v>54</v>
      </c>
      <c r="AS115">
        <v>83</v>
      </c>
      <c r="AT115">
        <v>1</v>
      </c>
      <c r="AU115" t="s">
        <v>57</v>
      </c>
      <c r="AV115">
        <v>8</v>
      </c>
      <c r="AX115">
        <v>84.431623000000002</v>
      </c>
      <c r="AY115">
        <v>0.29360947100000001</v>
      </c>
      <c r="AZ115">
        <v>838.54351499999996</v>
      </c>
      <c r="BA115">
        <v>48.424999999999997</v>
      </c>
    </row>
    <row r="116" spans="1:53" x14ac:dyDescent="0.3">
      <c r="A116" t="s">
        <v>62</v>
      </c>
      <c r="B116">
        <v>25.45</v>
      </c>
      <c r="C116">
        <f t="shared" si="31"/>
        <v>5.5499999999999936</v>
      </c>
      <c r="D116">
        <v>32.57</v>
      </c>
      <c r="E116">
        <f t="shared" si="32"/>
        <v>-1.5700000000000074</v>
      </c>
      <c r="F116">
        <v>34.14</v>
      </c>
      <c r="G116">
        <f t="shared" si="55"/>
        <v>-3.1400000000000077</v>
      </c>
      <c r="H116">
        <v>34.090000000000003</v>
      </c>
      <c r="I116">
        <f t="shared" si="56"/>
        <v>-3.0900000000000105</v>
      </c>
      <c r="J116">
        <v>28.79</v>
      </c>
      <c r="K116">
        <f t="shared" si="34"/>
        <v>2.2099999999999937</v>
      </c>
      <c r="L116">
        <v>40</v>
      </c>
      <c r="M116">
        <f>(miRNA_protein_data_ICU_ED[[#This Row],[hsamiR10a5p]]-AQ116)*-1</f>
        <v>-9.0000000000000071</v>
      </c>
      <c r="P116">
        <v>32.549999999999997</v>
      </c>
      <c r="Q116">
        <f t="shared" si="35"/>
        <v>-1.5500000000000043</v>
      </c>
      <c r="R116">
        <v>26.83</v>
      </c>
      <c r="S116">
        <f t="shared" si="52"/>
        <v>4.1699999999999946</v>
      </c>
      <c r="T116">
        <v>22.59</v>
      </c>
      <c r="U116">
        <f t="shared" si="36"/>
        <v>8.409999999999993</v>
      </c>
      <c r="V116">
        <v>29.2</v>
      </c>
      <c r="W116">
        <f t="shared" si="37"/>
        <v>1.7999999999999936</v>
      </c>
      <c r="X116">
        <v>31.23</v>
      </c>
      <c r="Y116">
        <f t="shared" si="51"/>
        <v>-0.23000000000000753</v>
      </c>
      <c r="Z116">
        <v>28.55</v>
      </c>
      <c r="AA116">
        <f t="shared" si="39"/>
        <v>2.4499999999999922</v>
      </c>
      <c r="AB116">
        <v>29</v>
      </c>
      <c r="AC116">
        <f t="shared" si="40"/>
        <v>1.9999999999999929</v>
      </c>
      <c r="AD116">
        <v>30.65</v>
      </c>
      <c r="AE116">
        <f t="shared" si="41"/>
        <v>0.34999999999999432</v>
      </c>
      <c r="AF116">
        <v>32.479999999999997</v>
      </c>
      <c r="AG116">
        <f t="shared" si="54"/>
        <v>-1.480000000000004</v>
      </c>
      <c r="AH116">
        <v>32.97</v>
      </c>
      <c r="AI116">
        <f t="shared" si="57"/>
        <v>-1.970000000000006</v>
      </c>
      <c r="AJ116">
        <v>35.18</v>
      </c>
      <c r="AK116">
        <f t="shared" si="42"/>
        <v>-4.1800000000000068</v>
      </c>
      <c r="AL116">
        <v>31.73</v>
      </c>
      <c r="AM116">
        <f t="shared" si="43"/>
        <v>-0.73000000000000753</v>
      </c>
      <c r="AN116">
        <v>28.61</v>
      </c>
      <c r="AO116">
        <v>27.84</v>
      </c>
      <c r="AP116">
        <v>18.670000000000002</v>
      </c>
      <c r="AQ116">
        <f t="shared" si="44"/>
        <v>30.999999999999993</v>
      </c>
      <c r="AR116" t="s">
        <v>54</v>
      </c>
      <c r="AS116">
        <v>71</v>
      </c>
      <c r="AT116">
        <v>0</v>
      </c>
      <c r="AU116" t="s">
        <v>55</v>
      </c>
      <c r="AV116">
        <v>6</v>
      </c>
      <c r="AX116">
        <v>74.090729999999994</v>
      </c>
    </row>
    <row r="117" spans="1:53" x14ac:dyDescent="0.3">
      <c r="A117" t="s">
        <v>62</v>
      </c>
      <c r="B117">
        <v>24.85</v>
      </c>
      <c r="C117">
        <f t="shared" si="31"/>
        <v>5.8372222222222199</v>
      </c>
      <c r="D117">
        <v>32.07</v>
      </c>
      <c r="E117">
        <f t="shared" si="32"/>
        <v>-1.382777777777779</v>
      </c>
      <c r="F117">
        <v>34.44</v>
      </c>
      <c r="G117">
        <f t="shared" si="55"/>
        <v>-3.7527777777777764</v>
      </c>
      <c r="H117">
        <v>34.86</v>
      </c>
      <c r="I117">
        <f t="shared" si="56"/>
        <v>-4.1727777777777781</v>
      </c>
      <c r="J117">
        <v>27.42</v>
      </c>
      <c r="K117">
        <f t="shared" si="34"/>
        <v>3.2672222222222196</v>
      </c>
      <c r="L117">
        <v>37.99</v>
      </c>
      <c r="M117">
        <f>(miRNA_protein_data_ICU_ED[[#This Row],[hsamiR10a5p]]-AQ117)*-1</f>
        <v>-7.3027777777777807</v>
      </c>
      <c r="N117">
        <v>36.97</v>
      </c>
      <c r="O117">
        <f>(N117-AQ117)*-1</f>
        <v>-6.2827777777777776</v>
      </c>
      <c r="P117">
        <v>28.05</v>
      </c>
      <c r="Q117">
        <f t="shared" si="35"/>
        <v>2.6372222222222206</v>
      </c>
      <c r="R117">
        <v>28.06</v>
      </c>
      <c r="S117">
        <f t="shared" si="52"/>
        <v>2.6272222222222226</v>
      </c>
      <c r="T117">
        <v>26.14</v>
      </c>
      <c r="U117">
        <f t="shared" si="36"/>
        <v>4.5472222222222207</v>
      </c>
      <c r="V117">
        <v>29.6</v>
      </c>
      <c r="W117">
        <f t="shared" si="37"/>
        <v>1.0872222222222199</v>
      </c>
      <c r="X117">
        <v>32.6</v>
      </c>
      <c r="Y117">
        <f t="shared" si="51"/>
        <v>-1.9127777777777801</v>
      </c>
      <c r="Z117">
        <v>30.85</v>
      </c>
      <c r="AA117">
        <f t="shared" si="39"/>
        <v>-0.16277777777778013</v>
      </c>
      <c r="AB117">
        <v>26.88</v>
      </c>
      <c r="AC117">
        <f t="shared" si="40"/>
        <v>3.8072222222222223</v>
      </c>
      <c r="AD117">
        <v>29.28</v>
      </c>
      <c r="AE117">
        <f t="shared" si="41"/>
        <v>1.4072222222222202</v>
      </c>
      <c r="AF117">
        <v>36.46</v>
      </c>
      <c r="AG117">
        <f t="shared" si="54"/>
        <v>-5.7727777777777796</v>
      </c>
      <c r="AH117">
        <v>32.840000000000003</v>
      </c>
      <c r="AI117">
        <f t="shared" si="57"/>
        <v>-2.1527777777777821</v>
      </c>
      <c r="AJ117">
        <v>28.14</v>
      </c>
      <c r="AK117">
        <f t="shared" si="42"/>
        <v>2.5472222222222207</v>
      </c>
      <c r="AL117">
        <v>31.84</v>
      </c>
      <c r="AM117">
        <f t="shared" si="43"/>
        <v>-1.1527777777777786</v>
      </c>
      <c r="AN117">
        <v>28.27</v>
      </c>
      <c r="AO117">
        <v>27.03</v>
      </c>
      <c r="AP117">
        <v>18.03</v>
      </c>
      <c r="AQ117">
        <f t="shared" si="44"/>
        <v>30.687222222222221</v>
      </c>
      <c r="AR117" t="s">
        <v>54</v>
      </c>
      <c r="AS117">
        <v>82</v>
      </c>
      <c r="AT117">
        <v>0</v>
      </c>
      <c r="AU117" t="s">
        <v>57</v>
      </c>
      <c r="AV117">
        <v>12</v>
      </c>
      <c r="AX117">
        <v>59.948169</v>
      </c>
      <c r="AY117">
        <v>4.2621830110000003</v>
      </c>
      <c r="AZ117">
        <v>908.24107800000002</v>
      </c>
      <c r="BA117">
        <v>18.995000000000001</v>
      </c>
    </row>
    <row r="118" spans="1:53" x14ac:dyDescent="0.3">
      <c r="A118" t="s">
        <v>62</v>
      </c>
      <c r="B118">
        <v>24.18</v>
      </c>
      <c r="C118">
        <f t="shared" si="31"/>
        <v>4.8688888888888897</v>
      </c>
      <c r="D118">
        <v>29.7</v>
      </c>
      <c r="E118">
        <f t="shared" si="32"/>
        <v>-0.65111111111110986</v>
      </c>
      <c r="F118">
        <v>32.729999999999997</v>
      </c>
      <c r="G118">
        <f t="shared" si="55"/>
        <v>-3.6811111111111074</v>
      </c>
      <c r="H118">
        <v>33.17</v>
      </c>
      <c r="I118">
        <f t="shared" si="56"/>
        <v>-4.1211111111111123</v>
      </c>
      <c r="J118">
        <v>25.76</v>
      </c>
      <c r="K118">
        <f t="shared" si="34"/>
        <v>3.2888888888888879</v>
      </c>
      <c r="L118">
        <v>35.75</v>
      </c>
      <c r="M118">
        <f>(miRNA_protein_data_ICU_ED[[#This Row],[hsamiR10a5p]]-AQ118)*-1</f>
        <v>-6.7011111111111106</v>
      </c>
      <c r="N118">
        <v>35.25</v>
      </c>
      <c r="O118">
        <f>(N118-AQ118)*-1</f>
        <v>-6.2011111111111106</v>
      </c>
      <c r="P118">
        <v>29.12</v>
      </c>
      <c r="Q118">
        <f t="shared" si="35"/>
        <v>-7.1111111111111569E-2</v>
      </c>
      <c r="R118">
        <v>24.89</v>
      </c>
      <c r="S118">
        <f t="shared" si="52"/>
        <v>4.1588888888888889</v>
      </c>
      <c r="T118">
        <v>21.55</v>
      </c>
      <c r="U118">
        <f t="shared" si="36"/>
        <v>7.4988888888888887</v>
      </c>
      <c r="V118">
        <v>28.21</v>
      </c>
      <c r="W118">
        <f t="shared" si="37"/>
        <v>0.83888888888888857</v>
      </c>
      <c r="X118">
        <v>30.55</v>
      </c>
      <c r="Y118">
        <f t="shared" si="51"/>
        <v>-1.5011111111111113</v>
      </c>
      <c r="Z118">
        <v>27.67</v>
      </c>
      <c r="AA118">
        <f t="shared" si="39"/>
        <v>1.3788888888888877</v>
      </c>
      <c r="AB118">
        <v>26.12</v>
      </c>
      <c r="AC118">
        <f t="shared" si="40"/>
        <v>2.9288888888888884</v>
      </c>
      <c r="AD118">
        <v>27.97</v>
      </c>
      <c r="AE118">
        <f t="shared" si="41"/>
        <v>1.0788888888888906</v>
      </c>
      <c r="AF118">
        <v>33.880000000000003</v>
      </c>
      <c r="AG118">
        <f t="shared" si="54"/>
        <v>-4.8311111111111131</v>
      </c>
      <c r="AH118">
        <v>34.68</v>
      </c>
      <c r="AI118">
        <f t="shared" si="57"/>
        <v>-5.6311111111111103</v>
      </c>
      <c r="AJ118">
        <v>26.66</v>
      </c>
      <c r="AK118">
        <f t="shared" si="42"/>
        <v>2.3888888888888893</v>
      </c>
      <c r="AL118">
        <v>30.29</v>
      </c>
      <c r="AM118">
        <f t="shared" si="43"/>
        <v>-1.2411111111111097</v>
      </c>
      <c r="AN118">
        <v>28.05</v>
      </c>
      <c r="AO118">
        <v>25.79</v>
      </c>
      <c r="AP118">
        <v>18.05</v>
      </c>
      <c r="AQ118">
        <f t="shared" si="44"/>
        <v>29.048888888888889</v>
      </c>
      <c r="AR118" t="s">
        <v>54</v>
      </c>
      <c r="AS118">
        <v>74</v>
      </c>
      <c r="AT118">
        <v>0</v>
      </c>
      <c r="AU118" t="s">
        <v>57</v>
      </c>
      <c r="AV118">
        <v>4</v>
      </c>
      <c r="AX118">
        <v>11.492127999999999</v>
      </c>
      <c r="AY118">
        <v>0.1565</v>
      </c>
      <c r="AZ118">
        <v>69.123926999999995</v>
      </c>
      <c r="BA118">
        <v>61.500999999999998</v>
      </c>
    </row>
    <row r="119" spans="1:53" x14ac:dyDescent="0.3">
      <c r="A119" t="s">
        <v>62</v>
      </c>
      <c r="B119">
        <v>23.15</v>
      </c>
      <c r="C119">
        <f t="shared" si="31"/>
        <v>6.0038888888888877</v>
      </c>
      <c r="D119">
        <v>30.82</v>
      </c>
      <c r="E119">
        <f t="shared" si="32"/>
        <v>-1.666111111111114</v>
      </c>
      <c r="F119">
        <v>33.47</v>
      </c>
      <c r="G119">
        <f t="shared" si="55"/>
        <v>-4.3161111111111126</v>
      </c>
      <c r="H119">
        <v>32.25</v>
      </c>
      <c r="I119">
        <f t="shared" si="56"/>
        <v>-3.0961111111111137</v>
      </c>
      <c r="J119">
        <v>26.44</v>
      </c>
      <c r="K119">
        <f t="shared" si="34"/>
        <v>2.713888888888885</v>
      </c>
      <c r="L119">
        <v>35.549999999999997</v>
      </c>
      <c r="M119">
        <f>(miRNA_protein_data_ICU_ED[[#This Row],[hsamiR10a5p]]-AQ119)*-1</f>
        <v>-6.3961111111111109</v>
      </c>
      <c r="N119">
        <v>36.82</v>
      </c>
      <c r="O119">
        <f>(N119-AQ119)*-1</f>
        <v>-7.666111111111114</v>
      </c>
      <c r="P119">
        <v>27.13</v>
      </c>
      <c r="Q119">
        <f t="shared" si="35"/>
        <v>2.0238888888888873</v>
      </c>
      <c r="R119">
        <v>24.58</v>
      </c>
      <c r="S119">
        <f t="shared" si="52"/>
        <v>4.573888888888888</v>
      </c>
      <c r="T119">
        <v>21.33</v>
      </c>
      <c r="U119">
        <f t="shared" si="36"/>
        <v>7.823888888888888</v>
      </c>
      <c r="V119">
        <v>29.66</v>
      </c>
      <c r="W119">
        <f t="shared" si="37"/>
        <v>-0.50611111111111384</v>
      </c>
      <c r="X119">
        <v>29.95</v>
      </c>
      <c r="Y119">
        <f t="shared" si="51"/>
        <v>-0.79611111111111299</v>
      </c>
      <c r="Z119">
        <v>29.18</v>
      </c>
      <c r="AA119">
        <f t="shared" si="39"/>
        <v>-2.6111111111113416E-2</v>
      </c>
      <c r="AB119">
        <v>26.74</v>
      </c>
      <c r="AC119">
        <f t="shared" si="40"/>
        <v>2.4138888888888879</v>
      </c>
      <c r="AD119">
        <v>28.18</v>
      </c>
      <c r="AE119">
        <f t="shared" si="41"/>
        <v>0.97388888888888658</v>
      </c>
      <c r="AF119">
        <v>33.130000000000003</v>
      </c>
      <c r="AG119">
        <f t="shared" si="54"/>
        <v>-3.9761111111111163</v>
      </c>
      <c r="AH119">
        <v>31.55</v>
      </c>
      <c r="AI119">
        <f t="shared" si="57"/>
        <v>-2.3961111111111144</v>
      </c>
      <c r="AJ119">
        <v>32.08</v>
      </c>
      <c r="AK119">
        <f t="shared" si="42"/>
        <v>-2.926111111111112</v>
      </c>
      <c r="AL119">
        <v>29.58</v>
      </c>
      <c r="AM119">
        <f t="shared" si="43"/>
        <v>-0.426111111111112</v>
      </c>
      <c r="AN119">
        <v>30.2</v>
      </c>
      <c r="AO119">
        <v>26.44</v>
      </c>
      <c r="AP119">
        <v>18.12</v>
      </c>
      <c r="AQ119">
        <f t="shared" si="44"/>
        <v>29.153888888888886</v>
      </c>
      <c r="AR119" t="s">
        <v>59</v>
      </c>
      <c r="AS119">
        <v>71</v>
      </c>
      <c r="AT119">
        <v>0</v>
      </c>
      <c r="AU119" t="s">
        <v>55</v>
      </c>
      <c r="AV119">
        <v>14</v>
      </c>
      <c r="AX119">
        <v>135.527682</v>
      </c>
      <c r="AY119">
        <v>5.6103585489999999</v>
      </c>
      <c r="AZ119">
        <v>209.19857099999999</v>
      </c>
      <c r="BA119">
        <v>35.106000000000002</v>
      </c>
    </row>
    <row r="120" spans="1:53" x14ac:dyDescent="0.3">
      <c r="A120" t="s">
        <v>62</v>
      </c>
      <c r="B120">
        <v>24.53</v>
      </c>
      <c r="C120">
        <f t="shared" si="31"/>
        <v>5.1588888888888853</v>
      </c>
      <c r="D120">
        <v>31.74</v>
      </c>
      <c r="E120">
        <f t="shared" si="32"/>
        <v>-2.051111111111112</v>
      </c>
      <c r="F120">
        <v>34.6</v>
      </c>
      <c r="G120">
        <f t="shared" si="55"/>
        <v>-4.911111111111115</v>
      </c>
      <c r="H120">
        <v>33.799999999999997</v>
      </c>
      <c r="I120">
        <f t="shared" si="56"/>
        <v>-4.1111111111111107</v>
      </c>
      <c r="J120">
        <v>26.69</v>
      </c>
      <c r="K120">
        <f t="shared" si="34"/>
        <v>2.9988888888888852</v>
      </c>
      <c r="L120">
        <v>37.01</v>
      </c>
      <c r="M120">
        <f>(miRNA_protein_data_ICU_ED[[#This Row],[hsamiR10a5p]]-AQ120)*-1</f>
        <v>-7.3211111111111116</v>
      </c>
      <c r="N120">
        <v>35.92</v>
      </c>
      <c r="O120">
        <f>(N120-AQ120)*-1</f>
        <v>-6.2311111111111153</v>
      </c>
      <c r="P120">
        <v>27.85</v>
      </c>
      <c r="Q120">
        <f t="shared" si="35"/>
        <v>1.838888888888885</v>
      </c>
      <c r="R120">
        <v>25.67</v>
      </c>
      <c r="S120">
        <f t="shared" si="52"/>
        <v>4.0188888888888847</v>
      </c>
      <c r="T120">
        <v>22.45</v>
      </c>
      <c r="U120">
        <f t="shared" si="36"/>
        <v>7.2388888888888872</v>
      </c>
      <c r="V120">
        <v>29.23</v>
      </c>
      <c r="W120">
        <f t="shared" si="37"/>
        <v>0.45888888888888602</v>
      </c>
      <c r="X120">
        <v>31.11</v>
      </c>
      <c r="Y120">
        <f t="shared" si="51"/>
        <v>-1.421111111111113</v>
      </c>
      <c r="Z120">
        <v>28.06</v>
      </c>
      <c r="AA120">
        <f t="shared" si="39"/>
        <v>1.6288888888888877</v>
      </c>
      <c r="AB120">
        <v>26.06</v>
      </c>
      <c r="AC120">
        <f t="shared" si="40"/>
        <v>3.6288888888888877</v>
      </c>
      <c r="AD120">
        <v>28.65</v>
      </c>
      <c r="AE120">
        <f t="shared" si="41"/>
        <v>1.0388888888888879</v>
      </c>
      <c r="AF120">
        <v>33.65</v>
      </c>
      <c r="AG120">
        <f t="shared" si="54"/>
        <v>-3.9611111111111121</v>
      </c>
      <c r="AH120">
        <v>33.21</v>
      </c>
      <c r="AI120">
        <f t="shared" si="57"/>
        <v>-3.5211111111111144</v>
      </c>
      <c r="AJ120">
        <v>29.77</v>
      </c>
      <c r="AK120">
        <f t="shared" si="42"/>
        <v>-8.1111111111113132E-2</v>
      </c>
      <c r="AL120">
        <v>30.32</v>
      </c>
      <c r="AM120">
        <f t="shared" si="43"/>
        <v>-0.63111111111111384</v>
      </c>
      <c r="AN120">
        <v>28.58</v>
      </c>
      <c r="AO120">
        <v>26.82</v>
      </c>
      <c r="AP120">
        <v>18.11</v>
      </c>
      <c r="AQ120">
        <f t="shared" si="44"/>
        <v>29.688888888888886</v>
      </c>
      <c r="AR120" t="s">
        <v>54</v>
      </c>
      <c r="AS120">
        <v>69</v>
      </c>
      <c r="AT120">
        <v>0</v>
      </c>
      <c r="AU120" t="s">
        <v>55</v>
      </c>
      <c r="AV120">
        <v>5</v>
      </c>
      <c r="AX120">
        <v>90.612756000000005</v>
      </c>
      <c r="AY120">
        <v>2.366951018</v>
      </c>
      <c r="AZ120">
        <v>468.38227699999999</v>
      </c>
      <c r="BA120">
        <v>82.106999999999999</v>
      </c>
    </row>
    <row r="121" spans="1:53" x14ac:dyDescent="0.3">
      <c r="A121" t="s">
        <v>62</v>
      </c>
      <c r="B121">
        <v>25.17</v>
      </c>
      <c r="C121">
        <f t="shared" si="31"/>
        <v>4.8555555555555543</v>
      </c>
      <c r="D121">
        <v>32.65</v>
      </c>
      <c r="E121">
        <f t="shared" si="32"/>
        <v>-2.6244444444444426</v>
      </c>
      <c r="F121">
        <v>34.07</v>
      </c>
      <c r="G121">
        <f t="shared" si="55"/>
        <v>-4.0444444444444443</v>
      </c>
      <c r="H121">
        <v>33.6</v>
      </c>
      <c r="I121">
        <f t="shared" si="56"/>
        <v>-3.5744444444444454</v>
      </c>
      <c r="J121">
        <v>27.1</v>
      </c>
      <c r="K121">
        <f t="shared" si="34"/>
        <v>2.9255555555555546</v>
      </c>
      <c r="L121">
        <v>39.090000000000003</v>
      </c>
      <c r="M121">
        <f>(miRNA_protein_data_ICU_ED[[#This Row],[hsamiR10a5p]]-AQ121)*-1</f>
        <v>-9.0644444444444474</v>
      </c>
      <c r="P121">
        <v>30.94</v>
      </c>
      <c r="Q121">
        <f t="shared" si="35"/>
        <v>-0.91444444444444528</v>
      </c>
      <c r="R121">
        <v>25.51</v>
      </c>
      <c r="S121">
        <f t="shared" si="52"/>
        <v>4.5155555555555544</v>
      </c>
      <c r="T121">
        <v>21.12</v>
      </c>
      <c r="U121">
        <f t="shared" si="36"/>
        <v>8.905555555555555</v>
      </c>
      <c r="V121">
        <v>28.06</v>
      </c>
      <c r="W121">
        <f t="shared" si="37"/>
        <v>1.9655555555555573</v>
      </c>
      <c r="X121">
        <v>30.74</v>
      </c>
      <c r="Y121">
        <f t="shared" si="51"/>
        <v>-0.71444444444444244</v>
      </c>
      <c r="Z121">
        <v>26.96</v>
      </c>
      <c r="AA121">
        <f t="shared" si="39"/>
        <v>3.0655555555555551</v>
      </c>
      <c r="AB121">
        <v>28.62</v>
      </c>
      <c r="AC121">
        <f t="shared" si="40"/>
        <v>1.405555555555555</v>
      </c>
      <c r="AD121">
        <v>30.26</v>
      </c>
      <c r="AE121">
        <f t="shared" si="41"/>
        <v>-0.23444444444444557</v>
      </c>
      <c r="AF121">
        <v>31.48</v>
      </c>
      <c r="AG121">
        <f t="shared" si="54"/>
        <v>-1.4544444444444444</v>
      </c>
      <c r="AH121">
        <v>34.880000000000003</v>
      </c>
      <c r="AI121">
        <f t="shared" si="57"/>
        <v>-4.8544444444444466</v>
      </c>
      <c r="AJ121">
        <v>29.68</v>
      </c>
      <c r="AK121">
        <f t="shared" si="42"/>
        <v>0.34555555555555628</v>
      </c>
      <c r="AL121">
        <v>30.53</v>
      </c>
      <c r="AM121">
        <f t="shared" si="43"/>
        <v>-0.50444444444444514</v>
      </c>
      <c r="AN121">
        <v>26.61</v>
      </c>
      <c r="AO121">
        <v>28.69</v>
      </c>
      <c r="AP121">
        <v>18.760000000000002</v>
      </c>
      <c r="AQ121">
        <f t="shared" si="44"/>
        <v>30.025555555555556</v>
      </c>
      <c r="AR121" t="s">
        <v>59</v>
      </c>
      <c r="AS121">
        <v>87</v>
      </c>
      <c r="AT121">
        <v>0</v>
      </c>
      <c r="AU121" t="s">
        <v>57</v>
      </c>
      <c r="AV121">
        <v>3</v>
      </c>
      <c r="AX121">
        <v>139.208823</v>
      </c>
    </row>
    <row r="122" spans="1:53" x14ac:dyDescent="0.3">
      <c r="A122" t="s">
        <v>62</v>
      </c>
      <c r="B122">
        <v>25.62</v>
      </c>
      <c r="C122">
        <f t="shared" si="31"/>
        <v>5.6811111111111074</v>
      </c>
      <c r="D122">
        <v>31.84</v>
      </c>
      <c r="E122">
        <f t="shared" si="32"/>
        <v>-0.53888888888889142</v>
      </c>
      <c r="F122">
        <v>35.03</v>
      </c>
      <c r="G122">
        <f t="shared" si="55"/>
        <v>-3.7288888888888927</v>
      </c>
      <c r="H122">
        <v>35.31</v>
      </c>
      <c r="I122">
        <f t="shared" si="56"/>
        <v>-4.0088888888888938</v>
      </c>
      <c r="J122">
        <v>27.13</v>
      </c>
      <c r="K122">
        <f t="shared" si="34"/>
        <v>4.1711111111111094</v>
      </c>
      <c r="L122">
        <v>37.770000000000003</v>
      </c>
      <c r="M122">
        <f>(miRNA_protein_data_ICU_ED[[#This Row],[hsamiR10a5p]]-AQ122)*-1</f>
        <v>-6.4688888888888947</v>
      </c>
      <c r="N122">
        <v>34.56</v>
      </c>
      <c r="O122">
        <f>(N122-AQ122)*-1</f>
        <v>-3.2588888888888938</v>
      </c>
      <c r="P122">
        <v>29.04</v>
      </c>
      <c r="Q122">
        <f t="shared" si="35"/>
        <v>2.2611111111111093</v>
      </c>
      <c r="R122">
        <v>27.73</v>
      </c>
      <c r="S122">
        <f t="shared" si="52"/>
        <v>3.571111111111108</v>
      </c>
      <c r="T122">
        <v>24.69</v>
      </c>
      <c r="U122">
        <f t="shared" si="36"/>
        <v>6.6111111111111072</v>
      </c>
      <c r="V122">
        <v>31.32</v>
      </c>
      <c r="W122">
        <f t="shared" si="37"/>
        <v>-1.8888888888891842E-2</v>
      </c>
      <c r="X122">
        <v>32.24</v>
      </c>
      <c r="Y122">
        <f t="shared" si="51"/>
        <v>-0.93888888888889355</v>
      </c>
      <c r="Z122">
        <v>29.45</v>
      </c>
      <c r="AA122">
        <f t="shared" si="39"/>
        <v>1.8511111111111092</v>
      </c>
      <c r="AB122">
        <v>27.84</v>
      </c>
      <c r="AC122">
        <f t="shared" si="40"/>
        <v>3.4611111111111086</v>
      </c>
      <c r="AD122">
        <v>31.14</v>
      </c>
      <c r="AE122">
        <f t="shared" si="41"/>
        <v>0.16111111111110787</v>
      </c>
      <c r="AF122">
        <v>36.450000000000003</v>
      </c>
      <c r="AG122">
        <f t="shared" si="54"/>
        <v>-5.1488888888888944</v>
      </c>
      <c r="AH122">
        <v>35.65</v>
      </c>
      <c r="AI122">
        <f t="shared" si="57"/>
        <v>-4.3488888888888901</v>
      </c>
      <c r="AJ122">
        <v>34.130000000000003</v>
      </c>
      <c r="AK122">
        <f t="shared" si="42"/>
        <v>-2.8288888888888941</v>
      </c>
      <c r="AL122">
        <v>31.04</v>
      </c>
      <c r="AM122">
        <f t="shared" si="43"/>
        <v>0.2611111111111093</v>
      </c>
      <c r="AN122">
        <v>27.5</v>
      </c>
      <c r="AO122">
        <v>27.79</v>
      </c>
      <c r="AP122">
        <v>18.02</v>
      </c>
      <c r="AQ122">
        <f t="shared" si="44"/>
        <v>31.301111111111108</v>
      </c>
      <c r="AR122" t="s">
        <v>54</v>
      </c>
      <c r="AS122">
        <v>59</v>
      </c>
      <c r="AT122">
        <v>0</v>
      </c>
      <c r="AU122" t="s">
        <v>55</v>
      </c>
      <c r="AV122">
        <v>2</v>
      </c>
      <c r="AX122">
        <v>127.43270099999999</v>
      </c>
      <c r="AY122">
        <v>3.7195592080000002</v>
      </c>
      <c r="AZ122">
        <v>166.48424399999999</v>
      </c>
      <c r="BA122">
        <v>44.15</v>
      </c>
    </row>
    <row r="123" spans="1:53" x14ac:dyDescent="0.3">
      <c r="A123" t="s">
        <v>62</v>
      </c>
      <c r="B123">
        <v>25.51</v>
      </c>
      <c r="C123">
        <f t="shared" si="31"/>
        <v>5.5177777777777699</v>
      </c>
      <c r="D123">
        <v>32.19</v>
      </c>
      <c r="E123">
        <f t="shared" si="32"/>
        <v>-1.1622222222222263</v>
      </c>
      <c r="F123">
        <v>36.68</v>
      </c>
      <c r="G123">
        <f t="shared" si="55"/>
        <v>-5.6522222222222283</v>
      </c>
      <c r="H123">
        <v>35.51</v>
      </c>
      <c r="I123">
        <f t="shared" si="56"/>
        <v>-4.4822222222222265</v>
      </c>
      <c r="J123">
        <v>27.87</v>
      </c>
      <c r="K123">
        <f t="shared" si="34"/>
        <v>3.1577777777777705</v>
      </c>
      <c r="L123">
        <v>37.700000000000003</v>
      </c>
      <c r="M123">
        <f>(miRNA_protein_data_ICU_ED[[#This Row],[hsamiR10a5p]]-AQ123)*-1</f>
        <v>-6.6722222222222314</v>
      </c>
      <c r="P123">
        <v>29.09</v>
      </c>
      <c r="Q123">
        <f t="shared" si="35"/>
        <v>1.9377777777777716</v>
      </c>
      <c r="R123">
        <v>27.31</v>
      </c>
      <c r="S123">
        <f t="shared" si="52"/>
        <v>3.7177777777777727</v>
      </c>
      <c r="T123">
        <v>23.92</v>
      </c>
      <c r="U123">
        <f t="shared" si="36"/>
        <v>7.1077777777777698</v>
      </c>
      <c r="V123">
        <v>30.25</v>
      </c>
      <c r="W123">
        <f t="shared" si="37"/>
        <v>0.77777777777777146</v>
      </c>
      <c r="X123">
        <v>32.270000000000003</v>
      </c>
      <c r="Y123">
        <f t="shared" si="51"/>
        <v>-1.2422222222222317</v>
      </c>
      <c r="Z123">
        <v>30.58</v>
      </c>
      <c r="AA123">
        <f t="shared" si="39"/>
        <v>0.44777777777777317</v>
      </c>
      <c r="AB123">
        <v>27.03</v>
      </c>
      <c r="AC123">
        <f t="shared" si="40"/>
        <v>3.9977777777777703</v>
      </c>
      <c r="AD123">
        <v>30.11</v>
      </c>
      <c r="AE123">
        <f t="shared" si="41"/>
        <v>0.91777777777777203</v>
      </c>
      <c r="AF123">
        <v>36.5</v>
      </c>
      <c r="AG123">
        <f t="shared" si="54"/>
        <v>-5.4722222222222285</v>
      </c>
      <c r="AH123">
        <v>33.909999999999997</v>
      </c>
      <c r="AI123">
        <f t="shared" si="57"/>
        <v>-2.8822222222222251</v>
      </c>
      <c r="AJ123">
        <v>30.53</v>
      </c>
      <c r="AK123">
        <f t="shared" si="42"/>
        <v>0.49777777777777032</v>
      </c>
      <c r="AL123">
        <v>31.54</v>
      </c>
      <c r="AM123">
        <f t="shared" si="43"/>
        <v>-0.51222222222222769</v>
      </c>
      <c r="AN123">
        <v>29.89</v>
      </c>
      <c r="AO123">
        <v>27</v>
      </c>
      <c r="AP123">
        <v>18.18</v>
      </c>
      <c r="AQ123">
        <f t="shared" si="44"/>
        <v>31.027777777777771</v>
      </c>
      <c r="AR123" t="s">
        <v>59</v>
      </c>
      <c r="AS123">
        <v>36</v>
      </c>
      <c r="AT123">
        <v>0</v>
      </c>
      <c r="AU123" t="s">
        <v>57</v>
      </c>
      <c r="AV123">
        <v>3</v>
      </c>
      <c r="AX123">
        <v>42.270093000000003</v>
      </c>
      <c r="AY123">
        <v>6.1964108050000002</v>
      </c>
      <c r="AZ123">
        <v>46.474133000000002</v>
      </c>
      <c r="BA123">
        <v>6.0970000000000004</v>
      </c>
    </row>
    <row r="124" spans="1:53" x14ac:dyDescent="0.3">
      <c r="A124" t="s">
        <v>62</v>
      </c>
      <c r="B124">
        <v>25.61</v>
      </c>
      <c r="C124">
        <f t="shared" si="31"/>
        <v>5.2555555555555529</v>
      </c>
      <c r="D124">
        <v>32.01</v>
      </c>
      <c r="E124">
        <f t="shared" si="32"/>
        <v>-1.1444444444444457</v>
      </c>
      <c r="F124">
        <v>35.14</v>
      </c>
      <c r="G124">
        <f t="shared" si="55"/>
        <v>-4.2744444444444483</v>
      </c>
      <c r="H124">
        <v>35.049999999999997</v>
      </c>
      <c r="I124">
        <f t="shared" si="56"/>
        <v>-4.1844444444444449</v>
      </c>
      <c r="J124">
        <v>27.81</v>
      </c>
      <c r="K124">
        <f t="shared" si="34"/>
        <v>3.0555555555555536</v>
      </c>
      <c r="L124">
        <v>38.15</v>
      </c>
      <c r="M124">
        <f>(miRNA_protein_data_ICU_ED[[#This Row],[hsamiR10a5p]]-AQ124)*-1</f>
        <v>-7.2844444444444463</v>
      </c>
      <c r="N124">
        <v>40</v>
      </c>
      <c r="O124">
        <f>(N124-AQ124)*-1</f>
        <v>-9.1344444444444477</v>
      </c>
      <c r="P124">
        <v>29.92</v>
      </c>
      <c r="Q124">
        <f t="shared" si="35"/>
        <v>0.9455555555555506</v>
      </c>
      <c r="R124">
        <v>27.29</v>
      </c>
      <c r="S124">
        <f t="shared" si="52"/>
        <v>3.5755555555555532</v>
      </c>
      <c r="T124">
        <v>24.23</v>
      </c>
      <c r="U124">
        <f t="shared" si="36"/>
        <v>6.6355555555555519</v>
      </c>
      <c r="V124">
        <v>29.83</v>
      </c>
      <c r="W124">
        <f t="shared" si="37"/>
        <v>1.035555555555554</v>
      </c>
      <c r="X124">
        <v>33.54</v>
      </c>
      <c r="Y124">
        <f t="shared" si="51"/>
        <v>-2.6744444444444468</v>
      </c>
      <c r="Z124">
        <v>30.43</v>
      </c>
      <c r="AA124">
        <f t="shared" si="39"/>
        <v>0.43555555555555259</v>
      </c>
      <c r="AB124">
        <v>27.65</v>
      </c>
      <c r="AC124">
        <f t="shared" si="40"/>
        <v>3.2155555555555537</v>
      </c>
      <c r="AD124">
        <v>29.48</v>
      </c>
      <c r="AE124">
        <f t="shared" si="41"/>
        <v>1.3855555555555519</v>
      </c>
      <c r="AF124">
        <v>34.17</v>
      </c>
      <c r="AG124">
        <f t="shared" si="54"/>
        <v>-3.3044444444444494</v>
      </c>
      <c r="AH124">
        <v>32.869999999999997</v>
      </c>
      <c r="AI124">
        <f t="shared" si="57"/>
        <v>-2.0044444444444451</v>
      </c>
      <c r="AJ124">
        <v>29.98</v>
      </c>
      <c r="AK124">
        <f t="shared" si="42"/>
        <v>0.88555555555555188</v>
      </c>
      <c r="AL124">
        <v>32.42</v>
      </c>
      <c r="AM124">
        <f t="shared" si="43"/>
        <v>-1.5544444444444494</v>
      </c>
      <c r="AN124">
        <v>28.14</v>
      </c>
      <c r="AO124">
        <v>26.06</v>
      </c>
      <c r="AP124">
        <v>18.010000000000002</v>
      </c>
      <c r="AQ124">
        <f t="shared" si="44"/>
        <v>30.865555555555552</v>
      </c>
      <c r="AR124" t="s">
        <v>54</v>
      </c>
      <c r="AS124">
        <v>67</v>
      </c>
      <c r="AT124">
        <v>1</v>
      </c>
      <c r="AU124" t="s">
        <v>55</v>
      </c>
      <c r="AV124">
        <v>7</v>
      </c>
      <c r="AX124">
        <v>58.805889000000001</v>
      </c>
      <c r="AY124">
        <v>2.6005469250000002</v>
      </c>
      <c r="AZ124">
        <v>260.77201400000001</v>
      </c>
      <c r="BA124">
        <v>21.446000000000002</v>
      </c>
    </row>
    <row r="125" spans="1:53" x14ac:dyDescent="0.3">
      <c r="A125" t="s">
        <v>62</v>
      </c>
      <c r="B125">
        <v>21.42</v>
      </c>
      <c r="C125">
        <f t="shared" si="31"/>
        <v>5.8738888888888887</v>
      </c>
      <c r="D125">
        <v>30</v>
      </c>
      <c r="E125">
        <f t="shared" si="32"/>
        <v>-2.7061111111111096</v>
      </c>
      <c r="F125">
        <v>33.17</v>
      </c>
      <c r="G125">
        <f t="shared" si="55"/>
        <v>-5.8761111111111113</v>
      </c>
      <c r="H125">
        <v>30.24</v>
      </c>
      <c r="I125">
        <f t="shared" si="56"/>
        <v>-2.946111111111108</v>
      </c>
      <c r="J125">
        <v>24.2</v>
      </c>
      <c r="K125">
        <f t="shared" si="34"/>
        <v>3.0938888888888911</v>
      </c>
      <c r="L125">
        <v>37.64</v>
      </c>
      <c r="M125">
        <f>(miRNA_protein_data_ICU_ED[[#This Row],[hsamiR10a5p]]-AQ125)*-1</f>
        <v>-10.34611111111111</v>
      </c>
      <c r="N125">
        <v>35.880000000000003</v>
      </c>
      <c r="O125">
        <f>(N125-AQ125)*-1</f>
        <v>-8.5861111111111121</v>
      </c>
      <c r="P125">
        <v>30.14</v>
      </c>
      <c r="Q125">
        <f t="shared" si="35"/>
        <v>-2.8461111111111101</v>
      </c>
      <c r="R125">
        <v>21.46</v>
      </c>
      <c r="S125">
        <f t="shared" si="52"/>
        <v>5.8338888888888896</v>
      </c>
      <c r="T125">
        <v>17.95</v>
      </c>
      <c r="U125">
        <f t="shared" si="36"/>
        <v>9.3438888888888911</v>
      </c>
      <c r="V125">
        <v>24.07</v>
      </c>
      <c r="W125">
        <f t="shared" si="37"/>
        <v>3.2238888888888901</v>
      </c>
      <c r="X125">
        <v>26.67</v>
      </c>
      <c r="Y125">
        <f t="shared" si="51"/>
        <v>0.62388888888888872</v>
      </c>
      <c r="Z125">
        <v>24.76</v>
      </c>
      <c r="AA125">
        <f t="shared" si="39"/>
        <v>2.5338888888888889</v>
      </c>
      <c r="AB125">
        <v>25.9</v>
      </c>
      <c r="AC125">
        <f t="shared" si="40"/>
        <v>1.3938888888888918</v>
      </c>
      <c r="AD125">
        <v>26.69</v>
      </c>
      <c r="AE125">
        <f t="shared" si="41"/>
        <v>0.60388888888888914</v>
      </c>
      <c r="AF125">
        <v>28.17</v>
      </c>
      <c r="AG125">
        <f t="shared" si="54"/>
        <v>-0.87611111111111128</v>
      </c>
      <c r="AH125">
        <v>32.5</v>
      </c>
      <c r="AI125">
        <f t="shared" si="57"/>
        <v>-5.2061111111111096</v>
      </c>
      <c r="AJ125">
        <v>29.75</v>
      </c>
      <c r="AK125">
        <f t="shared" si="42"/>
        <v>-2.4561111111111096</v>
      </c>
      <c r="AL125">
        <v>26.56</v>
      </c>
      <c r="AM125">
        <f t="shared" si="43"/>
        <v>0.7338888888888917</v>
      </c>
      <c r="AN125">
        <v>29.94</v>
      </c>
      <c r="AO125">
        <v>26.6</v>
      </c>
      <c r="AP125">
        <v>17.86</v>
      </c>
      <c r="AQ125">
        <f t="shared" si="44"/>
        <v>27.29388888888889</v>
      </c>
      <c r="AR125" t="s">
        <v>54</v>
      </c>
      <c r="AS125">
        <v>88</v>
      </c>
      <c r="AT125">
        <v>0</v>
      </c>
      <c r="AU125" t="s">
        <v>57</v>
      </c>
      <c r="AV125">
        <v>10</v>
      </c>
      <c r="AX125">
        <v>96.737526000000003</v>
      </c>
      <c r="AY125">
        <v>1.337903995</v>
      </c>
      <c r="AZ125">
        <v>789.146297</v>
      </c>
      <c r="BA125">
        <v>87.186999999999998</v>
      </c>
    </row>
    <row r="126" spans="1:53" x14ac:dyDescent="0.3">
      <c r="A126" t="s">
        <v>62</v>
      </c>
      <c r="B126">
        <v>25.71</v>
      </c>
      <c r="C126">
        <f t="shared" si="31"/>
        <v>4.6735294117647044</v>
      </c>
      <c r="D126">
        <v>31.7</v>
      </c>
      <c r="E126">
        <f t="shared" si="32"/>
        <v>-1.3164705882352941</v>
      </c>
      <c r="F126">
        <v>33.72</v>
      </c>
      <c r="G126">
        <f t="shared" si="55"/>
        <v>-3.3364705882352936</v>
      </c>
      <c r="H126">
        <v>33.97</v>
      </c>
      <c r="I126">
        <f t="shared" si="56"/>
        <v>-3.5864705882352936</v>
      </c>
      <c r="J126">
        <v>27.57</v>
      </c>
      <c r="K126">
        <f t="shared" si="34"/>
        <v>2.8135294117647049</v>
      </c>
      <c r="L126">
        <v>37.479999999999997</v>
      </c>
      <c r="M126">
        <f>(miRNA_protein_data_ICU_ED[[#This Row],[hsamiR10a5p]]-AQ126)*-1</f>
        <v>-7.0964705882352916</v>
      </c>
      <c r="P126">
        <v>30.95</v>
      </c>
      <c r="Q126">
        <f t="shared" si="35"/>
        <v>-0.56647058823529406</v>
      </c>
      <c r="R126">
        <v>26.8</v>
      </c>
      <c r="S126">
        <f t="shared" si="52"/>
        <v>3.5835294117647045</v>
      </c>
      <c r="T126">
        <v>22.92</v>
      </c>
      <c r="U126">
        <f t="shared" si="36"/>
        <v>7.4635294117647035</v>
      </c>
      <c r="V126">
        <v>29.68</v>
      </c>
      <c r="W126">
        <f t="shared" si="37"/>
        <v>0.70352941176470551</v>
      </c>
      <c r="X126">
        <v>31.3</v>
      </c>
      <c r="Y126">
        <f t="shared" si="51"/>
        <v>-0.91647058823529548</v>
      </c>
      <c r="Z126">
        <v>29.01</v>
      </c>
      <c r="AA126">
        <f t="shared" si="39"/>
        <v>1.3735294117647037</v>
      </c>
      <c r="AB126">
        <v>28.55</v>
      </c>
      <c r="AC126">
        <f t="shared" si="40"/>
        <v>1.8335294117647045</v>
      </c>
      <c r="AD126">
        <v>29.57</v>
      </c>
      <c r="AE126">
        <f t="shared" si="41"/>
        <v>0.81352941176470495</v>
      </c>
      <c r="AF126">
        <v>34</v>
      </c>
      <c r="AG126">
        <f t="shared" si="54"/>
        <v>-3.6164705882352948</v>
      </c>
      <c r="AJ126">
        <v>33.06</v>
      </c>
      <c r="AK126">
        <f t="shared" si="42"/>
        <v>-2.676470588235297</v>
      </c>
      <c r="AL126">
        <v>30.53</v>
      </c>
      <c r="AM126">
        <f t="shared" si="43"/>
        <v>-0.14647058823529591</v>
      </c>
      <c r="AN126">
        <v>28.26</v>
      </c>
      <c r="AO126">
        <v>26.5</v>
      </c>
      <c r="AP126">
        <v>17.98</v>
      </c>
      <c r="AQ126">
        <f t="shared" si="44"/>
        <v>30.383529411764705</v>
      </c>
      <c r="AR126" t="s">
        <v>54</v>
      </c>
      <c r="AS126">
        <v>66</v>
      </c>
      <c r="AT126">
        <v>0</v>
      </c>
      <c r="AU126" t="s">
        <v>57</v>
      </c>
      <c r="AV126">
        <v>10</v>
      </c>
      <c r="AX126">
        <v>179.15552600000001</v>
      </c>
      <c r="AY126">
        <v>2.890354281</v>
      </c>
      <c r="AZ126">
        <v>197.459631</v>
      </c>
      <c r="BA126">
        <v>28.596</v>
      </c>
    </row>
    <row r="127" spans="1:53" x14ac:dyDescent="0.3">
      <c r="A127" t="s">
        <v>62</v>
      </c>
      <c r="B127">
        <v>20.03</v>
      </c>
      <c r="C127">
        <f t="shared" si="31"/>
        <v>7.1994444444444454</v>
      </c>
      <c r="D127">
        <v>24.16</v>
      </c>
      <c r="E127">
        <f t="shared" si="32"/>
        <v>3.0694444444444464</v>
      </c>
      <c r="F127">
        <v>31.18</v>
      </c>
      <c r="G127">
        <f t="shared" si="55"/>
        <v>-3.9505555555555532</v>
      </c>
      <c r="H127">
        <v>28.33</v>
      </c>
      <c r="I127">
        <f t="shared" si="56"/>
        <v>-1.1005555555555517</v>
      </c>
      <c r="J127">
        <v>25.5</v>
      </c>
      <c r="K127">
        <f t="shared" si="34"/>
        <v>1.7294444444444466</v>
      </c>
      <c r="L127">
        <v>28.44</v>
      </c>
      <c r="M127">
        <f>(miRNA_protein_data_ICU_ED[[#This Row],[hsamiR10a5p]]-AQ127)*-1</f>
        <v>-1.2105555555555547</v>
      </c>
      <c r="N127">
        <v>35.17</v>
      </c>
      <c r="O127">
        <f t="shared" ref="O127:O133" si="58">(N127-AQ127)*-1</f>
        <v>-7.9405555555555551</v>
      </c>
      <c r="P127">
        <v>27.21</v>
      </c>
      <c r="Q127">
        <f t="shared" si="35"/>
        <v>1.9444444444445708E-2</v>
      </c>
      <c r="R127">
        <v>24.92</v>
      </c>
      <c r="S127">
        <f t="shared" si="52"/>
        <v>2.3094444444444449</v>
      </c>
      <c r="T127">
        <v>22.52</v>
      </c>
      <c r="U127">
        <f t="shared" si="36"/>
        <v>4.709444444444447</v>
      </c>
      <c r="V127">
        <v>30.05</v>
      </c>
      <c r="W127">
        <f t="shared" si="37"/>
        <v>-2.8205555555555542</v>
      </c>
      <c r="X127">
        <v>29.33</v>
      </c>
      <c r="Y127">
        <f t="shared" si="51"/>
        <v>-2.1005555555555517</v>
      </c>
      <c r="Z127">
        <v>29.47</v>
      </c>
      <c r="AA127">
        <f t="shared" si="39"/>
        <v>-2.2405555555555523</v>
      </c>
      <c r="AB127">
        <v>21.29</v>
      </c>
      <c r="AC127">
        <f t="shared" si="40"/>
        <v>5.9394444444444474</v>
      </c>
      <c r="AD127">
        <v>23.92</v>
      </c>
      <c r="AE127">
        <f t="shared" si="41"/>
        <v>3.3094444444444449</v>
      </c>
      <c r="AF127">
        <v>29.93</v>
      </c>
      <c r="AG127">
        <f t="shared" si="54"/>
        <v>-2.7005555555555532</v>
      </c>
      <c r="AH127">
        <v>31.49</v>
      </c>
      <c r="AI127">
        <f>(AH127-AQ127)*-1</f>
        <v>-4.2605555555555519</v>
      </c>
      <c r="AJ127">
        <v>32.57</v>
      </c>
      <c r="AK127">
        <f t="shared" si="42"/>
        <v>-5.3405555555555537</v>
      </c>
      <c r="AL127">
        <v>29.79</v>
      </c>
      <c r="AM127">
        <f t="shared" si="43"/>
        <v>-2.5605555555555526</v>
      </c>
      <c r="AN127">
        <v>30.43</v>
      </c>
      <c r="AO127">
        <v>27.05</v>
      </c>
      <c r="AP127">
        <v>17.72</v>
      </c>
      <c r="AQ127">
        <f t="shared" si="44"/>
        <v>27.229444444444447</v>
      </c>
      <c r="AR127" t="s">
        <v>54</v>
      </c>
      <c r="AS127">
        <v>83</v>
      </c>
      <c r="AT127">
        <v>0</v>
      </c>
      <c r="AU127" t="s">
        <v>57</v>
      </c>
      <c r="AV127">
        <v>10</v>
      </c>
      <c r="AX127">
        <v>84.782072999999997</v>
      </c>
      <c r="AY127">
        <v>5.2782155270000004</v>
      </c>
      <c r="AZ127">
        <v>985.95753999999999</v>
      </c>
      <c r="BA127">
        <v>26.919</v>
      </c>
    </row>
    <row r="128" spans="1:53" x14ac:dyDescent="0.3">
      <c r="A128" t="s">
        <v>62</v>
      </c>
      <c r="B128">
        <v>25.6</v>
      </c>
      <c r="C128">
        <f t="shared" si="31"/>
        <v>4.871666666666659</v>
      </c>
      <c r="D128">
        <v>31.17</v>
      </c>
      <c r="E128">
        <f t="shared" si="32"/>
        <v>-0.69833333333334124</v>
      </c>
      <c r="F128">
        <v>35.270000000000003</v>
      </c>
      <c r="G128">
        <f t="shared" si="55"/>
        <v>-4.7983333333333427</v>
      </c>
      <c r="H128">
        <v>34.700000000000003</v>
      </c>
      <c r="I128">
        <f t="shared" si="56"/>
        <v>-4.2283333333333424</v>
      </c>
      <c r="J128">
        <v>27.66</v>
      </c>
      <c r="K128">
        <f t="shared" si="34"/>
        <v>2.8116666666666603</v>
      </c>
      <c r="L128">
        <v>37.409999999999997</v>
      </c>
      <c r="M128">
        <f>(miRNA_protein_data_ICU_ED[[#This Row],[hsamiR10a5p]]-AQ128)*-1</f>
        <v>-6.9383333333333361</v>
      </c>
      <c r="N128">
        <v>35.700000000000003</v>
      </c>
      <c r="O128">
        <f t="shared" si="58"/>
        <v>-5.2283333333333424</v>
      </c>
      <c r="P128">
        <v>30.58</v>
      </c>
      <c r="Q128">
        <f t="shared" si="35"/>
        <v>-0.10833333333333783</v>
      </c>
      <c r="R128">
        <v>26.5</v>
      </c>
      <c r="S128">
        <f t="shared" si="52"/>
        <v>3.9716666666666605</v>
      </c>
      <c r="T128">
        <v>22.89</v>
      </c>
      <c r="U128">
        <f t="shared" si="36"/>
        <v>7.5816666666666599</v>
      </c>
      <c r="V128">
        <v>29.33</v>
      </c>
      <c r="W128">
        <f t="shared" si="37"/>
        <v>1.1416666666666622</v>
      </c>
      <c r="X128">
        <v>31.35</v>
      </c>
      <c r="Y128">
        <f t="shared" si="51"/>
        <v>-0.87833333333334096</v>
      </c>
      <c r="Z128">
        <v>29.51</v>
      </c>
      <c r="AA128">
        <f t="shared" si="39"/>
        <v>0.9616666666666589</v>
      </c>
      <c r="AB128">
        <v>27.22</v>
      </c>
      <c r="AC128">
        <f t="shared" si="40"/>
        <v>3.2516666666666616</v>
      </c>
      <c r="AD128">
        <v>28.82</v>
      </c>
      <c r="AE128">
        <f t="shared" si="41"/>
        <v>1.6516666666666602</v>
      </c>
      <c r="AF128">
        <v>35.520000000000003</v>
      </c>
      <c r="AG128">
        <f t="shared" si="54"/>
        <v>-5.0483333333333427</v>
      </c>
      <c r="AH128">
        <v>33.86</v>
      </c>
      <c r="AI128">
        <f>(AH128-AQ128)*-1</f>
        <v>-3.388333333333339</v>
      </c>
      <c r="AJ128">
        <v>29.8</v>
      </c>
      <c r="AK128">
        <f t="shared" si="42"/>
        <v>0.67166666666665975</v>
      </c>
      <c r="AL128">
        <v>31.3</v>
      </c>
      <c r="AM128">
        <f t="shared" si="43"/>
        <v>-0.82833333333334025</v>
      </c>
      <c r="AN128">
        <v>28.84</v>
      </c>
      <c r="AO128">
        <v>26.57</v>
      </c>
      <c r="AP128">
        <v>17.97</v>
      </c>
      <c r="AQ128">
        <f t="shared" si="44"/>
        <v>30.47166666666666</v>
      </c>
      <c r="AR128" t="s">
        <v>59</v>
      </c>
      <c r="AS128">
        <v>62</v>
      </c>
      <c r="AT128">
        <v>0</v>
      </c>
      <c r="AU128" t="s">
        <v>55</v>
      </c>
      <c r="AV128">
        <v>6</v>
      </c>
      <c r="AX128">
        <v>167.54141100000001</v>
      </c>
      <c r="AY128">
        <v>2.5779033010000001</v>
      </c>
      <c r="AZ128">
        <v>46.540484999999997</v>
      </c>
      <c r="BA128">
        <v>24.797999999999998</v>
      </c>
    </row>
    <row r="129" spans="1:53" x14ac:dyDescent="0.3">
      <c r="A129" t="s">
        <v>62</v>
      </c>
      <c r="B129">
        <v>25.85</v>
      </c>
      <c r="C129">
        <f t="shared" si="31"/>
        <v>4.7516666666666616</v>
      </c>
      <c r="D129">
        <v>31.05</v>
      </c>
      <c r="E129">
        <f t="shared" si="32"/>
        <v>-0.44833333333333769</v>
      </c>
      <c r="F129">
        <v>35.64</v>
      </c>
      <c r="G129">
        <f t="shared" si="55"/>
        <v>-5.0383333333333375</v>
      </c>
      <c r="H129">
        <v>34.06</v>
      </c>
      <c r="I129">
        <f t="shared" si="56"/>
        <v>-3.4583333333333393</v>
      </c>
      <c r="J129">
        <v>27.15</v>
      </c>
      <c r="K129">
        <f t="shared" si="34"/>
        <v>3.4516666666666644</v>
      </c>
      <c r="L129">
        <v>38.630000000000003</v>
      </c>
      <c r="M129">
        <f>(miRNA_protein_data_ICU_ED[[#This Row],[hsamiR10a5p]]-AQ129)*-1</f>
        <v>-8.0283333333333395</v>
      </c>
      <c r="N129">
        <v>40</v>
      </c>
      <c r="O129">
        <f t="shared" si="58"/>
        <v>-9.398333333333337</v>
      </c>
      <c r="P129">
        <v>30.13</v>
      </c>
      <c r="Q129">
        <f t="shared" si="35"/>
        <v>0.47166666666666401</v>
      </c>
      <c r="R129">
        <v>25.59</v>
      </c>
      <c r="S129">
        <f t="shared" si="52"/>
        <v>5.0116666666666632</v>
      </c>
      <c r="T129">
        <v>22.6</v>
      </c>
      <c r="U129">
        <f t="shared" si="36"/>
        <v>8.0016666666666616</v>
      </c>
      <c r="V129">
        <v>30.34</v>
      </c>
      <c r="W129">
        <f t="shared" si="37"/>
        <v>0.26166666666666316</v>
      </c>
      <c r="X129">
        <v>31.66</v>
      </c>
      <c r="Y129">
        <f t="shared" si="51"/>
        <v>-1.0583333333333371</v>
      </c>
      <c r="Z129">
        <v>29.97</v>
      </c>
      <c r="AA129">
        <f t="shared" si="39"/>
        <v>0.63166666666666416</v>
      </c>
      <c r="AB129">
        <v>28.18</v>
      </c>
      <c r="AC129">
        <f t="shared" si="40"/>
        <v>2.4216666666666633</v>
      </c>
      <c r="AD129">
        <v>28.94</v>
      </c>
      <c r="AE129">
        <f t="shared" si="41"/>
        <v>1.6616666666666617</v>
      </c>
      <c r="AF129">
        <v>37.29</v>
      </c>
      <c r="AG129">
        <f t="shared" si="54"/>
        <v>-6.6883333333333361</v>
      </c>
      <c r="AH129">
        <v>31.28</v>
      </c>
      <c r="AI129">
        <f>(AH129-AQ129)*-1</f>
        <v>-0.67833333333333812</v>
      </c>
      <c r="AJ129">
        <v>31.81</v>
      </c>
      <c r="AK129">
        <f t="shared" si="42"/>
        <v>-1.2083333333333357</v>
      </c>
      <c r="AL129">
        <v>30.66</v>
      </c>
      <c r="AM129">
        <f t="shared" si="43"/>
        <v>-5.8333333333337123E-2</v>
      </c>
      <c r="AN129">
        <v>30.75</v>
      </c>
      <c r="AO129">
        <v>26.43</v>
      </c>
      <c r="AP129">
        <v>18.11</v>
      </c>
      <c r="AQ129">
        <f t="shared" si="44"/>
        <v>30.601666666666663</v>
      </c>
      <c r="AR129" t="s">
        <v>59</v>
      </c>
      <c r="AS129">
        <v>83</v>
      </c>
      <c r="AT129">
        <v>0</v>
      </c>
      <c r="AU129" t="s">
        <v>57</v>
      </c>
      <c r="AV129">
        <v>5</v>
      </c>
      <c r="AX129">
        <v>91.643827999999999</v>
      </c>
      <c r="AY129">
        <v>2.942943123</v>
      </c>
      <c r="AZ129">
        <v>1000</v>
      </c>
      <c r="BA129">
        <v>100</v>
      </c>
    </row>
    <row r="130" spans="1:53" x14ac:dyDescent="0.3">
      <c r="A130" t="s">
        <v>62</v>
      </c>
      <c r="B130">
        <v>24.6</v>
      </c>
      <c r="C130">
        <f t="shared" ref="C130:C193" si="59">(B130-AQ130)*-1</f>
        <v>4.9861111111111143</v>
      </c>
      <c r="D130">
        <v>31.61</v>
      </c>
      <c r="E130">
        <f t="shared" ref="E130:E193" si="60">(D130-AQ130)*-1</f>
        <v>-2.0238888888888837</v>
      </c>
      <c r="F130">
        <v>33.85</v>
      </c>
      <c r="G130">
        <f t="shared" si="55"/>
        <v>-4.2638888888888857</v>
      </c>
      <c r="H130">
        <v>35.15</v>
      </c>
      <c r="I130">
        <f t="shared" si="56"/>
        <v>-5.5638888888888829</v>
      </c>
      <c r="J130">
        <v>26.87</v>
      </c>
      <c r="K130">
        <f t="shared" ref="K130:K193" si="61">(J130-AQ130)*-1</f>
        <v>2.7161111111111147</v>
      </c>
      <c r="L130">
        <v>37.21</v>
      </c>
      <c r="M130">
        <f>(miRNA_protein_data_ICU_ED[[#This Row],[hsamiR10a5p]]-AQ130)*-1</f>
        <v>-7.6238888888888852</v>
      </c>
      <c r="N130">
        <v>36.450000000000003</v>
      </c>
      <c r="O130">
        <f t="shared" si="58"/>
        <v>-6.8638888888888872</v>
      </c>
      <c r="P130">
        <v>30.13</v>
      </c>
      <c r="Q130">
        <f t="shared" ref="Q130:Q193" si="62">(P130-AQ130)*-1</f>
        <v>-0.54388888888888332</v>
      </c>
      <c r="R130">
        <v>25.82</v>
      </c>
      <c r="S130">
        <f t="shared" si="52"/>
        <v>3.7661111111111154</v>
      </c>
      <c r="T130">
        <v>22.42</v>
      </c>
      <c r="U130">
        <f t="shared" ref="U130:U193" si="63">(T130-AQ130)*-1</f>
        <v>7.166111111111114</v>
      </c>
      <c r="V130">
        <v>28.03</v>
      </c>
      <c r="W130">
        <f t="shared" ref="W130:W193" si="64">(V130-AQ130)*-1</f>
        <v>1.5561111111111146</v>
      </c>
      <c r="X130">
        <v>31.6</v>
      </c>
      <c r="Y130">
        <f t="shared" ref="Y130:Y161" si="65">(X130-AQ130)*-1</f>
        <v>-2.0138888888888857</v>
      </c>
      <c r="Z130">
        <v>28.22</v>
      </c>
      <c r="AA130">
        <f t="shared" ref="AA130:AA193" si="66">(Z130-AQ130)*-1</f>
        <v>1.3661111111111168</v>
      </c>
      <c r="AB130">
        <v>28.07</v>
      </c>
      <c r="AC130">
        <f t="shared" ref="AC130:AC193" si="67">(AB130-AQ130)*-1</f>
        <v>1.5161111111111154</v>
      </c>
      <c r="AD130">
        <v>28.81</v>
      </c>
      <c r="AE130">
        <f t="shared" ref="AE130:AE193" si="68">(AD130-AQ130)*-1</f>
        <v>0.77611111111111697</v>
      </c>
      <c r="AF130">
        <v>34.03</v>
      </c>
      <c r="AG130">
        <f t="shared" si="54"/>
        <v>-4.4438888888888854</v>
      </c>
      <c r="AH130">
        <v>29.87</v>
      </c>
      <c r="AI130">
        <f>(AH130-AQ130)*-1</f>
        <v>-0.2838888888888853</v>
      </c>
      <c r="AJ130">
        <v>25.56</v>
      </c>
      <c r="AK130">
        <f t="shared" ref="AK130:AK193" si="69">(AJ130-AQ130)*-1</f>
        <v>4.026111111111117</v>
      </c>
      <c r="AL130">
        <v>30.7</v>
      </c>
      <c r="AM130">
        <f t="shared" ref="AM130:AM193" si="70">(AL130-AQ130)*-1</f>
        <v>-1.1138888888888836</v>
      </c>
      <c r="AN130">
        <v>27.13</v>
      </c>
      <c r="AO130">
        <v>27.9</v>
      </c>
      <c r="AP130">
        <v>18.100000000000001</v>
      </c>
      <c r="AQ130">
        <f t="shared" ref="AQ130:AQ193" si="71">AVERAGE(B130,D130,F130,H130,J130,L130,P130,R130,T130,V130,X130,Z130,AB130,AD130,AF130,AH130,AJ130,AL130)</f>
        <v>29.586111111111116</v>
      </c>
      <c r="AR130" t="s">
        <v>59</v>
      </c>
      <c r="AS130">
        <v>47</v>
      </c>
      <c r="AT130">
        <v>0</v>
      </c>
      <c r="AU130" t="s">
        <v>55</v>
      </c>
      <c r="AV130">
        <v>4</v>
      </c>
      <c r="AX130">
        <v>111.672406</v>
      </c>
      <c r="AY130">
        <v>3.2201563310000001</v>
      </c>
      <c r="AZ130">
        <v>56.662588</v>
      </c>
      <c r="BA130">
        <v>46.994999999999997</v>
      </c>
    </row>
    <row r="131" spans="1:53" x14ac:dyDescent="0.3">
      <c r="A131" t="s">
        <v>62</v>
      </c>
      <c r="B131">
        <v>22.98</v>
      </c>
      <c r="C131">
        <f t="shared" si="59"/>
        <v>5.9138888888888914</v>
      </c>
      <c r="D131">
        <v>31.68</v>
      </c>
      <c r="E131">
        <f t="shared" si="60"/>
        <v>-2.7861111111111079</v>
      </c>
      <c r="F131">
        <v>33.79</v>
      </c>
      <c r="G131">
        <f t="shared" si="55"/>
        <v>-4.8961111111111073</v>
      </c>
      <c r="H131">
        <v>32.42</v>
      </c>
      <c r="I131">
        <f t="shared" si="56"/>
        <v>-3.5261111111111099</v>
      </c>
      <c r="J131">
        <v>25.97</v>
      </c>
      <c r="K131">
        <f t="shared" si="61"/>
        <v>2.923888888888893</v>
      </c>
      <c r="L131">
        <v>37.04</v>
      </c>
      <c r="M131">
        <f>(miRNA_protein_data_ICU_ED[[#This Row],[hsamiR10a5p]]-AQ131)*-1</f>
        <v>-8.1461111111111073</v>
      </c>
      <c r="N131">
        <v>37.03</v>
      </c>
      <c r="O131">
        <f t="shared" si="58"/>
        <v>-8.1361111111111093</v>
      </c>
      <c r="P131">
        <v>28.67</v>
      </c>
      <c r="Q131">
        <f t="shared" si="62"/>
        <v>0.22388888888889014</v>
      </c>
      <c r="R131">
        <v>23.52</v>
      </c>
      <c r="S131">
        <f t="shared" si="52"/>
        <v>5.3738888888888923</v>
      </c>
      <c r="T131">
        <v>19.739999999999998</v>
      </c>
      <c r="U131">
        <f t="shared" si="63"/>
        <v>9.1538888888888934</v>
      </c>
      <c r="V131">
        <v>27.76</v>
      </c>
      <c r="W131">
        <f t="shared" si="64"/>
        <v>1.1338888888888903</v>
      </c>
      <c r="X131">
        <v>28.73</v>
      </c>
      <c r="Y131">
        <f t="shared" si="65"/>
        <v>0.16388888888889142</v>
      </c>
      <c r="Z131">
        <v>26.77</v>
      </c>
      <c r="AA131">
        <f t="shared" si="66"/>
        <v>2.1238888888888923</v>
      </c>
      <c r="AB131">
        <v>26.93</v>
      </c>
      <c r="AC131">
        <f t="shared" si="67"/>
        <v>1.9638888888888921</v>
      </c>
      <c r="AD131">
        <v>28.82</v>
      </c>
      <c r="AE131">
        <f t="shared" si="68"/>
        <v>7.3888888888891557E-2</v>
      </c>
      <c r="AF131">
        <v>31.85</v>
      </c>
      <c r="AG131">
        <f t="shared" si="54"/>
        <v>-2.9561111111111096</v>
      </c>
      <c r="AH131">
        <v>33.57</v>
      </c>
      <c r="AI131">
        <f>(AH131-AQ131)*-1</f>
        <v>-4.6761111111111084</v>
      </c>
      <c r="AJ131">
        <v>30.68</v>
      </c>
      <c r="AK131">
        <f t="shared" si="69"/>
        <v>-1.7861111111111079</v>
      </c>
      <c r="AL131">
        <v>29.17</v>
      </c>
      <c r="AM131">
        <f t="shared" si="70"/>
        <v>-0.27611111111110986</v>
      </c>
      <c r="AN131">
        <v>28.21</v>
      </c>
      <c r="AO131">
        <v>26.82</v>
      </c>
      <c r="AP131">
        <v>18.11</v>
      </c>
      <c r="AQ131">
        <f t="shared" si="71"/>
        <v>28.893888888888892</v>
      </c>
      <c r="AR131" t="s">
        <v>54</v>
      </c>
      <c r="AS131">
        <v>74</v>
      </c>
      <c r="AT131">
        <v>0</v>
      </c>
      <c r="AU131" t="s">
        <v>55</v>
      </c>
      <c r="AV131">
        <v>5</v>
      </c>
      <c r="AX131">
        <v>24.013193000000001</v>
      </c>
      <c r="AY131">
        <v>1.3370930750000001</v>
      </c>
      <c r="AZ131">
        <v>278.90059500000001</v>
      </c>
      <c r="BA131">
        <v>12.847</v>
      </c>
    </row>
    <row r="132" spans="1:53" x14ac:dyDescent="0.3">
      <c r="A132" t="s">
        <v>62</v>
      </c>
      <c r="B132">
        <v>25.85</v>
      </c>
      <c r="C132">
        <f t="shared" si="59"/>
        <v>5.0868749999999991</v>
      </c>
      <c r="D132">
        <v>31.87</v>
      </c>
      <c r="E132">
        <f t="shared" si="60"/>
        <v>-0.93312500000000043</v>
      </c>
      <c r="F132">
        <v>35.479999999999997</v>
      </c>
      <c r="G132">
        <f t="shared" si="55"/>
        <v>-4.5431249999999963</v>
      </c>
      <c r="H132">
        <v>34.85</v>
      </c>
      <c r="I132">
        <f t="shared" si="56"/>
        <v>-3.9131250000000009</v>
      </c>
      <c r="J132">
        <v>28.05</v>
      </c>
      <c r="K132">
        <f t="shared" si="61"/>
        <v>2.8868749999999999</v>
      </c>
      <c r="L132">
        <v>37.47</v>
      </c>
      <c r="M132">
        <f>(miRNA_protein_data_ICU_ED[[#This Row],[hsamiR10a5p]]-AQ132)*-1</f>
        <v>-6.5331249999999983</v>
      </c>
      <c r="N132">
        <v>36.6</v>
      </c>
      <c r="O132">
        <f t="shared" si="58"/>
        <v>-5.6631250000000009</v>
      </c>
      <c r="P132">
        <v>30.32</v>
      </c>
      <c r="Q132">
        <f t="shared" si="62"/>
        <v>0.61687500000000028</v>
      </c>
      <c r="R132">
        <v>27.53</v>
      </c>
      <c r="S132">
        <f t="shared" si="52"/>
        <v>3.4068749999999994</v>
      </c>
      <c r="T132">
        <v>23.93</v>
      </c>
      <c r="U132">
        <f t="shared" si="63"/>
        <v>7.0068750000000009</v>
      </c>
      <c r="V132">
        <v>31.91</v>
      </c>
      <c r="W132">
        <f t="shared" si="64"/>
        <v>-0.97312499999999957</v>
      </c>
      <c r="X132">
        <v>33.020000000000003</v>
      </c>
      <c r="Y132">
        <f t="shared" si="65"/>
        <v>-2.0831250000000026</v>
      </c>
      <c r="Z132">
        <v>30.54</v>
      </c>
      <c r="AA132">
        <f t="shared" si="66"/>
        <v>0.39687500000000142</v>
      </c>
      <c r="AB132">
        <v>28.43</v>
      </c>
      <c r="AC132">
        <f t="shared" si="67"/>
        <v>2.5068750000000009</v>
      </c>
      <c r="AD132">
        <v>30.53</v>
      </c>
      <c r="AE132">
        <f t="shared" si="68"/>
        <v>0.40687499999999943</v>
      </c>
      <c r="AJ132">
        <v>33.29</v>
      </c>
      <c r="AK132">
        <f t="shared" si="69"/>
        <v>-2.3531249999999986</v>
      </c>
      <c r="AL132">
        <v>31.92</v>
      </c>
      <c r="AM132">
        <f t="shared" si="70"/>
        <v>-0.98312500000000114</v>
      </c>
      <c r="AN132">
        <v>30.15</v>
      </c>
      <c r="AO132">
        <v>26.65</v>
      </c>
      <c r="AP132">
        <v>18.11</v>
      </c>
      <c r="AQ132">
        <f t="shared" si="71"/>
        <v>30.936875000000001</v>
      </c>
      <c r="AR132" t="s">
        <v>59</v>
      </c>
      <c r="AS132">
        <v>77</v>
      </c>
      <c r="AT132">
        <v>0</v>
      </c>
      <c r="AU132" t="s">
        <v>55</v>
      </c>
      <c r="AV132">
        <v>8</v>
      </c>
      <c r="AX132">
        <v>187.34623199999999</v>
      </c>
      <c r="AY132">
        <v>6.986203712</v>
      </c>
      <c r="AZ132">
        <v>1000</v>
      </c>
      <c r="BA132">
        <v>77.254000000000005</v>
      </c>
    </row>
    <row r="133" spans="1:53" x14ac:dyDescent="0.3">
      <c r="A133" t="s">
        <v>62</v>
      </c>
      <c r="B133">
        <v>26.41</v>
      </c>
      <c r="C133">
        <f t="shared" si="59"/>
        <v>5.5077777777777825</v>
      </c>
      <c r="D133">
        <v>33.450000000000003</v>
      </c>
      <c r="E133">
        <f t="shared" si="60"/>
        <v>-1.5322222222222202</v>
      </c>
      <c r="F133">
        <v>37.44</v>
      </c>
      <c r="G133">
        <f t="shared" si="55"/>
        <v>-5.522222222222215</v>
      </c>
      <c r="H133">
        <v>35.81</v>
      </c>
      <c r="I133">
        <f t="shared" si="56"/>
        <v>-3.8922222222222196</v>
      </c>
      <c r="J133">
        <v>28.26</v>
      </c>
      <c r="K133">
        <f t="shared" si="61"/>
        <v>3.6577777777777811</v>
      </c>
      <c r="L133">
        <v>38.270000000000003</v>
      </c>
      <c r="M133">
        <f>(miRNA_protein_data_ICU_ED[[#This Row],[hsamiR10a5p]]-AQ133)*-1</f>
        <v>-6.3522222222222204</v>
      </c>
      <c r="N133">
        <v>31.75</v>
      </c>
      <c r="O133">
        <f t="shared" si="58"/>
        <v>0.16777777777778269</v>
      </c>
      <c r="P133">
        <v>31.71</v>
      </c>
      <c r="Q133">
        <f t="shared" si="62"/>
        <v>0.20777777777778184</v>
      </c>
      <c r="R133">
        <v>27.77</v>
      </c>
      <c r="S133">
        <f t="shared" si="52"/>
        <v>4.1477777777777831</v>
      </c>
      <c r="T133">
        <v>24.04</v>
      </c>
      <c r="U133">
        <f t="shared" si="63"/>
        <v>7.8777777777777835</v>
      </c>
      <c r="V133">
        <v>31.23</v>
      </c>
      <c r="W133">
        <f t="shared" si="64"/>
        <v>0.68777777777778226</v>
      </c>
      <c r="X133">
        <v>32.65</v>
      </c>
      <c r="Y133">
        <f t="shared" si="65"/>
        <v>-0.73222222222221589</v>
      </c>
      <c r="Z133">
        <v>31.22</v>
      </c>
      <c r="AA133">
        <f t="shared" si="66"/>
        <v>0.69777777777778383</v>
      </c>
      <c r="AB133">
        <v>29.68</v>
      </c>
      <c r="AC133">
        <f t="shared" si="67"/>
        <v>2.237777777777783</v>
      </c>
      <c r="AD133">
        <v>30.88</v>
      </c>
      <c r="AE133">
        <f t="shared" si="68"/>
        <v>1.0377777777777837</v>
      </c>
      <c r="AF133">
        <v>35.43</v>
      </c>
      <c r="AG133">
        <f>(AF133-AQ133)*-1</f>
        <v>-3.512222222222217</v>
      </c>
      <c r="AH133">
        <v>35.590000000000003</v>
      </c>
      <c r="AI133">
        <f t="shared" ref="AI133:AI138" si="72">(AH133-AQ133)*-1</f>
        <v>-3.6722222222222207</v>
      </c>
      <c r="AJ133">
        <v>32.74</v>
      </c>
      <c r="AK133">
        <f t="shared" si="69"/>
        <v>-0.8222222222222193</v>
      </c>
      <c r="AL133">
        <v>31.94</v>
      </c>
      <c r="AM133">
        <f t="shared" si="70"/>
        <v>-2.2222222222218591E-2</v>
      </c>
      <c r="AN133">
        <v>26.48</v>
      </c>
      <c r="AO133">
        <v>29.46</v>
      </c>
      <c r="AP133">
        <v>19.03</v>
      </c>
      <c r="AQ133">
        <f t="shared" si="71"/>
        <v>31.917777777777783</v>
      </c>
      <c r="AR133" t="s">
        <v>59</v>
      </c>
      <c r="AS133">
        <v>78</v>
      </c>
      <c r="AT133">
        <v>1</v>
      </c>
      <c r="AU133" t="s">
        <v>55</v>
      </c>
      <c r="AV133">
        <v>8</v>
      </c>
      <c r="AX133">
        <v>43.358415000000001</v>
      </c>
      <c r="AY133">
        <v>2.4724744329999999</v>
      </c>
      <c r="AZ133">
        <v>608.47956999999997</v>
      </c>
      <c r="BA133">
        <v>7.4429999999999996</v>
      </c>
    </row>
    <row r="134" spans="1:53" x14ac:dyDescent="0.3">
      <c r="A134" t="s">
        <v>53</v>
      </c>
      <c r="B134">
        <v>27.41</v>
      </c>
      <c r="C134">
        <f t="shared" si="59"/>
        <v>4.8670588235294083</v>
      </c>
      <c r="D134">
        <v>32.46</v>
      </c>
      <c r="E134">
        <f t="shared" si="60"/>
        <v>-0.18294117647059238</v>
      </c>
      <c r="F134">
        <v>38.200000000000003</v>
      </c>
      <c r="G134">
        <f t="shared" si="55"/>
        <v>-5.9229411764705944</v>
      </c>
      <c r="H134">
        <v>35.99</v>
      </c>
      <c r="I134">
        <f t="shared" si="56"/>
        <v>-3.7129411764705935</v>
      </c>
      <c r="J134">
        <v>28.69</v>
      </c>
      <c r="K134">
        <f t="shared" si="61"/>
        <v>3.5870588235294072</v>
      </c>
      <c r="L134">
        <v>38.020000000000003</v>
      </c>
      <c r="M134">
        <f>(miRNA_protein_data_ICU_ED[[#This Row],[hsamiR10a5p]]-AQ134)*-1</f>
        <v>-5.7429411764705947</v>
      </c>
      <c r="P134">
        <v>32.15</v>
      </c>
      <c r="Q134">
        <f t="shared" si="62"/>
        <v>0.12705882352940989</v>
      </c>
      <c r="R134">
        <v>28.61</v>
      </c>
      <c r="S134">
        <f t="shared" si="52"/>
        <v>3.667058823529409</v>
      </c>
      <c r="T134">
        <v>24.78</v>
      </c>
      <c r="U134">
        <f t="shared" si="63"/>
        <v>7.4970588235294073</v>
      </c>
      <c r="V134">
        <v>32.200000000000003</v>
      </c>
      <c r="W134">
        <f t="shared" si="64"/>
        <v>7.7058823529405629E-2</v>
      </c>
      <c r="X134">
        <v>33.9</v>
      </c>
      <c r="Y134">
        <f t="shared" si="65"/>
        <v>-1.6229411764705901</v>
      </c>
      <c r="Z134">
        <v>32.159999999999997</v>
      </c>
      <c r="AA134">
        <f t="shared" si="66"/>
        <v>0.11705882352941188</v>
      </c>
      <c r="AB134">
        <v>30.84</v>
      </c>
      <c r="AC134">
        <f t="shared" si="67"/>
        <v>1.4370588235294086</v>
      </c>
      <c r="AD134">
        <v>31.84</v>
      </c>
      <c r="AE134">
        <f t="shared" si="68"/>
        <v>0.43705882352940861</v>
      </c>
      <c r="AH134">
        <v>35.01</v>
      </c>
      <c r="AI134">
        <f t="shared" si="72"/>
        <v>-2.7329411764705895</v>
      </c>
      <c r="AJ134">
        <v>33.659999999999997</v>
      </c>
      <c r="AK134">
        <f t="shared" si="69"/>
        <v>-1.3829411764705881</v>
      </c>
      <c r="AL134">
        <v>32.79</v>
      </c>
      <c r="AM134">
        <f t="shared" si="70"/>
        <v>-0.51294117647059068</v>
      </c>
      <c r="AN134">
        <v>27.77</v>
      </c>
      <c r="AO134">
        <v>29.15</v>
      </c>
      <c r="AP134">
        <v>18.809999999999999</v>
      </c>
      <c r="AQ134">
        <f t="shared" si="71"/>
        <v>32.277058823529408</v>
      </c>
      <c r="AR134" t="s">
        <v>54</v>
      </c>
      <c r="AS134">
        <v>75</v>
      </c>
      <c r="AT134">
        <v>0</v>
      </c>
      <c r="AU134" t="s">
        <v>55</v>
      </c>
      <c r="AV134">
        <v>2</v>
      </c>
      <c r="AX134">
        <v>86.068034999999995</v>
      </c>
      <c r="AY134">
        <v>5.4377716349999998</v>
      </c>
      <c r="AZ134">
        <v>1000</v>
      </c>
      <c r="BA134">
        <v>31.218</v>
      </c>
    </row>
    <row r="135" spans="1:53" x14ac:dyDescent="0.3">
      <c r="A135" t="s">
        <v>53</v>
      </c>
      <c r="B135">
        <v>25.55</v>
      </c>
      <c r="C135">
        <f t="shared" si="59"/>
        <v>5.821666666666669</v>
      </c>
      <c r="D135">
        <v>32.93</v>
      </c>
      <c r="E135">
        <f t="shared" si="60"/>
        <v>-1.55833333333333</v>
      </c>
      <c r="F135">
        <v>35.31</v>
      </c>
      <c r="G135">
        <f t="shared" ref="G135:G166" si="73">(F135-AQ135)*-1</f>
        <v>-3.9383333333333326</v>
      </c>
      <c r="H135">
        <v>35.79</v>
      </c>
      <c r="I135">
        <f t="shared" si="56"/>
        <v>-4.4183333333333294</v>
      </c>
      <c r="J135">
        <v>27.78</v>
      </c>
      <c r="K135">
        <f t="shared" si="61"/>
        <v>3.5916666666666686</v>
      </c>
      <c r="L135">
        <v>40</v>
      </c>
      <c r="M135">
        <f>(miRNA_protein_data_ICU_ED[[#This Row],[hsamiR10a5p]]-AQ135)*-1</f>
        <v>-8.6283333333333303</v>
      </c>
      <c r="N135">
        <v>35.85</v>
      </c>
      <c r="O135">
        <f>(N135-AQ135)*-1</f>
        <v>-4.4783333333333317</v>
      </c>
      <c r="P135">
        <v>30.01</v>
      </c>
      <c r="Q135">
        <f t="shared" si="62"/>
        <v>1.3616666666666681</v>
      </c>
      <c r="R135">
        <v>27.26</v>
      </c>
      <c r="S135">
        <f t="shared" si="52"/>
        <v>4.1116666666666681</v>
      </c>
      <c r="T135">
        <v>23.74</v>
      </c>
      <c r="U135">
        <f t="shared" si="63"/>
        <v>7.6316666666666713</v>
      </c>
      <c r="V135">
        <v>30.22</v>
      </c>
      <c r="W135">
        <f t="shared" si="64"/>
        <v>1.1516666666666708</v>
      </c>
      <c r="X135">
        <v>32.42</v>
      </c>
      <c r="Y135">
        <f t="shared" si="65"/>
        <v>-1.048333333333332</v>
      </c>
      <c r="Z135">
        <v>29.14</v>
      </c>
      <c r="AA135">
        <f t="shared" si="66"/>
        <v>2.2316666666666691</v>
      </c>
      <c r="AB135">
        <v>28.71</v>
      </c>
      <c r="AC135">
        <f t="shared" si="67"/>
        <v>2.6616666666666688</v>
      </c>
      <c r="AD135">
        <v>29.93</v>
      </c>
      <c r="AE135">
        <f t="shared" si="68"/>
        <v>1.44166666666667</v>
      </c>
      <c r="AF135">
        <v>36.53</v>
      </c>
      <c r="AG135">
        <f>(AF135-AQ135)*-1</f>
        <v>-5.1583333333333314</v>
      </c>
      <c r="AH135">
        <v>37.92</v>
      </c>
      <c r="AI135">
        <f t="shared" si="72"/>
        <v>-6.548333333333332</v>
      </c>
      <c r="AJ135">
        <v>30.41</v>
      </c>
      <c r="AK135">
        <f t="shared" si="69"/>
        <v>0.96166666666666956</v>
      </c>
      <c r="AL135">
        <v>31.04</v>
      </c>
      <c r="AM135">
        <f t="shared" si="70"/>
        <v>0.33166666666667055</v>
      </c>
      <c r="AN135">
        <v>27.66</v>
      </c>
      <c r="AO135">
        <v>28.99</v>
      </c>
      <c r="AP135">
        <v>18.829999999999998</v>
      </c>
      <c r="AQ135">
        <f t="shared" si="71"/>
        <v>31.37166666666667</v>
      </c>
      <c r="AR135" t="s">
        <v>59</v>
      </c>
      <c r="AS135">
        <v>81</v>
      </c>
      <c r="AT135">
        <v>1</v>
      </c>
      <c r="AU135" t="s">
        <v>57</v>
      </c>
      <c r="AV135">
        <v>12</v>
      </c>
      <c r="AX135">
        <v>147.56956199999999</v>
      </c>
      <c r="AY135">
        <v>5.7625178210000003</v>
      </c>
      <c r="AZ135">
        <v>169.93634599999999</v>
      </c>
      <c r="BA135">
        <v>67.739999999999995</v>
      </c>
    </row>
    <row r="136" spans="1:53" x14ac:dyDescent="0.3">
      <c r="A136" t="s">
        <v>53</v>
      </c>
      <c r="B136">
        <v>24.3</v>
      </c>
      <c r="C136">
        <f t="shared" si="59"/>
        <v>5.6688888888888904</v>
      </c>
      <c r="D136">
        <v>32.79</v>
      </c>
      <c r="E136">
        <f t="shared" si="60"/>
        <v>-2.821111111111108</v>
      </c>
      <c r="F136">
        <v>33.94</v>
      </c>
      <c r="G136">
        <f t="shared" si="73"/>
        <v>-3.9711111111111066</v>
      </c>
      <c r="H136">
        <v>33.07</v>
      </c>
      <c r="I136">
        <f t="shared" si="56"/>
        <v>-3.1011111111111092</v>
      </c>
      <c r="J136">
        <v>25.77</v>
      </c>
      <c r="K136">
        <f t="shared" si="61"/>
        <v>4.1988888888888916</v>
      </c>
      <c r="L136">
        <v>37.380000000000003</v>
      </c>
      <c r="M136">
        <f>(miRNA_protein_data_ICU_ED[[#This Row],[hsamiR10a5p]]-AQ136)*-1</f>
        <v>-7.4111111111111114</v>
      </c>
      <c r="N136">
        <v>35.479999999999997</v>
      </c>
      <c r="O136">
        <f>(N136-AQ136)*-1</f>
        <v>-5.5111111111111057</v>
      </c>
      <c r="P136">
        <v>27.12</v>
      </c>
      <c r="Q136">
        <f t="shared" si="62"/>
        <v>2.8488888888888901</v>
      </c>
      <c r="R136">
        <v>26.92</v>
      </c>
      <c r="S136">
        <f t="shared" si="52"/>
        <v>3.0488888888888894</v>
      </c>
      <c r="T136">
        <v>24.05</v>
      </c>
      <c r="U136">
        <f t="shared" si="63"/>
        <v>5.9188888888888904</v>
      </c>
      <c r="V136">
        <v>30.91</v>
      </c>
      <c r="W136">
        <f t="shared" si="64"/>
        <v>-0.94111111111110901</v>
      </c>
      <c r="X136">
        <v>32.83</v>
      </c>
      <c r="Y136">
        <f t="shared" si="65"/>
        <v>-2.8611111111111072</v>
      </c>
      <c r="Z136">
        <v>28.65</v>
      </c>
      <c r="AA136">
        <f t="shared" si="66"/>
        <v>1.3188888888888926</v>
      </c>
      <c r="AB136">
        <v>26.07</v>
      </c>
      <c r="AC136">
        <f t="shared" si="67"/>
        <v>3.8988888888888908</v>
      </c>
      <c r="AD136">
        <v>28.16</v>
      </c>
      <c r="AE136">
        <f t="shared" si="68"/>
        <v>1.808888888888891</v>
      </c>
      <c r="AF136">
        <v>33.340000000000003</v>
      </c>
      <c r="AG136">
        <f>(AF136-AQ136)*-1</f>
        <v>-3.3711111111111123</v>
      </c>
      <c r="AH136">
        <v>31.97</v>
      </c>
      <c r="AI136">
        <f t="shared" si="72"/>
        <v>-2.0011111111111077</v>
      </c>
      <c r="AJ136">
        <v>32.549999999999997</v>
      </c>
      <c r="AK136">
        <f t="shared" si="69"/>
        <v>-2.581111111111106</v>
      </c>
      <c r="AL136">
        <v>29.62</v>
      </c>
      <c r="AM136">
        <f t="shared" si="70"/>
        <v>0.34888888888889014</v>
      </c>
      <c r="AN136">
        <v>27.78</v>
      </c>
      <c r="AO136">
        <v>29.12</v>
      </c>
      <c r="AP136">
        <v>18.7</v>
      </c>
      <c r="AQ136">
        <f t="shared" si="71"/>
        <v>29.968888888888891</v>
      </c>
      <c r="AR136" t="s">
        <v>54</v>
      </c>
      <c r="AS136">
        <v>40</v>
      </c>
      <c r="AT136">
        <v>0</v>
      </c>
      <c r="AU136" t="s">
        <v>55</v>
      </c>
      <c r="AV136">
        <v>6</v>
      </c>
      <c r="AX136">
        <v>53.131008999999999</v>
      </c>
      <c r="AY136">
        <v>3.1000755170000001</v>
      </c>
      <c r="AZ136">
        <v>231.17465999999999</v>
      </c>
      <c r="BA136">
        <v>24.361999999999998</v>
      </c>
    </row>
    <row r="137" spans="1:53" x14ac:dyDescent="0.3">
      <c r="A137" t="s">
        <v>53</v>
      </c>
      <c r="B137">
        <v>21.96</v>
      </c>
      <c r="C137">
        <f t="shared" si="59"/>
        <v>6.384999999999998</v>
      </c>
      <c r="D137">
        <v>33.56</v>
      </c>
      <c r="E137">
        <f t="shared" si="60"/>
        <v>-5.2150000000000034</v>
      </c>
      <c r="F137">
        <v>33.11</v>
      </c>
      <c r="G137">
        <f t="shared" si="73"/>
        <v>-4.7650000000000006</v>
      </c>
      <c r="H137">
        <v>32.72</v>
      </c>
      <c r="I137">
        <f t="shared" si="56"/>
        <v>-4.375</v>
      </c>
      <c r="J137">
        <v>26.09</v>
      </c>
      <c r="K137">
        <f t="shared" si="61"/>
        <v>2.254999999999999</v>
      </c>
      <c r="L137">
        <v>36.17</v>
      </c>
      <c r="M137">
        <f>(miRNA_protein_data_ICU_ED[[#This Row],[hsamiR10a5p]]-AQ137)*-1</f>
        <v>-7.8250000000000028</v>
      </c>
      <c r="N137">
        <v>34.56</v>
      </c>
      <c r="O137">
        <f>(N137-AQ137)*-1</f>
        <v>-6.2150000000000034</v>
      </c>
      <c r="P137">
        <v>26.01</v>
      </c>
      <c r="Q137">
        <f t="shared" si="62"/>
        <v>2.3349999999999973</v>
      </c>
      <c r="R137">
        <v>24.26</v>
      </c>
      <c r="S137">
        <f t="shared" si="52"/>
        <v>4.0849999999999973</v>
      </c>
      <c r="T137">
        <v>23.54</v>
      </c>
      <c r="U137">
        <f t="shared" si="63"/>
        <v>4.8049999999999997</v>
      </c>
      <c r="V137">
        <v>25.84</v>
      </c>
      <c r="W137">
        <f t="shared" si="64"/>
        <v>2.504999999999999</v>
      </c>
      <c r="X137">
        <v>28.34</v>
      </c>
      <c r="Y137">
        <f t="shared" si="65"/>
        <v>4.9999999999990052E-3</v>
      </c>
      <c r="Z137">
        <v>29.55</v>
      </c>
      <c r="AA137">
        <f t="shared" si="66"/>
        <v>-1.2050000000000018</v>
      </c>
      <c r="AB137">
        <v>25.8</v>
      </c>
      <c r="AC137">
        <f t="shared" si="67"/>
        <v>2.5449999999999982</v>
      </c>
      <c r="AD137">
        <v>26.26</v>
      </c>
      <c r="AE137">
        <f t="shared" si="68"/>
        <v>2.0849999999999973</v>
      </c>
      <c r="AF137">
        <v>33.049999999999997</v>
      </c>
      <c r="AG137">
        <f>(AF137-AQ137)*-1</f>
        <v>-4.7049999999999983</v>
      </c>
      <c r="AH137">
        <v>31.93</v>
      </c>
      <c r="AI137">
        <f t="shared" si="72"/>
        <v>-3.5850000000000009</v>
      </c>
      <c r="AJ137">
        <v>22.33</v>
      </c>
      <c r="AK137">
        <f t="shared" si="69"/>
        <v>6.0150000000000006</v>
      </c>
      <c r="AL137">
        <v>29.69</v>
      </c>
      <c r="AM137">
        <f t="shared" si="70"/>
        <v>-1.3450000000000024</v>
      </c>
      <c r="AN137">
        <v>27.87</v>
      </c>
      <c r="AO137">
        <v>29.06</v>
      </c>
      <c r="AP137">
        <v>18.64</v>
      </c>
      <c r="AQ137">
        <f t="shared" si="71"/>
        <v>28.344999999999999</v>
      </c>
      <c r="AR137" t="s">
        <v>54</v>
      </c>
      <c r="AS137">
        <v>64</v>
      </c>
      <c r="AT137">
        <v>1</v>
      </c>
      <c r="AU137" t="s">
        <v>55</v>
      </c>
      <c r="AV137">
        <v>3</v>
      </c>
      <c r="AX137">
        <v>226.282725</v>
      </c>
      <c r="AY137">
        <v>3.6459418239999999</v>
      </c>
      <c r="AZ137">
        <v>503.49005599999998</v>
      </c>
      <c r="BA137">
        <v>30.625</v>
      </c>
    </row>
    <row r="138" spans="1:53" x14ac:dyDescent="0.3">
      <c r="A138" t="s">
        <v>53</v>
      </c>
      <c r="B138">
        <v>28.29</v>
      </c>
      <c r="C138">
        <f t="shared" si="59"/>
        <v>4.6786666666666719</v>
      </c>
      <c r="D138">
        <v>33.67</v>
      </c>
      <c r="E138">
        <f t="shared" si="60"/>
        <v>-0.7013333333333307</v>
      </c>
      <c r="F138">
        <v>38.65</v>
      </c>
      <c r="G138">
        <f t="shared" si="73"/>
        <v>-5.6813333333333276</v>
      </c>
      <c r="J138">
        <v>29.73</v>
      </c>
      <c r="K138">
        <f t="shared" si="61"/>
        <v>3.2386666666666706</v>
      </c>
      <c r="L138">
        <v>40</v>
      </c>
      <c r="M138">
        <f>(miRNA_protein_data_ICU_ED[[#This Row],[hsamiR10a5p]]-AQ138)*-1</f>
        <v>-7.031333333333329</v>
      </c>
      <c r="P138">
        <v>31.64</v>
      </c>
      <c r="Q138">
        <f t="shared" si="62"/>
        <v>1.3286666666666704</v>
      </c>
      <c r="R138">
        <v>30.96</v>
      </c>
      <c r="S138">
        <f t="shared" si="52"/>
        <v>2.0086666666666702</v>
      </c>
      <c r="T138">
        <v>27.88</v>
      </c>
      <c r="U138">
        <f t="shared" si="63"/>
        <v>5.088666666666672</v>
      </c>
      <c r="V138">
        <v>35.04</v>
      </c>
      <c r="W138">
        <f t="shared" si="64"/>
        <v>-2.0713333333333281</v>
      </c>
      <c r="Z138">
        <v>32.51</v>
      </c>
      <c r="AA138">
        <f t="shared" si="66"/>
        <v>0.458666666666673</v>
      </c>
      <c r="AB138">
        <v>31.82</v>
      </c>
      <c r="AC138">
        <f t="shared" si="67"/>
        <v>1.1486666666666707</v>
      </c>
      <c r="AD138">
        <v>32.659999999999997</v>
      </c>
      <c r="AE138">
        <f t="shared" si="68"/>
        <v>0.30866666666667442</v>
      </c>
      <c r="AH138">
        <v>33.53</v>
      </c>
      <c r="AI138">
        <f t="shared" si="72"/>
        <v>-0.56133333333333013</v>
      </c>
      <c r="AJ138">
        <v>33.86</v>
      </c>
      <c r="AK138">
        <f t="shared" si="69"/>
        <v>-0.89133333333332843</v>
      </c>
      <c r="AL138">
        <v>34.29</v>
      </c>
      <c r="AM138">
        <f t="shared" si="70"/>
        <v>-1.3213333333333281</v>
      </c>
      <c r="AN138">
        <v>27.65</v>
      </c>
      <c r="AO138">
        <v>28.99</v>
      </c>
      <c r="AP138">
        <v>18.72</v>
      </c>
      <c r="AQ138">
        <f t="shared" si="71"/>
        <v>32.968666666666671</v>
      </c>
      <c r="AR138" t="s">
        <v>54</v>
      </c>
      <c r="AS138">
        <v>75</v>
      </c>
      <c r="AT138">
        <v>0</v>
      </c>
      <c r="AU138" t="s">
        <v>55</v>
      </c>
      <c r="AV138">
        <v>0</v>
      </c>
      <c r="AX138">
        <v>107.811087</v>
      </c>
      <c r="AY138">
        <v>6.8062640679999999</v>
      </c>
      <c r="AZ138">
        <v>1000</v>
      </c>
      <c r="BA138">
        <v>12.151999999999999</v>
      </c>
    </row>
    <row r="139" spans="1:53" x14ac:dyDescent="0.3">
      <c r="A139" t="s">
        <v>53</v>
      </c>
      <c r="B139">
        <v>26.64</v>
      </c>
      <c r="C139">
        <f t="shared" si="59"/>
        <v>5.7164705882352962</v>
      </c>
      <c r="D139">
        <v>33.97</v>
      </c>
      <c r="E139">
        <f t="shared" si="60"/>
        <v>-1.6135294117647021</v>
      </c>
      <c r="F139">
        <v>36.799999999999997</v>
      </c>
      <c r="G139">
        <f t="shared" si="73"/>
        <v>-4.4435294117647004</v>
      </c>
      <c r="H139">
        <v>35.99</v>
      </c>
      <c r="I139">
        <f>(H139-AQ139)*-1</f>
        <v>-3.6335294117647052</v>
      </c>
      <c r="J139">
        <v>28.66</v>
      </c>
      <c r="K139">
        <f t="shared" si="61"/>
        <v>3.6964705882352966</v>
      </c>
      <c r="L139">
        <v>40</v>
      </c>
      <c r="M139">
        <f>(miRNA_protein_data_ICU_ED[[#This Row],[hsamiR10a5p]]-AQ139)*-1</f>
        <v>-7.6435294117647032</v>
      </c>
      <c r="N139">
        <v>35.97</v>
      </c>
      <c r="O139">
        <f>(N139-AQ139)*-1</f>
        <v>-3.6135294117647021</v>
      </c>
      <c r="P139">
        <v>29.74</v>
      </c>
      <c r="Q139">
        <f t="shared" si="62"/>
        <v>2.6164705882352983</v>
      </c>
      <c r="R139">
        <v>29.71</v>
      </c>
      <c r="S139">
        <f t="shared" si="52"/>
        <v>2.6464705882352959</v>
      </c>
      <c r="T139">
        <v>27.1</v>
      </c>
      <c r="U139">
        <f t="shared" si="63"/>
        <v>5.2564705882352953</v>
      </c>
      <c r="V139">
        <v>32.880000000000003</v>
      </c>
      <c r="W139">
        <f t="shared" si="64"/>
        <v>-0.5235294117647058</v>
      </c>
      <c r="X139">
        <v>34.299999999999997</v>
      </c>
      <c r="Y139">
        <f t="shared" ref="Y139:Y170" si="74">(X139-AQ139)*-1</f>
        <v>-1.9435294117647004</v>
      </c>
      <c r="Z139">
        <v>31.56</v>
      </c>
      <c r="AA139">
        <f t="shared" si="66"/>
        <v>0.79647058823529804</v>
      </c>
      <c r="AB139">
        <v>29.68</v>
      </c>
      <c r="AC139">
        <f t="shared" si="67"/>
        <v>2.676470588235297</v>
      </c>
      <c r="AD139">
        <v>31.64</v>
      </c>
      <c r="AE139">
        <f t="shared" si="68"/>
        <v>0.71647058823529619</v>
      </c>
      <c r="AF139">
        <v>36.64</v>
      </c>
      <c r="AG139">
        <f>(AF139-AQ139)*-1</f>
        <v>-4.2835294117647038</v>
      </c>
      <c r="AJ139">
        <v>31.26</v>
      </c>
      <c r="AK139">
        <f t="shared" si="69"/>
        <v>1.0964705882352952</v>
      </c>
      <c r="AL139">
        <v>33.49</v>
      </c>
      <c r="AM139">
        <f t="shared" si="70"/>
        <v>-1.1335294117647052</v>
      </c>
      <c r="AN139">
        <v>27.72</v>
      </c>
      <c r="AO139">
        <v>29.28</v>
      </c>
      <c r="AP139">
        <v>18.899999999999999</v>
      </c>
      <c r="AQ139">
        <f t="shared" si="71"/>
        <v>32.356470588235297</v>
      </c>
      <c r="AR139" t="s">
        <v>59</v>
      </c>
      <c r="AS139">
        <v>78</v>
      </c>
      <c r="AT139">
        <v>1</v>
      </c>
      <c r="AU139" t="s">
        <v>55</v>
      </c>
      <c r="AV139">
        <v>5</v>
      </c>
      <c r="AX139">
        <v>37.925193999999998</v>
      </c>
      <c r="AY139">
        <v>2.5698598100000001</v>
      </c>
      <c r="AZ139">
        <v>126.500274</v>
      </c>
      <c r="BA139">
        <v>5.1529999999999996</v>
      </c>
    </row>
    <row r="140" spans="1:53" x14ac:dyDescent="0.3">
      <c r="A140" t="s">
        <v>53</v>
      </c>
      <c r="B140">
        <v>24.43</v>
      </c>
      <c r="C140">
        <f t="shared" si="59"/>
        <v>6.2466666666666626</v>
      </c>
      <c r="D140">
        <v>32.729999999999997</v>
      </c>
      <c r="E140">
        <f t="shared" si="60"/>
        <v>-2.0533333333333346</v>
      </c>
      <c r="F140">
        <v>33.979999999999997</v>
      </c>
      <c r="G140">
        <f t="shared" si="73"/>
        <v>-3.3033333333333346</v>
      </c>
      <c r="H140">
        <v>33.32</v>
      </c>
      <c r="I140">
        <f>(H140-AQ140)*-1</f>
        <v>-2.643333333333338</v>
      </c>
      <c r="J140">
        <v>26</v>
      </c>
      <c r="K140">
        <f t="shared" si="61"/>
        <v>4.6766666666666623</v>
      </c>
      <c r="L140">
        <v>38.630000000000003</v>
      </c>
      <c r="M140">
        <f>(miRNA_protein_data_ICU_ED[[#This Row],[hsamiR10a5p]]-AQ140)*-1</f>
        <v>-7.9533333333333402</v>
      </c>
      <c r="N140">
        <v>36.770000000000003</v>
      </c>
      <c r="O140">
        <f>(N140-AQ140)*-1</f>
        <v>-6.0933333333333408</v>
      </c>
      <c r="P140">
        <v>26.84</v>
      </c>
      <c r="Q140">
        <f t="shared" si="62"/>
        <v>3.8366666666666625</v>
      </c>
      <c r="R140">
        <v>27.36</v>
      </c>
      <c r="S140">
        <f t="shared" si="52"/>
        <v>3.3166666666666629</v>
      </c>
      <c r="T140">
        <v>24.76</v>
      </c>
      <c r="U140">
        <f t="shared" si="63"/>
        <v>5.9166666666666607</v>
      </c>
      <c r="V140">
        <v>32.450000000000003</v>
      </c>
      <c r="W140">
        <f t="shared" si="64"/>
        <v>-1.7733333333333405</v>
      </c>
      <c r="X140">
        <v>32.79</v>
      </c>
      <c r="Y140">
        <f t="shared" si="74"/>
        <v>-2.1133333333333368</v>
      </c>
      <c r="Z140">
        <v>29.2</v>
      </c>
      <c r="AA140">
        <f t="shared" si="66"/>
        <v>1.476666666666663</v>
      </c>
      <c r="AB140">
        <v>26.61</v>
      </c>
      <c r="AC140">
        <f t="shared" si="67"/>
        <v>4.0666666666666629</v>
      </c>
      <c r="AD140">
        <v>29.73</v>
      </c>
      <c r="AE140">
        <f t="shared" si="68"/>
        <v>0.94666666666666188</v>
      </c>
      <c r="AF140">
        <v>34.35</v>
      </c>
      <c r="AG140">
        <f>(AF140-AQ140)*-1</f>
        <v>-3.6733333333333391</v>
      </c>
      <c r="AH140">
        <v>34.42</v>
      </c>
      <c r="AI140">
        <f>(AH140-AQ140)*-1</f>
        <v>-3.7433333333333394</v>
      </c>
      <c r="AJ140">
        <v>34.909999999999997</v>
      </c>
      <c r="AK140">
        <f t="shared" si="69"/>
        <v>-4.2333333333333343</v>
      </c>
      <c r="AL140">
        <v>29.67</v>
      </c>
      <c r="AM140">
        <f t="shared" si="70"/>
        <v>1.0066666666666606</v>
      </c>
      <c r="AN140">
        <v>27.84</v>
      </c>
      <c r="AO140">
        <v>29.46</v>
      </c>
      <c r="AP140">
        <v>18.68</v>
      </c>
      <c r="AQ140">
        <f t="shared" si="71"/>
        <v>30.676666666666662</v>
      </c>
      <c r="AR140" t="s">
        <v>54</v>
      </c>
      <c r="AS140">
        <v>78</v>
      </c>
      <c r="AT140">
        <v>0</v>
      </c>
      <c r="AU140" t="s">
        <v>57</v>
      </c>
      <c r="AV140">
        <v>7</v>
      </c>
      <c r="AX140">
        <v>110.054141</v>
      </c>
      <c r="AY140">
        <v>8.3217438890000004</v>
      </c>
      <c r="AZ140">
        <v>557.35261700000001</v>
      </c>
      <c r="BA140">
        <v>72.617999999999995</v>
      </c>
    </row>
    <row r="141" spans="1:53" x14ac:dyDescent="0.3">
      <c r="A141" t="s">
        <v>53</v>
      </c>
      <c r="B141">
        <v>27.49</v>
      </c>
      <c r="C141">
        <f t="shared" si="59"/>
        <v>5.1237499999999976</v>
      </c>
      <c r="D141">
        <v>33.74</v>
      </c>
      <c r="E141">
        <f t="shared" si="60"/>
        <v>-1.126250000000006</v>
      </c>
      <c r="F141">
        <v>40</v>
      </c>
      <c r="G141">
        <f t="shared" si="73"/>
        <v>-7.386250000000004</v>
      </c>
      <c r="J141">
        <v>28.84</v>
      </c>
      <c r="K141">
        <f t="shared" si="61"/>
        <v>3.7737499999999962</v>
      </c>
      <c r="L141">
        <v>40</v>
      </c>
      <c r="M141">
        <f>(miRNA_protein_data_ICU_ED[[#This Row],[hsamiR10a5p]]-AQ141)*-1</f>
        <v>-7.386250000000004</v>
      </c>
      <c r="P141">
        <v>32.29</v>
      </c>
      <c r="Q141">
        <f t="shared" si="62"/>
        <v>0.32374999999999687</v>
      </c>
      <c r="R141">
        <v>28.61</v>
      </c>
      <c r="S141">
        <f t="shared" si="52"/>
        <v>4.0037499999999966</v>
      </c>
      <c r="T141">
        <v>24.74</v>
      </c>
      <c r="U141">
        <f t="shared" si="63"/>
        <v>7.8737499999999976</v>
      </c>
      <c r="V141">
        <v>32.75</v>
      </c>
      <c r="W141">
        <f t="shared" si="64"/>
        <v>-0.13625000000000398</v>
      </c>
      <c r="X141">
        <v>35.06</v>
      </c>
      <c r="Y141">
        <f t="shared" si="74"/>
        <v>-2.4462500000000063</v>
      </c>
      <c r="Z141">
        <v>31.53</v>
      </c>
      <c r="AA141">
        <f t="shared" si="66"/>
        <v>1.0837499999999949</v>
      </c>
      <c r="AB141">
        <v>31.65</v>
      </c>
      <c r="AC141">
        <f t="shared" si="67"/>
        <v>0.96374999999999744</v>
      </c>
      <c r="AD141">
        <v>32.07</v>
      </c>
      <c r="AE141">
        <f t="shared" si="68"/>
        <v>0.54374999999999574</v>
      </c>
      <c r="AH141">
        <v>36.61</v>
      </c>
      <c r="AI141">
        <f>(AH141-AQ141)*-1</f>
        <v>-3.9962500000000034</v>
      </c>
      <c r="AJ141">
        <v>33.79</v>
      </c>
      <c r="AK141">
        <f t="shared" si="69"/>
        <v>-1.1762500000000031</v>
      </c>
      <c r="AL141">
        <v>32.65</v>
      </c>
      <c r="AM141">
        <f t="shared" si="70"/>
        <v>-3.6250000000002558E-2</v>
      </c>
      <c r="AN141">
        <v>27.67</v>
      </c>
      <c r="AO141">
        <v>28.97</v>
      </c>
      <c r="AP141">
        <v>18.7</v>
      </c>
      <c r="AQ141">
        <f t="shared" si="71"/>
        <v>32.613749999999996</v>
      </c>
      <c r="AR141" t="s">
        <v>54</v>
      </c>
      <c r="AS141">
        <v>62</v>
      </c>
      <c r="AT141">
        <v>0</v>
      </c>
      <c r="AU141" t="s">
        <v>55</v>
      </c>
      <c r="AV141">
        <v>2</v>
      </c>
      <c r="AX141">
        <v>149.40177399999999</v>
      </c>
      <c r="AY141">
        <v>10</v>
      </c>
      <c r="AZ141">
        <v>397.76707399999998</v>
      </c>
      <c r="BA141">
        <v>27.134</v>
      </c>
    </row>
    <row r="142" spans="1:53" x14ac:dyDescent="0.3">
      <c r="A142" t="s">
        <v>53</v>
      </c>
      <c r="B142">
        <v>28.42</v>
      </c>
      <c r="C142">
        <f t="shared" si="59"/>
        <v>4.9799999999999969</v>
      </c>
      <c r="D142">
        <v>33.729999999999997</v>
      </c>
      <c r="E142">
        <f t="shared" si="60"/>
        <v>-0.32999999999999829</v>
      </c>
      <c r="F142">
        <v>36.21</v>
      </c>
      <c r="G142">
        <f t="shared" si="73"/>
        <v>-2.8100000000000023</v>
      </c>
      <c r="H142">
        <v>37.270000000000003</v>
      </c>
      <c r="I142">
        <f t="shared" ref="I142:I169" si="75">(H142-AQ142)*-1</f>
        <v>-3.8700000000000045</v>
      </c>
      <c r="J142">
        <v>29.63</v>
      </c>
      <c r="K142">
        <f t="shared" si="61"/>
        <v>3.7699999999999996</v>
      </c>
      <c r="L142">
        <v>40</v>
      </c>
      <c r="M142">
        <f>(miRNA_protein_data_ICU_ED[[#This Row],[hsamiR10a5p]]-AQ142)*-1</f>
        <v>-6.6000000000000014</v>
      </c>
      <c r="N142">
        <v>36.71</v>
      </c>
      <c r="O142">
        <f>(N142-AQ142)*-1</f>
        <v>-3.3100000000000023</v>
      </c>
      <c r="P142">
        <v>32.26</v>
      </c>
      <c r="Q142">
        <f t="shared" si="62"/>
        <v>1.1400000000000006</v>
      </c>
      <c r="R142">
        <v>31.24</v>
      </c>
      <c r="S142">
        <f t="shared" si="52"/>
        <v>2.16</v>
      </c>
      <c r="T142">
        <v>28.87</v>
      </c>
      <c r="U142">
        <f t="shared" si="63"/>
        <v>4.5299999999999976</v>
      </c>
      <c r="V142">
        <v>32.619999999999997</v>
      </c>
      <c r="W142">
        <f t="shared" si="64"/>
        <v>0.78000000000000114</v>
      </c>
      <c r="X142">
        <v>35.69</v>
      </c>
      <c r="Y142">
        <f t="shared" si="74"/>
        <v>-2.2899999999999991</v>
      </c>
      <c r="Z142">
        <v>31.93</v>
      </c>
      <c r="AA142">
        <f t="shared" si="66"/>
        <v>1.4699999999999989</v>
      </c>
      <c r="AB142">
        <v>31.47</v>
      </c>
      <c r="AC142">
        <f t="shared" si="67"/>
        <v>1.9299999999999997</v>
      </c>
      <c r="AD142">
        <v>32.49</v>
      </c>
      <c r="AE142">
        <f t="shared" si="68"/>
        <v>0.90999999999999659</v>
      </c>
      <c r="AF142">
        <v>36.58</v>
      </c>
      <c r="AG142">
        <f>(AF142-AQ142)*-1</f>
        <v>-3.1799999999999997</v>
      </c>
      <c r="AH142">
        <v>36.590000000000003</v>
      </c>
      <c r="AI142">
        <f>(AH142-AQ142)*-1</f>
        <v>-3.1900000000000048</v>
      </c>
      <c r="AJ142">
        <v>32.020000000000003</v>
      </c>
      <c r="AK142">
        <f t="shared" si="69"/>
        <v>1.3799999999999955</v>
      </c>
      <c r="AL142">
        <v>34.18</v>
      </c>
      <c r="AM142">
        <f t="shared" si="70"/>
        <v>-0.78000000000000114</v>
      </c>
      <c r="AN142">
        <v>27.9</v>
      </c>
      <c r="AO142">
        <v>29.35</v>
      </c>
      <c r="AP142">
        <v>18.670000000000002</v>
      </c>
      <c r="AQ142">
        <f t="shared" si="71"/>
        <v>33.4</v>
      </c>
      <c r="AR142" t="s">
        <v>54</v>
      </c>
      <c r="AS142">
        <v>72</v>
      </c>
      <c r="AT142">
        <v>1</v>
      </c>
      <c r="AU142" t="s">
        <v>55</v>
      </c>
      <c r="AV142">
        <v>9</v>
      </c>
      <c r="AX142">
        <v>61.459012000000001</v>
      </c>
      <c r="AY142">
        <v>10</v>
      </c>
      <c r="AZ142">
        <v>491.97350399999999</v>
      </c>
      <c r="BA142">
        <v>100</v>
      </c>
    </row>
    <row r="143" spans="1:53" x14ac:dyDescent="0.3">
      <c r="A143" t="s">
        <v>53</v>
      </c>
      <c r="B143">
        <v>25.42</v>
      </c>
      <c r="C143">
        <f t="shared" si="59"/>
        <v>5.6527777777777715</v>
      </c>
      <c r="D143">
        <v>31.8</v>
      </c>
      <c r="E143">
        <f t="shared" si="60"/>
        <v>-0.72722222222222754</v>
      </c>
      <c r="F143">
        <v>34.64</v>
      </c>
      <c r="G143">
        <f t="shared" si="73"/>
        <v>-3.5672222222222274</v>
      </c>
      <c r="H143">
        <v>34.46</v>
      </c>
      <c r="I143">
        <f t="shared" si="75"/>
        <v>-3.3872222222222277</v>
      </c>
      <c r="J143">
        <v>27.71</v>
      </c>
      <c r="K143">
        <f t="shared" si="61"/>
        <v>3.3627777777777723</v>
      </c>
      <c r="L143">
        <v>40</v>
      </c>
      <c r="M143">
        <f>(miRNA_protein_data_ICU_ED[[#This Row],[hsamiR10a5p]]-AQ143)*-1</f>
        <v>-8.9272222222222268</v>
      </c>
      <c r="N143">
        <v>36.76</v>
      </c>
      <c r="O143">
        <f>(N143-AQ143)*-1</f>
        <v>-5.6872222222222248</v>
      </c>
      <c r="P143">
        <v>29.99</v>
      </c>
      <c r="Q143">
        <f t="shared" si="62"/>
        <v>1.0827777777777747</v>
      </c>
      <c r="R143">
        <v>27.54</v>
      </c>
      <c r="S143">
        <f t="shared" si="52"/>
        <v>3.532777777777774</v>
      </c>
      <c r="T143">
        <v>23.92</v>
      </c>
      <c r="U143">
        <f t="shared" si="63"/>
        <v>7.1527777777777715</v>
      </c>
      <c r="V143">
        <v>30.84</v>
      </c>
      <c r="W143">
        <f t="shared" si="64"/>
        <v>0.23277777777777331</v>
      </c>
      <c r="X143">
        <v>31.86</v>
      </c>
      <c r="Y143">
        <f t="shared" si="74"/>
        <v>-0.78722222222222626</v>
      </c>
      <c r="Z143">
        <v>30.23</v>
      </c>
      <c r="AA143">
        <f t="shared" si="66"/>
        <v>0.84277777777777274</v>
      </c>
      <c r="AB143">
        <v>28.97</v>
      </c>
      <c r="AC143">
        <f t="shared" si="67"/>
        <v>2.1027777777777743</v>
      </c>
      <c r="AD143">
        <v>30.16</v>
      </c>
      <c r="AE143">
        <f t="shared" si="68"/>
        <v>0.91277777777777303</v>
      </c>
      <c r="AF143">
        <v>34.799999999999997</v>
      </c>
      <c r="AG143">
        <f>(AF143-AQ143)*-1</f>
        <v>-3.727222222222224</v>
      </c>
      <c r="AH143">
        <v>35.200000000000003</v>
      </c>
      <c r="AI143">
        <f>(AH143-AQ143)*-1</f>
        <v>-4.1272222222222297</v>
      </c>
      <c r="AJ143">
        <v>30.87</v>
      </c>
      <c r="AK143">
        <f t="shared" si="69"/>
        <v>0.20277777777777217</v>
      </c>
      <c r="AL143">
        <v>30.9</v>
      </c>
      <c r="AM143">
        <f t="shared" si="70"/>
        <v>0.17277777777777459</v>
      </c>
      <c r="AN143">
        <v>27.98</v>
      </c>
      <c r="AO143">
        <v>28.75</v>
      </c>
      <c r="AP143">
        <v>18.690000000000001</v>
      </c>
      <c r="AQ143">
        <f t="shared" si="71"/>
        <v>31.072777777777773</v>
      </c>
      <c r="AR143" t="s">
        <v>59</v>
      </c>
      <c r="AS143">
        <v>26</v>
      </c>
      <c r="AT143">
        <v>0</v>
      </c>
      <c r="AU143" t="s">
        <v>55</v>
      </c>
      <c r="AV143">
        <v>8</v>
      </c>
      <c r="AX143">
        <v>204.77614299999999</v>
      </c>
      <c r="AY143">
        <v>4.8636546799999998</v>
      </c>
      <c r="AZ143">
        <v>80.159915999999996</v>
      </c>
      <c r="BA143">
        <v>21.271000000000001</v>
      </c>
    </row>
    <row r="144" spans="1:53" x14ac:dyDescent="0.3">
      <c r="A144" t="s">
        <v>53</v>
      </c>
      <c r="B144">
        <v>28.48</v>
      </c>
      <c r="C144">
        <f t="shared" si="59"/>
        <v>5.1731249999999953</v>
      </c>
      <c r="D144">
        <v>35.92</v>
      </c>
      <c r="E144">
        <f t="shared" si="60"/>
        <v>-2.266875000000006</v>
      </c>
      <c r="F144">
        <v>40</v>
      </c>
      <c r="G144">
        <f t="shared" si="73"/>
        <v>-6.3468750000000043</v>
      </c>
      <c r="H144">
        <v>36.590000000000003</v>
      </c>
      <c r="I144">
        <f t="shared" si="75"/>
        <v>-2.9368750000000077</v>
      </c>
      <c r="J144">
        <v>31.24</v>
      </c>
      <c r="K144">
        <f t="shared" si="61"/>
        <v>2.4131249999999973</v>
      </c>
      <c r="L144">
        <v>40</v>
      </c>
      <c r="M144">
        <f>(miRNA_protein_data_ICU_ED[[#This Row],[hsamiR10a5p]]-AQ144)*-1</f>
        <v>-6.3468750000000043</v>
      </c>
      <c r="P144">
        <v>33.590000000000003</v>
      </c>
      <c r="Q144">
        <f t="shared" si="62"/>
        <v>6.3124999999992326E-2</v>
      </c>
      <c r="R144">
        <v>29.89</v>
      </c>
      <c r="S144">
        <f t="shared" si="52"/>
        <v>3.7631249999999952</v>
      </c>
      <c r="T144">
        <v>27.15</v>
      </c>
      <c r="U144">
        <f t="shared" si="63"/>
        <v>6.5031249999999972</v>
      </c>
      <c r="V144">
        <v>33.58</v>
      </c>
      <c r="W144">
        <f t="shared" si="64"/>
        <v>7.3124999999997442E-2</v>
      </c>
      <c r="X144">
        <v>35.58</v>
      </c>
      <c r="Y144">
        <f t="shared" si="74"/>
        <v>-1.9268750000000026</v>
      </c>
      <c r="Z144">
        <v>34.200000000000003</v>
      </c>
      <c r="AA144">
        <f t="shared" si="66"/>
        <v>-0.54687500000000711</v>
      </c>
      <c r="AB144">
        <v>32.82</v>
      </c>
      <c r="AC144">
        <f t="shared" si="67"/>
        <v>0.83312499999999545</v>
      </c>
      <c r="AD144">
        <v>32.03</v>
      </c>
      <c r="AE144">
        <f t="shared" si="68"/>
        <v>1.6231249999999946</v>
      </c>
      <c r="AJ144">
        <v>31.55</v>
      </c>
      <c r="AK144">
        <f t="shared" si="69"/>
        <v>2.103124999999995</v>
      </c>
      <c r="AL144">
        <v>35.83</v>
      </c>
      <c r="AM144">
        <f t="shared" si="70"/>
        <v>-2.1768750000000026</v>
      </c>
      <c r="AN144">
        <v>27.58</v>
      </c>
      <c r="AO144">
        <v>29.63</v>
      </c>
      <c r="AP144">
        <v>18.75</v>
      </c>
      <c r="AQ144">
        <f t="shared" si="71"/>
        <v>33.653124999999996</v>
      </c>
      <c r="AR144" t="s">
        <v>54</v>
      </c>
      <c r="AS144">
        <v>78</v>
      </c>
      <c r="AT144">
        <v>0</v>
      </c>
      <c r="AU144" t="s">
        <v>55</v>
      </c>
      <c r="AV144">
        <v>4</v>
      </c>
      <c r="AX144">
        <v>98.841320999999994</v>
      </c>
      <c r="AY144">
        <v>4.0342175679999999</v>
      </c>
      <c r="AZ144">
        <v>611.09188600000004</v>
      </c>
      <c r="BA144">
        <v>2.2839999999999998</v>
      </c>
    </row>
    <row r="145" spans="1:53" x14ac:dyDescent="0.3">
      <c r="A145" t="s">
        <v>53</v>
      </c>
      <c r="B145">
        <v>25.52</v>
      </c>
      <c r="C145">
        <f t="shared" si="59"/>
        <v>4.7427777777777784</v>
      </c>
      <c r="D145">
        <v>31.17</v>
      </c>
      <c r="E145">
        <f t="shared" si="60"/>
        <v>-0.90722222222222371</v>
      </c>
      <c r="F145">
        <v>34.99</v>
      </c>
      <c r="G145">
        <f t="shared" si="73"/>
        <v>-4.727222222222224</v>
      </c>
      <c r="H145">
        <v>33.75</v>
      </c>
      <c r="I145">
        <f t="shared" si="75"/>
        <v>-3.487222222222222</v>
      </c>
      <c r="J145">
        <v>28.64</v>
      </c>
      <c r="K145">
        <f t="shared" si="61"/>
        <v>1.6227777777777774</v>
      </c>
      <c r="L145">
        <v>35.56</v>
      </c>
      <c r="M145">
        <f>(miRNA_protein_data_ICU_ED[[#This Row],[hsamiR10a5p]]-AQ145)*-1</f>
        <v>-5.2972222222222243</v>
      </c>
      <c r="P145">
        <v>29.68</v>
      </c>
      <c r="Q145">
        <f t="shared" si="62"/>
        <v>0.58277777777777828</v>
      </c>
      <c r="R145">
        <v>26.88</v>
      </c>
      <c r="S145">
        <f t="shared" si="52"/>
        <v>3.382777777777779</v>
      </c>
      <c r="T145">
        <v>23.46</v>
      </c>
      <c r="U145">
        <f t="shared" si="63"/>
        <v>6.8027777777777771</v>
      </c>
      <c r="V145">
        <v>30.54</v>
      </c>
      <c r="W145">
        <f t="shared" si="64"/>
        <v>-0.27722222222222115</v>
      </c>
      <c r="X145">
        <v>32.5</v>
      </c>
      <c r="Y145">
        <f t="shared" si="74"/>
        <v>-2.237222222222222</v>
      </c>
      <c r="Z145">
        <v>30.42</v>
      </c>
      <c r="AA145">
        <f t="shared" si="66"/>
        <v>-0.15722222222222371</v>
      </c>
      <c r="AB145">
        <v>27.73</v>
      </c>
      <c r="AC145">
        <f t="shared" si="67"/>
        <v>2.5327777777777776</v>
      </c>
      <c r="AD145">
        <v>28.76</v>
      </c>
      <c r="AE145">
        <f t="shared" si="68"/>
        <v>1.5027777777777764</v>
      </c>
      <c r="AF145">
        <v>36.5</v>
      </c>
      <c r="AG145">
        <f>(AF145-AQ145)*-1</f>
        <v>-6.237222222222222</v>
      </c>
      <c r="AH145">
        <v>27.77</v>
      </c>
      <c r="AI145">
        <f t="shared" ref="AI145:AI152" si="76">(AH145-AQ145)*-1</f>
        <v>2.4927777777777784</v>
      </c>
      <c r="AJ145">
        <v>29.86</v>
      </c>
      <c r="AK145">
        <f t="shared" si="69"/>
        <v>0.40277777777777857</v>
      </c>
      <c r="AL145">
        <v>31</v>
      </c>
      <c r="AM145">
        <f t="shared" si="70"/>
        <v>-0.737222222222222</v>
      </c>
      <c r="AN145">
        <v>27.7</v>
      </c>
      <c r="AO145">
        <v>27.75</v>
      </c>
      <c r="AP145">
        <v>17.89</v>
      </c>
      <c r="AQ145">
        <f t="shared" si="71"/>
        <v>30.262777777777778</v>
      </c>
      <c r="AR145" t="s">
        <v>59</v>
      </c>
      <c r="AS145">
        <v>38</v>
      </c>
      <c r="AT145">
        <v>0</v>
      </c>
      <c r="AU145" t="s">
        <v>57</v>
      </c>
      <c r="AV145">
        <v>11</v>
      </c>
      <c r="AX145">
        <v>460.439052</v>
      </c>
      <c r="AY145">
        <v>2.5617444539999998</v>
      </c>
      <c r="AZ145">
        <v>1000</v>
      </c>
      <c r="BA145">
        <v>2.5760000000000001</v>
      </c>
    </row>
    <row r="146" spans="1:53" x14ac:dyDescent="0.3">
      <c r="A146" t="s">
        <v>53</v>
      </c>
      <c r="B146">
        <v>23.2</v>
      </c>
      <c r="C146">
        <f t="shared" si="59"/>
        <v>6.7188888888888876</v>
      </c>
      <c r="D146">
        <v>32.28</v>
      </c>
      <c r="E146">
        <f t="shared" si="60"/>
        <v>-2.3611111111111143</v>
      </c>
      <c r="F146">
        <v>35.08</v>
      </c>
      <c r="G146">
        <f t="shared" si="73"/>
        <v>-5.1611111111111114</v>
      </c>
      <c r="H146">
        <v>32.64</v>
      </c>
      <c r="I146">
        <f t="shared" si="75"/>
        <v>-2.7211111111111137</v>
      </c>
      <c r="J146">
        <v>27.27</v>
      </c>
      <c r="K146">
        <f t="shared" si="61"/>
        <v>2.6488888888888873</v>
      </c>
      <c r="L146">
        <v>39.15</v>
      </c>
      <c r="M146">
        <f>(miRNA_protein_data_ICU_ED[[#This Row],[hsamiR10a5p]]-AQ146)*-1</f>
        <v>-9.2311111111111117</v>
      </c>
      <c r="P146">
        <v>29.8</v>
      </c>
      <c r="Q146">
        <f t="shared" si="62"/>
        <v>0.11888888888888616</v>
      </c>
      <c r="R146">
        <v>23.74</v>
      </c>
      <c r="S146">
        <f t="shared" si="52"/>
        <v>6.1788888888888884</v>
      </c>
      <c r="T146">
        <v>20.97</v>
      </c>
      <c r="U146">
        <f t="shared" si="63"/>
        <v>8.948888888888888</v>
      </c>
      <c r="V146">
        <v>28.28</v>
      </c>
      <c r="W146">
        <f t="shared" si="64"/>
        <v>1.6388888888888857</v>
      </c>
      <c r="X146">
        <v>29.44</v>
      </c>
      <c r="Y146">
        <f t="shared" si="74"/>
        <v>0.47888888888888559</v>
      </c>
      <c r="Z146">
        <v>28.91</v>
      </c>
      <c r="AA146">
        <f t="shared" si="66"/>
        <v>1.0088888888888867</v>
      </c>
      <c r="AB146">
        <v>28.58</v>
      </c>
      <c r="AC146">
        <f t="shared" si="67"/>
        <v>1.3388888888888886</v>
      </c>
      <c r="AD146">
        <v>28.76</v>
      </c>
      <c r="AE146">
        <f t="shared" si="68"/>
        <v>1.1588888888888853</v>
      </c>
      <c r="AF146">
        <v>32.85</v>
      </c>
      <c r="AG146">
        <f>(AF146-AQ146)*-1</f>
        <v>-2.9311111111111146</v>
      </c>
      <c r="AH146">
        <v>34.93</v>
      </c>
      <c r="AI146">
        <f t="shared" si="76"/>
        <v>-5.0111111111111128</v>
      </c>
      <c r="AJ146">
        <v>34.1</v>
      </c>
      <c r="AK146">
        <f t="shared" si="69"/>
        <v>-4.1811111111111146</v>
      </c>
      <c r="AL146">
        <v>28.56</v>
      </c>
      <c r="AM146">
        <f t="shared" si="70"/>
        <v>1.3588888888888881</v>
      </c>
      <c r="AN146">
        <v>27.67</v>
      </c>
      <c r="AO146">
        <v>28.12</v>
      </c>
      <c r="AQ146">
        <f t="shared" si="71"/>
        <v>29.918888888888887</v>
      </c>
      <c r="AR146" t="s">
        <v>59</v>
      </c>
      <c r="AS146">
        <v>76</v>
      </c>
      <c r="AT146">
        <v>0</v>
      </c>
      <c r="AU146" t="s">
        <v>55</v>
      </c>
      <c r="AV146">
        <v>7</v>
      </c>
      <c r="AX146">
        <v>65.419138000000004</v>
      </c>
      <c r="AY146">
        <v>4.3928645739999999</v>
      </c>
      <c r="AZ146">
        <v>333.61926</v>
      </c>
      <c r="BA146">
        <v>22.518000000000001</v>
      </c>
    </row>
    <row r="147" spans="1:53" x14ac:dyDescent="0.3">
      <c r="A147" t="s">
        <v>53</v>
      </c>
      <c r="B147">
        <v>27.04</v>
      </c>
      <c r="C147">
        <f t="shared" si="59"/>
        <v>5.6970588235294173</v>
      </c>
      <c r="D147">
        <v>32.74</v>
      </c>
      <c r="E147">
        <f t="shared" si="60"/>
        <v>-2.9411764705855603E-3</v>
      </c>
      <c r="F147">
        <v>40</v>
      </c>
      <c r="G147">
        <f t="shared" si="73"/>
        <v>-7.2629411764705836</v>
      </c>
      <c r="H147">
        <v>34.15</v>
      </c>
      <c r="I147">
        <f t="shared" si="75"/>
        <v>-1.4129411764705821</v>
      </c>
      <c r="J147">
        <v>28.58</v>
      </c>
      <c r="K147">
        <f t="shared" si="61"/>
        <v>4.1570588235294181</v>
      </c>
      <c r="L147">
        <v>40</v>
      </c>
      <c r="M147">
        <f>(miRNA_protein_data_ICU_ED[[#This Row],[hsamiR10a5p]]-AQ147)*-1</f>
        <v>-7.2629411764705836</v>
      </c>
      <c r="P147">
        <v>32.340000000000003</v>
      </c>
      <c r="Q147">
        <f t="shared" si="62"/>
        <v>0.39705882352941302</v>
      </c>
      <c r="R147">
        <v>28.6</v>
      </c>
      <c r="S147">
        <f t="shared" si="52"/>
        <v>4.137058823529415</v>
      </c>
      <c r="T147">
        <v>24.92</v>
      </c>
      <c r="U147">
        <f t="shared" si="63"/>
        <v>7.8170588235294147</v>
      </c>
      <c r="V147">
        <v>33.67</v>
      </c>
      <c r="W147">
        <f t="shared" si="64"/>
        <v>-0.93294117647058528</v>
      </c>
      <c r="X147">
        <v>34.99</v>
      </c>
      <c r="Y147">
        <f t="shared" si="74"/>
        <v>-2.2529411764705856</v>
      </c>
      <c r="Z147">
        <v>32.159999999999997</v>
      </c>
      <c r="AA147">
        <f t="shared" si="66"/>
        <v>0.57705882352941984</v>
      </c>
      <c r="AB147">
        <v>30.54</v>
      </c>
      <c r="AC147">
        <f t="shared" si="67"/>
        <v>2.1970588235294173</v>
      </c>
      <c r="AD147">
        <v>32.75</v>
      </c>
      <c r="AE147">
        <f t="shared" si="68"/>
        <v>-1.2941176470583571E-2</v>
      </c>
      <c r="AH147">
        <v>35.57</v>
      </c>
      <c r="AI147">
        <f t="shared" si="76"/>
        <v>-2.8329411764705839</v>
      </c>
      <c r="AJ147">
        <v>35.700000000000003</v>
      </c>
      <c r="AK147">
        <f t="shared" si="69"/>
        <v>-2.9629411764705864</v>
      </c>
      <c r="AL147">
        <v>32.78</v>
      </c>
      <c r="AM147">
        <f t="shared" si="70"/>
        <v>-4.2941176470584708E-2</v>
      </c>
      <c r="AN147">
        <v>26.13</v>
      </c>
      <c r="AO147">
        <v>29.76</v>
      </c>
      <c r="AP147">
        <v>18.600000000000001</v>
      </c>
      <c r="AQ147">
        <f t="shared" si="71"/>
        <v>32.737058823529416</v>
      </c>
      <c r="AR147" t="s">
        <v>59</v>
      </c>
      <c r="AS147">
        <v>70</v>
      </c>
      <c r="AT147">
        <v>0</v>
      </c>
      <c r="AU147" t="s">
        <v>55</v>
      </c>
      <c r="AV147">
        <v>3</v>
      </c>
      <c r="AX147">
        <v>62.156995999999999</v>
      </c>
      <c r="AY147">
        <v>6.6434059489999999</v>
      </c>
      <c r="AZ147">
        <v>1000</v>
      </c>
      <c r="BA147">
        <v>29.824999999999999</v>
      </c>
    </row>
    <row r="148" spans="1:53" x14ac:dyDescent="0.3">
      <c r="A148" t="s">
        <v>53</v>
      </c>
      <c r="B148">
        <v>25.8</v>
      </c>
      <c r="C148">
        <f t="shared" si="59"/>
        <v>4.596111111111103</v>
      </c>
      <c r="D148">
        <v>31.14</v>
      </c>
      <c r="E148">
        <f t="shared" si="60"/>
        <v>-0.74388888888889682</v>
      </c>
      <c r="F148">
        <v>33.51</v>
      </c>
      <c r="G148">
        <f t="shared" si="73"/>
        <v>-3.1138888888888943</v>
      </c>
      <c r="H148">
        <v>33.79</v>
      </c>
      <c r="I148">
        <f t="shared" si="75"/>
        <v>-3.3938888888888954</v>
      </c>
      <c r="J148">
        <v>27.01</v>
      </c>
      <c r="K148">
        <f t="shared" si="61"/>
        <v>3.3861111111111022</v>
      </c>
      <c r="L148">
        <v>37.31</v>
      </c>
      <c r="M148">
        <f>(miRNA_protein_data_ICU_ED[[#This Row],[hsamiR10a5p]]-AQ148)*-1</f>
        <v>-6.9138888888888985</v>
      </c>
      <c r="P148">
        <v>30.17</v>
      </c>
      <c r="Q148">
        <f t="shared" si="62"/>
        <v>0.22611111111110205</v>
      </c>
      <c r="R148">
        <v>27.07</v>
      </c>
      <c r="S148">
        <f t="shared" si="52"/>
        <v>3.3261111111111035</v>
      </c>
      <c r="T148">
        <v>23.77</v>
      </c>
      <c r="U148">
        <f t="shared" si="63"/>
        <v>6.6261111111111042</v>
      </c>
      <c r="V148">
        <v>30.33</v>
      </c>
      <c r="W148">
        <f t="shared" si="64"/>
        <v>6.6111111111105458E-2</v>
      </c>
      <c r="X148">
        <v>33.159999999999997</v>
      </c>
      <c r="Y148">
        <f t="shared" si="74"/>
        <v>-2.7638888888888928</v>
      </c>
      <c r="Z148">
        <v>28.92</v>
      </c>
      <c r="AA148">
        <f t="shared" si="66"/>
        <v>1.476111111111102</v>
      </c>
      <c r="AB148">
        <v>28.15</v>
      </c>
      <c r="AC148">
        <f t="shared" si="67"/>
        <v>2.2461111111111052</v>
      </c>
      <c r="AD148">
        <v>28.91</v>
      </c>
      <c r="AE148">
        <f t="shared" si="68"/>
        <v>1.4861111111111036</v>
      </c>
      <c r="AF148">
        <v>35.01</v>
      </c>
      <c r="AG148">
        <f>(AF148-AQ148)*-1</f>
        <v>-4.6138888888888943</v>
      </c>
      <c r="AH148">
        <v>31.46</v>
      </c>
      <c r="AI148">
        <f t="shared" si="76"/>
        <v>-1.0638888888888971</v>
      </c>
      <c r="AJ148">
        <v>29.96</v>
      </c>
      <c r="AK148">
        <f t="shared" si="69"/>
        <v>0.4361111111111029</v>
      </c>
      <c r="AL148">
        <v>31.66</v>
      </c>
      <c r="AM148">
        <f t="shared" si="70"/>
        <v>-1.2638888888888964</v>
      </c>
      <c r="AN148">
        <v>27.7</v>
      </c>
      <c r="AO148">
        <v>28.9</v>
      </c>
      <c r="AP148">
        <v>18.63</v>
      </c>
      <c r="AQ148">
        <f t="shared" si="71"/>
        <v>30.396111111111104</v>
      </c>
      <c r="AR148" t="s">
        <v>59</v>
      </c>
      <c r="AS148">
        <v>26</v>
      </c>
      <c r="AT148">
        <v>0</v>
      </c>
      <c r="AU148" t="s">
        <v>57</v>
      </c>
      <c r="AV148">
        <v>15</v>
      </c>
      <c r="AX148">
        <v>310.67298299999999</v>
      </c>
      <c r="AY148">
        <v>1.563833099</v>
      </c>
      <c r="AZ148">
        <v>70.507749000000004</v>
      </c>
      <c r="BA148">
        <v>45.728999999999999</v>
      </c>
    </row>
    <row r="149" spans="1:53" x14ac:dyDescent="0.3">
      <c r="A149" t="s">
        <v>53</v>
      </c>
      <c r="B149">
        <v>25.6</v>
      </c>
      <c r="C149">
        <f t="shared" si="59"/>
        <v>5.8000000000000007</v>
      </c>
      <c r="D149">
        <v>32.21</v>
      </c>
      <c r="E149">
        <f t="shared" si="60"/>
        <v>-0.80999999999999872</v>
      </c>
      <c r="F149">
        <v>36.43</v>
      </c>
      <c r="G149">
        <f t="shared" si="73"/>
        <v>-5.0299999999999976</v>
      </c>
      <c r="H149">
        <v>35.17</v>
      </c>
      <c r="I149">
        <f t="shared" si="75"/>
        <v>-3.7699999999999996</v>
      </c>
      <c r="J149">
        <v>27.69</v>
      </c>
      <c r="K149">
        <f t="shared" si="61"/>
        <v>3.7100000000000009</v>
      </c>
      <c r="L149">
        <v>39.58</v>
      </c>
      <c r="M149">
        <f>(miRNA_protein_data_ICU_ED[[#This Row],[hsamiR10a5p]]-AQ149)*-1</f>
        <v>-8.1799999999999962</v>
      </c>
      <c r="P149">
        <v>30.89</v>
      </c>
      <c r="Q149">
        <f t="shared" si="62"/>
        <v>0.51000000000000156</v>
      </c>
      <c r="R149">
        <v>27.46</v>
      </c>
      <c r="S149">
        <f t="shared" si="52"/>
        <v>3.9400000000000013</v>
      </c>
      <c r="T149">
        <v>23.91</v>
      </c>
      <c r="U149">
        <f t="shared" si="63"/>
        <v>7.490000000000002</v>
      </c>
      <c r="V149">
        <v>31.42</v>
      </c>
      <c r="W149">
        <f t="shared" si="64"/>
        <v>-1.9999999999999574E-2</v>
      </c>
      <c r="X149">
        <v>32.840000000000003</v>
      </c>
      <c r="Y149">
        <f t="shared" si="74"/>
        <v>-1.4400000000000013</v>
      </c>
      <c r="Z149">
        <v>29.96</v>
      </c>
      <c r="AA149">
        <f t="shared" si="66"/>
        <v>1.4400000000000013</v>
      </c>
      <c r="AB149">
        <v>29.45</v>
      </c>
      <c r="AC149">
        <f t="shared" si="67"/>
        <v>1.9500000000000028</v>
      </c>
      <c r="AD149">
        <v>30.18</v>
      </c>
      <c r="AE149">
        <f t="shared" si="68"/>
        <v>1.2200000000000024</v>
      </c>
      <c r="AF149">
        <v>35.01</v>
      </c>
      <c r="AG149">
        <f>(AF149-AQ149)*-1</f>
        <v>-3.6099999999999959</v>
      </c>
      <c r="AH149">
        <v>33.32</v>
      </c>
      <c r="AI149">
        <f t="shared" si="76"/>
        <v>-1.9199999999999982</v>
      </c>
      <c r="AJ149">
        <v>32.58</v>
      </c>
      <c r="AK149">
        <f t="shared" si="69"/>
        <v>-1.1799999999999962</v>
      </c>
      <c r="AL149">
        <v>31.5</v>
      </c>
      <c r="AM149">
        <f t="shared" si="70"/>
        <v>-9.9999999999997868E-2</v>
      </c>
      <c r="AN149">
        <v>27.76</v>
      </c>
      <c r="AO149">
        <v>28.3</v>
      </c>
      <c r="AP149">
        <v>18.73</v>
      </c>
      <c r="AQ149">
        <f t="shared" si="71"/>
        <v>31.400000000000002</v>
      </c>
      <c r="AR149" t="s">
        <v>54</v>
      </c>
      <c r="AS149">
        <v>60</v>
      </c>
      <c r="AT149">
        <v>0</v>
      </c>
      <c r="AU149" t="s">
        <v>57</v>
      </c>
      <c r="AV149">
        <v>8</v>
      </c>
      <c r="AX149">
        <v>46.068009000000004</v>
      </c>
      <c r="AY149">
        <v>6.4171514920000003</v>
      </c>
      <c r="AZ149">
        <v>275.58383400000002</v>
      </c>
      <c r="BA149">
        <v>100</v>
      </c>
    </row>
    <row r="150" spans="1:53" x14ac:dyDescent="0.3">
      <c r="A150" t="s">
        <v>53</v>
      </c>
      <c r="B150">
        <v>23.16</v>
      </c>
      <c r="C150">
        <f t="shared" si="59"/>
        <v>6.433888888888891</v>
      </c>
      <c r="D150">
        <v>31.9</v>
      </c>
      <c r="E150">
        <f t="shared" si="60"/>
        <v>-2.3061111111111074</v>
      </c>
      <c r="F150">
        <v>34.630000000000003</v>
      </c>
      <c r="G150">
        <f t="shared" si="73"/>
        <v>-5.0361111111111114</v>
      </c>
      <c r="H150">
        <v>33.25</v>
      </c>
      <c r="I150">
        <f t="shared" si="75"/>
        <v>-3.6561111111111089</v>
      </c>
      <c r="J150">
        <v>25.59</v>
      </c>
      <c r="K150">
        <f t="shared" si="61"/>
        <v>4.0038888888888913</v>
      </c>
      <c r="L150">
        <v>37.450000000000003</v>
      </c>
      <c r="M150">
        <f>(miRNA_protein_data_ICU_ED[[#This Row],[hsamiR10a5p]]-AQ150)*-1</f>
        <v>-7.8561111111111117</v>
      </c>
      <c r="N150">
        <v>32.729999999999997</v>
      </c>
      <c r="O150">
        <f>(N150-AQ150)*-1</f>
        <v>-3.1361111111111057</v>
      </c>
      <c r="P150">
        <v>25.86</v>
      </c>
      <c r="Q150">
        <f t="shared" si="62"/>
        <v>3.7338888888888917</v>
      </c>
      <c r="R150">
        <v>26.72</v>
      </c>
      <c r="S150">
        <f t="shared" si="52"/>
        <v>2.8738888888888923</v>
      </c>
      <c r="T150">
        <v>25.02</v>
      </c>
      <c r="U150">
        <f t="shared" si="63"/>
        <v>4.5738888888888916</v>
      </c>
      <c r="V150">
        <v>31.75</v>
      </c>
      <c r="W150">
        <f t="shared" si="64"/>
        <v>-2.1561111111111089</v>
      </c>
      <c r="X150">
        <v>32.450000000000003</v>
      </c>
      <c r="Y150">
        <f t="shared" si="74"/>
        <v>-2.8561111111111117</v>
      </c>
      <c r="Z150">
        <v>27.86</v>
      </c>
      <c r="AA150">
        <f t="shared" si="66"/>
        <v>1.7338888888888917</v>
      </c>
      <c r="AB150">
        <v>25.62</v>
      </c>
      <c r="AC150">
        <f t="shared" si="67"/>
        <v>3.9738888888888901</v>
      </c>
      <c r="AD150">
        <v>28.18</v>
      </c>
      <c r="AE150">
        <f t="shared" si="68"/>
        <v>1.4138888888888914</v>
      </c>
      <c r="AF150">
        <v>33.83</v>
      </c>
      <c r="AG150">
        <f>(AF150-AQ150)*-1</f>
        <v>-4.2361111111111072</v>
      </c>
      <c r="AH150">
        <v>29.03</v>
      </c>
      <c r="AI150">
        <f t="shared" si="76"/>
        <v>0.56388888888888999</v>
      </c>
      <c r="AJ150">
        <v>31.42</v>
      </c>
      <c r="AK150">
        <f t="shared" si="69"/>
        <v>-1.8261111111111106</v>
      </c>
      <c r="AL150">
        <v>28.97</v>
      </c>
      <c r="AM150">
        <f t="shared" si="70"/>
        <v>0.62388888888889227</v>
      </c>
      <c r="AN150">
        <v>27.54</v>
      </c>
      <c r="AO150">
        <v>27.78</v>
      </c>
      <c r="AP150">
        <v>18.690000000000001</v>
      </c>
      <c r="AQ150">
        <f t="shared" si="71"/>
        <v>29.593888888888891</v>
      </c>
      <c r="AR150" t="s">
        <v>59</v>
      </c>
      <c r="AS150">
        <v>69</v>
      </c>
      <c r="AT150">
        <v>0</v>
      </c>
      <c r="AU150" t="s">
        <v>57</v>
      </c>
      <c r="AV150">
        <v>8</v>
      </c>
      <c r="AX150">
        <v>62.306037000000003</v>
      </c>
      <c r="AY150">
        <v>7.8494835519999997</v>
      </c>
      <c r="AZ150">
        <v>173.200457</v>
      </c>
      <c r="BA150">
        <v>27.968</v>
      </c>
    </row>
    <row r="151" spans="1:53" x14ac:dyDescent="0.3">
      <c r="A151" t="s">
        <v>53</v>
      </c>
      <c r="B151">
        <v>23.47</v>
      </c>
      <c r="C151">
        <f t="shared" si="59"/>
        <v>5.2688888888888883</v>
      </c>
      <c r="D151">
        <v>30.91</v>
      </c>
      <c r="E151">
        <f t="shared" si="60"/>
        <v>-2.171111111111113</v>
      </c>
      <c r="F151">
        <v>33.11</v>
      </c>
      <c r="G151">
        <f t="shared" si="73"/>
        <v>-4.3711111111111123</v>
      </c>
      <c r="H151">
        <v>32.79</v>
      </c>
      <c r="I151">
        <f t="shared" si="75"/>
        <v>-4.051111111111112</v>
      </c>
      <c r="J151">
        <v>25.89</v>
      </c>
      <c r="K151">
        <f t="shared" si="61"/>
        <v>2.8488888888888866</v>
      </c>
      <c r="L151">
        <v>36.729999999999997</v>
      </c>
      <c r="M151">
        <f>(miRNA_protein_data_ICU_ED[[#This Row],[hsamiR10a5p]]-AQ151)*-1</f>
        <v>-7.9911111111111097</v>
      </c>
      <c r="N151">
        <v>35.31</v>
      </c>
      <c r="O151">
        <f>(N151-AQ151)*-1</f>
        <v>-6.5711111111111151</v>
      </c>
      <c r="P151">
        <v>27.62</v>
      </c>
      <c r="Q151">
        <f t="shared" si="62"/>
        <v>1.1188888888888862</v>
      </c>
      <c r="R151">
        <v>25.46</v>
      </c>
      <c r="S151">
        <f t="shared" si="52"/>
        <v>3.2788888888888863</v>
      </c>
      <c r="T151">
        <v>22.78</v>
      </c>
      <c r="U151">
        <f t="shared" si="63"/>
        <v>5.958888888888886</v>
      </c>
      <c r="V151">
        <v>26.1</v>
      </c>
      <c r="W151">
        <f t="shared" si="64"/>
        <v>2.6388888888888857</v>
      </c>
      <c r="X151">
        <v>30.15</v>
      </c>
      <c r="Y151">
        <f t="shared" si="74"/>
        <v>-1.4111111111111114</v>
      </c>
      <c r="Z151">
        <v>28.43</v>
      </c>
      <c r="AA151">
        <f t="shared" si="66"/>
        <v>0.30888888888888744</v>
      </c>
      <c r="AB151">
        <v>25.97</v>
      </c>
      <c r="AC151">
        <f t="shared" si="67"/>
        <v>2.7688888888888883</v>
      </c>
      <c r="AD151">
        <v>26.92</v>
      </c>
      <c r="AE151">
        <f t="shared" si="68"/>
        <v>1.8188888888888854</v>
      </c>
      <c r="AF151">
        <v>33.56</v>
      </c>
      <c r="AG151">
        <f>(AF151-AQ151)*-1</f>
        <v>-4.8211111111111151</v>
      </c>
      <c r="AH151">
        <v>33.049999999999997</v>
      </c>
      <c r="AI151">
        <f t="shared" si="76"/>
        <v>-4.31111111111111</v>
      </c>
      <c r="AJ151">
        <v>24.31</v>
      </c>
      <c r="AK151">
        <f t="shared" si="69"/>
        <v>4.4288888888888884</v>
      </c>
      <c r="AL151">
        <v>30.05</v>
      </c>
      <c r="AM151">
        <f t="shared" si="70"/>
        <v>-1.3111111111111136</v>
      </c>
      <c r="AN151">
        <v>27.53</v>
      </c>
      <c r="AO151">
        <v>27.77</v>
      </c>
      <c r="AP151">
        <v>18.63</v>
      </c>
      <c r="AQ151">
        <f t="shared" si="71"/>
        <v>28.738888888888887</v>
      </c>
      <c r="AR151" t="s">
        <v>54</v>
      </c>
      <c r="AS151">
        <v>53</v>
      </c>
      <c r="AT151">
        <v>0</v>
      </c>
      <c r="AU151" t="s">
        <v>55</v>
      </c>
      <c r="AV151">
        <v>6</v>
      </c>
      <c r="AX151">
        <v>88.427481</v>
      </c>
      <c r="AY151">
        <v>5.8656976140000001</v>
      </c>
      <c r="AZ151">
        <v>66.809081000000006</v>
      </c>
      <c r="BA151">
        <v>100</v>
      </c>
    </row>
    <row r="152" spans="1:53" x14ac:dyDescent="0.3">
      <c r="A152" t="s">
        <v>53</v>
      </c>
      <c r="B152">
        <v>26.69</v>
      </c>
      <c r="C152">
        <f t="shared" si="59"/>
        <v>5.1023529411764699</v>
      </c>
      <c r="D152">
        <v>32.82</v>
      </c>
      <c r="E152">
        <f t="shared" si="60"/>
        <v>-1.0276470588235291</v>
      </c>
      <c r="F152">
        <v>36.22</v>
      </c>
      <c r="G152">
        <f t="shared" si="73"/>
        <v>-4.4276470588235277</v>
      </c>
      <c r="H152">
        <v>35.590000000000003</v>
      </c>
      <c r="I152">
        <f t="shared" si="75"/>
        <v>-3.7976470588235323</v>
      </c>
      <c r="J152">
        <v>28.28</v>
      </c>
      <c r="K152">
        <f t="shared" si="61"/>
        <v>3.51235294117647</v>
      </c>
      <c r="L152">
        <v>40</v>
      </c>
      <c r="M152">
        <f>(miRNA_protein_data_ICU_ED[[#This Row],[hsamiR10a5p]]-AQ152)*-1</f>
        <v>-8.2076470588235289</v>
      </c>
      <c r="N152">
        <v>36.78</v>
      </c>
      <c r="O152">
        <f>(N152-AQ152)*-1</f>
        <v>-4.98764705882353</v>
      </c>
      <c r="P152">
        <v>31.09</v>
      </c>
      <c r="Q152">
        <f t="shared" si="62"/>
        <v>0.70235294117647129</v>
      </c>
      <c r="R152">
        <v>28.79</v>
      </c>
      <c r="S152">
        <f t="shared" si="52"/>
        <v>3.002352941176472</v>
      </c>
      <c r="T152">
        <v>25.25</v>
      </c>
      <c r="U152">
        <f t="shared" si="63"/>
        <v>6.5423529411764711</v>
      </c>
      <c r="V152">
        <v>31.56</v>
      </c>
      <c r="W152">
        <f t="shared" si="64"/>
        <v>0.23235294117647243</v>
      </c>
      <c r="X152">
        <v>34.75</v>
      </c>
      <c r="Y152">
        <f t="shared" si="74"/>
        <v>-2.9576470588235289</v>
      </c>
      <c r="Z152">
        <v>31.07</v>
      </c>
      <c r="AA152">
        <f t="shared" si="66"/>
        <v>0.72235294117647086</v>
      </c>
      <c r="AB152">
        <v>28.92</v>
      </c>
      <c r="AC152">
        <f t="shared" si="67"/>
        <v>2.8723529411764694</v>
      </c>
      <c r="AD152">
        <v>30.51</v>
      </c>
      <c r="AE152">
        <f t="shared" si="68"/>
        <v>1.2823529411764696</v>
      </c>
      <c r="AH152">
        <v>34.950000000000003</v>
      </c>
      <c r="AI152">
        <f t="shared" si="76"/>
        <v>-3.1576470588235317</v>
      </c>
      <c r="AJ152">
        <v>31.18</v>
      </c>
      <c r="AK152">
        <f t="shared" si="69"/>
        <v>0.61235294117647143</v>
      </c>
      <c r="AL152">
        <v>32.799999999999997</v>
      </c>
      <c r="AM152">
        <f t="shared" si="70"/>
        <v>-1.007647058823526</v>
      </c>
      <c r="AN152">
        <v>27.83</v>
      </c>
      <c r="AO152">
        <v>27.98</v>
      </c>
      <c r="AP152">
        <v>18.670000000000002</v>
      </c>
      <c r="AQ152">
        <f t="shared" si="71"/>
        <v>31.792352941176471</v>
      </c>
      <c r="AR152" t="s">
        <v>59</v>
      </c>
      <c r="AS152">
        <v>42</v>
      </c>
      <c r="AT152">
        <v>0</v>
      </c>
      <c r="AU152" t="s">
        <v>57</v>
      </c>
      <c r="AV152">
        <v>9</v>
      </c>
      <c r="AX152">
        <v>65.926590000000004</v>
      </c>
      <c r="AY152">
        <v>9.2615645210000004</v>
      </c>
      <c r="AZ152">
        <v>31.096544999999999</v>
      </c>
      <c r="BA152">
        <v>21.248000000000001</v>
      </c>
    </row>
    <row r="153" spans="1:53" x14ac:dyDescent="0.3">
      <c r="A153" t="s">
        <v>53</v>
      </c>
      <c r="B153">
        <v>26.14</v>
      </c>
      <c r="C153">
        <f t="shared" si="59"/>
        <v>5.5294117647058805</v>
      </c>
      <c r="D153">
        <v>32.68</v>
      </c>
      <c r="E153">
        <f t="shared" si="60"/>
        <v>-1.0105882352941187</v>
      </c>
      <c r="F153">
        <v>36.6</v>
      </c>
      <c r="G153">
        <f t="shared" si="73"/>
        <v>-4.9305882352941204</v>
      </c>
      <c r="H153">
        <v>36.409999999999997</v>
      </c>
      <c r="I153">
        <f t="shared" si="75"/>
        <v>-4.7405882352941155</v>
      </c>
      <c r="J153">
        <v>28.68</v>
      </c>
      <c r="K153">
        <f t="shared" si="61"/>
        <v>2.9894117647058813</v>
      </c>
      <c r="L153">
        <v>40</v>
      </c>
      <c r="M153">
        <f>(miRNA_protein_data_ICU_ED[[#This Row],[hsamiR10a5p]]-AQ153)*-1</f>
        <v>-8.330588235294119</v>
      </c>
      <c r="P153">
        <v>31.69</v>
      </c>
      <c r="Q153">
        <f t="shared" si="62"/>
        <v>-2.0588235294120238E-2</v>
      </c>
      <c r="R153">
        <v>28.05</v>
      </c>
      <c r="S153">
        <f t="shared" si="52"/>
        <v>3.6194117647058803</v>
      </c>
      <c r="T153">
        <v>25.49</v>
      </c>
      <c r="U153">
        <f t="shared" si="63"/>
        <v>6.1794117647058826</v>
      </c>
      <c r="V153">
        <v>30.42</v>
      </c>
      <c r="W153">
        <f t="shared" si="64"/>
        <v>1.2494117647058793</v>
      </c>
      <c r="X153">
        <v>32.92</v>
      </c>
      <c r="Y153">
        <f t="shared" si="74"/>
        <v>-1.2505882352941207</v>
      </c>
      <c r="Z153">
        <v>32.57</v>
      </c>
      <c r="AA153">
        <f t="shared" si="66"/>
        <v>-0.90058823529411924</v>
      </c>
      <c r="AB153">
        <v>30.12</v>
      </c>
      <c r="AC153">
        <f t="shared" si="67"/>
        <v>1.54941176470588</v>
      </c>
      <c r="AD153">
        <v>29.72</v>
      </c>
      <c r="AE153">
        <f t="shared" si="68"/>
        <v>1.9494117647058822</v>
      </c>
      <c r="AF153">
        <v>36.76</v>
      </c>
      <c r="AG153">
        <f t="shared" ref="AG153:AG159" si="77">(AF153-AQ153)*-1</f>
        <v>-5.090588235294117</v>
      </c>
      <c r="AJ153">
        <v>27.47</v>
      </c>
      <c r="AK153">
        <f t="shared" si="69"/>
        <v>4.1994117647058822</v>
      </c>
      <c r="AL153">
        <v>32.659999999999997</v>
      </c>
      <c r="AM153">
        <f t="shared" si="70"/>
        <v>-0.99058823529411555</v>
      </c>
      <c r="AN153">
        <v>27.88</v>
      </c>
      <c r="AO153">
        <v>29.24</v>
      </c>
      <c r="AP153">
        <v>18.59</v>
      </c>
      <c r="AQ153">
        <f t="shared" si="71"/>
        <v>31.669411764705881</v>
      </c>
      <c r="AR153" t="s">
        <v>54</v>
      </c>
      <c r="AS153">
        <v>74</v>
      </c>
      <c r="AT153">
        <v>0</v>
      </c>
      <c r="AU153" t="s">
        <v>55</v>
      </c>
      <c r="AV153">
        <v>2</v>
      </c>
      <c r="AX153">
        <v>86.724007999999998</v>
      </c>
      <c r="AY153">
        <v>4.9673228109999998</v>
      </c>
      <c r="AZ153">
        <v>294.09093100000001</v>
      </c>
      <c r="BA153">
        <v>100</v>
      </c>
    </row>
    <row r="154" spans="1:53" x14ac:dyDescent="0.3">
      <c r="A154" t="s">
        <v>53</v>
      </c>
      <c r="B154">
        <v>23.88</v>
      </c>
      <c r="C154">
        <f t="shared" si="59"/>
        <v>5.4699999999999989</v>
      </c>
      <c r="D154">
        <v>31.96</v>
      </c>
      <c r="E154">
        <f t="shared" si="60"/>
        <v>-2.610000000000003</v>
      </c>
      <c r="F154">
        <v>34.53</v>
      </c>
      <c r="G154">
        <f t="shared" si="73"/>
        <v>-5.1800000000000033</v>
      </c>
      <c r="H154">
        <v>33.61</v>
      </c>
      <c r="I154">
        <f t="shared" si="75"/>
        <v>-4.2600000000000016</v>
      </c>
      <c r="J154">
        <v>27.13</v>
      </c>
      <c r="K154">
        <f t="shared" si="61"/>
        <v>2.2199999999999989</v>
      </c>
      <c r="L154">
        <v>38.270000000000003</v>
      </c>
      <c r="M154">
        <f>(miRNA_protein_data_ICU_ED[[#This Row],[hsamiR10a5p]]-AQ154)*-1</f>
        <v>-8.9200000000000053</v>
      </c>
      <c r="N154">
        <v>36.72</v>
      </c>
      <c r="O154">
        <f>(N154-AQ154)*-1</f>
        <v>-7.370000000000001</v>
      </c>
      <c r="P154">
        <v>29.75</v>
      </c>
      <c r="Q154">
        <f t="shared" si="62"/>
        <v>-0.40000000000000213</v>
      </c>
      <c r="R154">
        <v>24.2</v>
      </c>
      <c r="S154">
        <f t="shared" si="52"/>
        <v>5.1499999999999986</v>
      </c>
      <c r="T154">
        <v>20.6</v>
      </c>
      <c r="U154">
        <f t="shared" si="63"/>
        <v>8.7499999999999964</v>
      </c>
      <c r="V154">
        <v>28.62</v>
      </c>
      <c r="W154">
        <f t="shared" si="64"/>
        <v>0.72999999999999687</v>
      </c>
      <c r="X154">
        <v>29.16</v>
      </c>
      <c r="Y154">
        <f t="shared" si="74"/>
        <v>0.18999999999999773</v>
      </c>
      <c r="Z154">
        <v>28.42</v>
      </c>
      <c r="AA154">
        <f t="shared" si="66"/>
        <v>0.92999999999999616</v>
      </c>
      <c r="AB154">
        <v>28.14</v>
      </c>
      <c r="AC154">
        <f t="shared" si="67"/>
        <v>1.2099999999999973</v>
      </c>
      <c r="AD154">
        <v>29.01</v>
      </c>
      <c r="AE154">
        <f t="shared" si="68"/>
        <v>0.33999999999999631</v>
      </c>
      <c r="AF154">
        <v>33.020000000000003</v>
      </c>
      <c r="AG154">
        <f t="shared" si="77"/>
        <v>-3.6700000000000053</v>
      </c>
      <c r="AJ154">
        <v>28.9</v>
      </c>
      <c r="AK154">
        <f t="shared" si="69"/>
        <v>0.44999999999999929</v>
      </c>
      <c r="AL154">
        <v>29.75</v>
      </c>
      <c r="AM154">
        <f t="shared" si="70"/>
        <v>-0.40000000000000213</v>
      </c>
      <c r="AN154">
        <v>27.67</v>
      </c>
      <c r="AO154">
        <v>28.66</v>
      </c>
      <c r="AP154">
        <v>18.55</v>
      </c>
      <c r="AQ154">
        <f t="shared" si="71"/>
        <v>29.349999999999998</v>
      </c>
      <c r="AR154" t="s">
        <v>59</v>
      </c>
      <c r="AS154">
        <v>40</v>
      </c>
      <c r="AT154">
        <v>0</v>
      </c>
      <c r="AU154" t="s">
        <v>57</v>
      </c>
      <c r="AV154">
        <v>3</v>
      </c>
      <c r="AX154">
        <v>71.199826999999999</v>
      </c>
      <c r="AY154">
        <v>3.8998097340000002</v>
      </c>
      <c r="AZ154">
        <v>1000</v>
      </c>
      <c r="BA154">
        <v>100</v>
      </c>
    </row>
    <row r="155" spans="1:53" x14ac:dyDescent="0.3">
      <c r="A155" t="s">
        <v>53</v>
      </c>
      <c r="B155">
        <v>23.74</v>
      </c>
      <c r="C155">
        <f t="shared" si="59"/>
        <v>6.7211111111111173</v>
      </c>
      <c r="D155">
        <v>31.99</v>
      </c>
      <c r="E155">
        <f t="shared" si="60"/>
        <v>-1.5288888888888827</v>
      </c>
      <c r="F155">
        <v>36.15</v>
      </c>
      <c r="G155">
        <f t="shared" si="73"/>
        <v>-5.6888888888888829</v>
      </c>
      <c r="H155">
        <v>33.68</v>
      </c>
      <c r="I155">
        <f t="shared" si="75"/>
        <v>-3.218888888888884</v>
      </c>
      <c r="J155">
        <v>27.83</v>
      </c>
      <c r="K155">
        <f t="shared" si="61"/>
        <v>2.6311111111111174</v>
      </c>
      <c r="L155">
        <v>39.090000000000003</v>
      </c>
      <c r="M155">
        <f>(miRNA_protein_data_ICU_ED[[#This Row],[hsamiR10a5p]]-AQ155)*-1</f>
        <v>-8.6288888888888877</v>
      </c>
      <c r="P155">
        <v>28.93</v>
      </c>
      <c r="Q155">
        <f t="shared" si="62"/>
        <v>1.531111111111116</v>
      </c>
      <c r="R155">
        <v>25.64</v>
      </c>
      <c r="S155">
        <f t="shared" si="52"/>
        <v>4.8211111111111151</v>
      </c>
      <c r="T155">
        <v>21.96</v>
      </c>
      <c r="U155">
        <f t="shared" si="63"/>
        <v>8.5011111111111148</v>
      </c>
      <c r="V155">
        <v>29.6</v>
      </c>
      <c r="W155">
        <f t="shared" si="64"/>
        <v>0.86111111111111427</v>
      </c>
      <c r="X155">
        <v>30.66</v>
      </c>
      <c r="Y155">
        <f t="shared" si="74"/>
        <v>-0.19888888888888445</v>
      </c>
      <c r="Z155">
        <v>30.33</v>
      </c>
      <c r="AA155">
        <f t="shared" si="66"/>
        <v>0.1311111111111174</v>
      </c>
      <c r="AB155">
        <v>28.8</v>
      </c>
      <c r="AC155">
        <f t="shared" si="67"/>
        <v>1.661111111111115</v>
      </c>
      <c r="AD155">
        <v>29.73</v>
      </c>
      <c r="AE155">
        <f t="shared" si="68"/>
        <v>0.73111111111111526</v>
      </c>
      <c r="AF155">
        <v>33.89</v>
      </c>
      <c r="AG155">
        <f t="shared" si="77"/>
        <v>-3.4288888888888849</v>
      </c>
      <c r="AH155">
        <v>36.28</v>
      </c>
      <c r="AI155">
        <f t="shared" ref="AI155:AI161" si="78">(AH155-AQ155)*-1</f>
        <v>-5.8188888888888854</v>
      </c>
      <c r="AJ155">
        <v>30.09</v>
      </c>
      <c r="AK155">
        <f t="shared" si="69"/>
        <v>0.37111111111111583</v>
      </c>
      <c r="AL155">
        <v>29.91</v>
      </c>
      <c r="AM155">
        <f t="shared" si="70"/>
        <v>0.55111111111111555</v>
      </c>
      <c r="AN155">
        <v>27.78</v>
      </c>
      <c r="AO155">
        <v>28.2</v>
      </c>
      <c r="AP155">
        <v>18.600000000000001</v>
      </c>
      <c r="AQ155">
        <f t="shared" si="71"/>
        <v>30.461111111111116</v>
      </c>
      <c r="AR155" t="s">
        <v>54</v>
      </c>
      <c r="AS155">
        <v>83</v>
      </c>
      <c r="AT155">
        <v>0</v>
      </c>
      <c r="AU155" t="s">
        <v>55</v>
      </c>
      <c r="AV155">
        <v>2</v>
      </c>
      <c r="AX155">
        <v>205.77098699999999</v>
      </c>
      <c r="AZ155">
        <v>153.36754999999999</v>
      </c>
      <c r="BA155">
        <v>36.917999999999999</v>
      </c>
    </row>
    <row r="156" spans="1:53" x14ac:dyDescent="0.3">
      <c r="A156" t="s">
        <v>53</v>
      </c>
      <c r="B156">
        <v>22.57</v>
      </c>
      <c r="C156">
        <f t="shared" si="59"/>
        <v>6.8049999999999997</v>
      </c>
      <c r="D156">
        <v>33.28</v>
      </c>
      <c r="E156">
        <f t="shared" si="60"/>
        <v>-3.9050000000000011</v>
      </c>
      <c r="F156">
        <v>34.97</v>
      </c>
      <c r="G156">
        <f t="shared" si="73"/>
        <v>-5.5949999999999989</v>
      </c>
      <c r="H156">
        <v>33.590000000000003</v>
      </c>
      <c r="I156">
        <f t="shared" si="75"/>
        <v>-4.2150000000000034</v>
      </c>
      <c r="J156">
        <v>25.92</v>
      </c>
      <c r="K156">
        <f t="shared" si="61"/>
        <v>3.4549999999999983</v>
      </c>
      <c r="L156">
        <v>35.71</v>
      </c>
      <c r="M156">
        <f>(miRNA_protein_data_ICU_ED[[#This Row],[hsamiR10a5p]]-AQ156)*-1</f>
        <v>-6.3350000000000009</v>
      </c>
      <c r="N156">
        <v>31.9</v>
      </c>
      <c r="O156">
        <f>(N156-AQ156)*-1</f>
        <v>-2.5249999999999986</v>
      </c>
      <c r="P156">
        <v>25.2</v>
      </c>
      <c r="Q156">
        <f t="shared" si="62"/>
        <v>4.1750000000000007</v>
      </c>
      <c r="R156">
        <v>27.16</v>
      </c>
      <c r="S156">
        <f t="shared" si="52"/>
        <v>2.2149999999999999</v>
      </c>
      <c r="T156">
        <v>24.71</v>
      </c>
      <c r="U156">
        <f t="shared" si="63"/>
        <v>4.6649999999999991</v>
      </c>
      <c r="V156">
        <v>30.3</v>
      </c>
      <c r="W156">
        <f t="shared" si="64"/>
        <v>-0.92500000000000071</v>
      </c>
      <c r="X156">
        <v>30.24</v>
      </c>
      <c r="Y156">
        <f t="shared" si="74"/>
        <v>-0.86499999999999844</v>
      </c>
      <c r="Z156">
        <v>28.95</v>
      </c>
      <c r="AA156">
        <f t="shared" si="66"/>
        <v>0.42500000000000071</v>
      </c>
      <c r="AB156">
        <v>26.42</v>
      </c>
      <c r="AC156">
        <f t="shared" si="67"/>
        <v>2.9549999999999983</v>
      </c>
      <c r="AD156">
        <v>27.45</v>
      </c>
      <c r="AE156">
        <f t="shared" si="68"/>
        <v>1.9250000000000007</v>
      </c>
      <c r="AF156">
        <v>31.8</v>
      </c>
      <c r="AG156">
        <f t="shared" si="77"/>
        <v>-2.4250000000000007</v>
      </c>
      <c r="AH156">
        <v>28.6</v>
      </c>
      <c r="AI156">
        <f t="shared" si="78"/>
        <v>0.77499999999999858</v>
      </c>
      <c r="AJ156">
        <v>33.81</v>
      </c>
      <c r="AK156">
        <f t="shared" si="69"/>
        <v>-4.4350000000000023</v>
      </c>
      <c r="AL156">
        <v>28.07</v>
      </c>
      <c r="AM156">
        <f t="shared" si="70"/>
        <v>1.3049999999999997</v>
      </c>
      <c r="AN156">
        <v>27.7</v>
      </c>
      <c r="AO156">
        <v>30.89</v>
      </c>
      <c r="AP156">
        <v>18.68</v>
      </c>
      <c r="AQ156">
        <f t="shared" si="71"/>
        <v>29.375</v>
      </c>
      <c r="AR156" t="s">
        <v>59</v>
      </c>
      <c r="AS156">
        <v>74</v>
      </c>
      <c r="AT156">
        <v>1</v>
      </c>
      <c r="AU156" t="s">
        <v>55</v>
      </c>
      <c r="AV156">
        <v>9</v>
      </c>
      <c r="AX156">
        <v>41.444533</v>
      </c>
      <c r="AY156">
        <v>6.5083178369999999</v>
      </c>
      <c r="AZ156">
        <v>491.97350399999999</v>
      </c>
      <c r="BA156">
        <v>36.247</v>
      </c>
    </row>
    <row r="157" spans="1:53" x14ac:dyDescent="0.3">
      <c r="A157" t="s">
        <v>53</v>
      </c>
      <c r="B157">
        <v>26.24</v>
      </c>
      <c r="C157">
        <f t="shared" si="59"/>
        <v>6.063333333333329</v>
      </c>
      <c r="D157">
        <v>32.86</v>
      </c>
      <c r="E157">
        <f t="shared" si="60"/>
        <v>-0.55666666666667197</v>
      </c>
      <c r="F157">
        <v>40</v>
      </c>
      <c r="G157">
        <f t="shared" si="73"/>
        <v>-7.6966666666666725</v>
      </c>
      <c r="H157">
        <v>35.82</v>
      </c>
      <c r="I157">
        <f t="shared" si="75"/>
        <v>-3.5166666666666728</v>
      </c>
      <c r="J157">
        <v>28.83</v>
      </c>
      <c r="K157">
        <f t="shared" si="61"/>
        <v>3.4733333333333292</v>
      </c>
      <c r="L157">
        <v>39.99</v>
      </c>
      <c r="M157">
        <f>(miRNA_protein_data_ICU_ED[[#This Row],[hsamiR10a5p]]-AQ157)*-1</f>
        <v>-7.6866666666666745</v>
      </c>
      <c r="N157">
        <v>37.31</v>
      </c>
      <c r="O157">
        <f>(N157-AQ157)*-1</f>
        <v>-5.0066666666666748</v>
      </c>
      <c r="P157">
        <v>30.31</v>
      </c>
      <c r="Q157">
        <f t="shared" si="62"/>
        <v>1.9933333333333287</v>
      </c>
      <c r="R157">
        <v>29.21</v>
      </c>
      <c r="S157">
        <f t="shared" si="52"/>
        <v>3.0933333333333266</v>
      </c>
      <c r="T157">
        <v>25.69</v>
      </c>
      <c r="U157">
        <f t="shared" si="63"/>
        <v>6.6133333333333262</v>
      </c>
      <c r="V157">
        <v>31.87</v>
      </c>
      <c r="W157">
        <f t="shared" si="64"/>
        <v>0.43333333333332646</v>
      </c>
      <c r="X157">
        <v>33.58</v>
      </c>
      <c r="Y157">
        <f t="shared" si="74"/>
        <v>-1.2766666666666708</v>
      </c>
      <c r="Z157">
        <v>31.82</v>
      </c>
      <c r="AA157">
        <f t="shared" si="66"/>
        <v>0.48333333333332718</v>
      </c>
      <c r="AB157">
        <v>30.26</v>
      </c>
      <c r="AC157">
        <f t="shared" si="67"/>
        <v>2.0433333333333259</v>
      </c>
      <c r="AD157">
        <v>31.06</v>
      </c>
      <c r="AE157">
        <f t="shared" si="68"/>
        <v>1.2433333333333287</v>
      </c>
      <c r="AF157">
        <v>35.28</v>
      </c>
      <c r="AG157">
        <f t="shared" si="77"/>
        <v>-2.9766666666666737</v>
      </c>
      <c r="AH157">
        <v>34.99</v>
      </c>
      <c r="AI157">
        <f t="shared" si="78"/>
        <v>-2.6866666666666745</v>
      </c>
      <c r="AJ157">
        <v>31.72</v>
      </c>
      <c r="AK157">
        <f t="shared" si="69"/>
        <v>0.5833333333333286</v>
      </c>
      <c r="AL157">
        <v>31.93</v>
      </c>
      <c r="AM157">
        <f t="shared" si="70"/>
        <v>0.37333333333332774</v>
      </c>
      <c r="AN157">
        <v>27.63</v>
      </c>
      <c r="AO157">
        <v>28.84</v>
      </c>
      <c r="AP157">
        <v>18.73</v>
      </c>
      <c r="AQ157">
        <f t="shared" si="71"/>
        <v>32.303333333333327</v>
      </c>
      <c r="AR157" t="s">
        <v>59</v>
      </c>
      <c r="AS157">
        <v>74</v>
      </c>
      <c r="AT157">
        <v>0</v>
      </c>
      <c r="AU157" t="s">
        <v>55</v>
      </c>
      <c r="AV157">
        <v>3</v>
      </c>
      <c r="AX157">
        <v>55.900494999999999</v>
      </c>
      <c r="AY157">
        <v>3.6360179709999998</v>
      </c>
      <c r="AZ157">
        <v>131.63378399999999</v>
      </c>
      <c r="BA157">
        <v>20.754000000000001</v>
      </c>
    </row>
    <row r="158" spans="1:53" x14ac:dyDescent="0.3">
      <c r="A158" t="s">
        <v>53</v>
      </c>
      <c r="B158">
        <v>23.19</v>
      </c>
      <c r="C158">
        <f t="shared" si="59"/>
        <v>7.0916666666666686</v>
      </c>
      <c r="D158">
        <v>33.799999999999997</v>
      </c>
      <c r="E158">
        <f t="shared" si="60"/>
        <v>-3.5183333333333273</v>
      </c>
      <c r="F158">
        <v>40</v>
      </c>
      <c r="G158">
        <f t="shared" si="73"/>
        <v>-9.7183333333333302</v>
      </c>
      <c r="H158">
        <v>32.46</v>
      </c>
      <c r="I158">
        <f t="shared" si="75"/>
        <v>-2.178333333333331</v>
      </c>
      <c r="J158">
        <v>27.81</v>
      </c>
      <c r="K158">
        <f t="shared" si="61"/>
        <v>2.4716666666666711</v>
      </c>
      <c r="L158">
        <v>40</v>
      </c>
      <c r="M158">
        <f>(miRNA_protein_data_ICU_ED[[#This Row],[hsamiR10a5p]]-AQ158)*-1</f>
        <v>-9.7183333333333302</v>
      </c>
      <c r="N158">
        <v>40</v>
      </c>
      <c r="O158">
        <f>(N158-AQ158)*-1</f>
        <v>-9.7183333333333302</v>
      </c>
      <c r="P158">
        <v>29.31</v>
      </c>
      <c r="Q158">
        <f t="shared" si="62"/>
        <v>0.97166666666667112</v>
      </c>
      <c r="R158">
        <v>24.66</v>
      </c>
      <c r="S158">
        <f t="shared" si="52"/>
        <v>5.6216666666666697</v>
      </c>
      <c r="T158">
        <v>20.95</v>
      </c>
      <c r="U158">
        <f t="shared" si="63"/>
        <v>9.3316666666666706</v>
      </c>
      <c r="V158">
        <v>28.51</v>
      </c>
      <c r="W158">
        <f t="shared" si="64"/>
        <v>1.7716666666666683</v>
      </c>
      <c r="X158">
        <v>27.78</v>
      </c>
      <c r="Y158">
        <f t="shared" si="74"/>
        <v>2.5016666666666687</v>
      </c>
      <c r="Z158">
        <v>29.58</v>
      </c>
      <c r="AA158">
        <f t="shared" si="66"/>
        <v>0.70166666666667155</v>
      </c>
      <c r="AB158">
        <v>30.45</v>
      </c>
      <c r="AC158">
        <f t="shared" si="67"/>
        <v>-0.16833333333332945</v>
      </c>
      <c r="AD158">
        <v>29.44</v>
      </c>
      <c r="AE158">
        <f t="shared" si="68"/>
        <v>0.84166666666666856</v>
      </c>
      <c r="AF158">
        <v>31.95</v>
      </c>
      <c r="AG158">
        <f t="shared" si="77"/>
        <v>-1.6683333333333294</v>
      </c>
      <c r="AH158">
        <v>35.18</v>
      </c>
      <c r="AI158">
        <f t="shared" si="78"/>
        <v>-4.8983333333333299</v>
      </c>
      <c r="AJ158">
        <v>31.67</v>
      </c>
      <c r="AK158">
        <f t="shared" si="69"/>
        <v>-1.3883333333333319</v>
      </c>
      <c r="AL158">
        <v>28.33</v>
      </c>
      <c r="AM158">
        <f t="shared" si="70"/>
        <v>1.9516666666666715</v>
      </c>
      <c r="AN158">
        <v>27.7</v>
      </c>
      <c r="AO158">
        <v>29.6</v>
      </c>
      <c r="AP158">
        <v>18.05</v>
      </c>
      <c r="AQ158">
        <f t="shared" si="71"/>
        <v>30.28166666666667</v>
      </c>
      <c r="AR158" t="s">
        <v>59</v>
      </c>
      <c r="AS158">
        <v>66</v>
      </c>
      <c r="AT158">
        <v>0</v>
      </c>
      <c r="AU158" t="s">
        <v>57</v>
      </c>
      <c r="AV158">
        <v>6</v>
      </c>
      <c r="AX158">
        <v>175.93969999999999</v>
      </c>
      <c r="AY158">
        <v>3.511302379</v>
      </c>
      <c r="AZ158">
        <v>799.39413500000001</v>
      </c>
      <c r="BA158">
        <v>100</v>
      </c>
    </row>
    <row r="159" spans="1:53" x14ac:dyDescent="0.3">
      <c r="A159" t="s">
        <v>53</v>
      </c>
      <c r="B159">
        <v>25.22</v>
      </c>
      <c r="C159">
        <f t="shared" si="59"/>
        <v>6.8772222222222297</v>
      </c>
      <c r="D159">
        <v>32.880000000000003</v>
      </c>
      <c r="E159">
        <f t="shared" si="60"/>
        <v>-0.78277777777777402</v>
      </c>
      <c r="F159">
        <v>37.67</v>
      </c>
      <c r="G159">
        <f t="shared" si="73"/>
        <v>-5.5727777777777732</v>
      </c>
      <c r="H159">
        <v>37.200000000000003</v>
      </c>
      <c r="I159">
        <f t="shared" si="75"/>
        <v>-5.1027777777777743</v>
      </c>
      <c r="J159">
        <v>29.13</v>
      </c>
      <c r="K159">
        <f t="shared" si="61"/>
        <v>2.9672222222222295</v>
      </c>
      <c r="L159">
        <v>40</v>
      </c>
      <c r="M159">
        <f>(miRNA_protein_data_ICU_ED[[#This Row],[hsamiR10a5p]]-AQ159)*-1</f>
        <v>-7.9027777777777715</v>
      </c>
      <c r="P159">
        <v>30.91</v>
      </c>
      <c r="Q159">
        <f t="shared" si="62"/>
        <v>1.1872222222222284</v>
      </c>
      <c r="R159">
        <v>27.96</v>
      </c>
      <c r="S159">
        <f t="shared" si="52"/>
        <v>4.1372222222222277</v>
      </c>
      <c r="T159">
        <v>25.19</v>
      </c>
      <c r="U159">
        <f t="shared" si="63"/>
        <v>6.9072222222222273</v>
      </c>
      <c r="V159">
        <v>30.41</v>
      </c>
      <c r="W159">
        <f t="shared" si="64"/>
        <v>1.6872222222222284</v>
      </c>
      <c r="X159">
        <v>32.72</v>
      </c>
      <c r="Y159">
        <f t="shared" si="74"/>
        <v>-0.62277777777777032</v>
      </c>
      <c r="Z159">
        <v>32.049999999999997</v>
      </c>
      <c r="AA159">
        <f t="shared" si="66"/>
        <v>4.722222222223138E-2</v>
      </c>
      <c r="AB159">
        <v>30.57</v>
      </c>
      <c r="AC159">
        <f t="shared" si="67"/>
        <v>1.5272222222222283</v>
      </c>
      <c r="AD159">
        <v>30.21</v>
      </c>
      <c r="AE159">
        <f t="shared" si="68"/>
        <v>1.8872222222222277</v>
      </c>
      <c r="AF159">
        <v>34.869999999999997</v>
      </c>
      <c r="AG159">
        <f t="shared" si="77"/>
        <v>-2.7727777777777689</v>
      </c>
      <c r="AH159">
        <v>38.409999999999997</v>
      </c>
      <c r="AI159">
        <f t="shared" si="78"/>
        <v>-6.3127777777777681</v>
      </c>
      <c r="AJ159">
        <v>29.53</v>
      </c>
      <c r="AK159">
        <f t="shared" si="69"/>
        <v>2.5672222222222274</v>
      </c>
      <c r="AL159">
        <v>32.82</v>
      </c>
      <c r="AM159">
        <f t="shared" si="70"/>
        <v>-0.72277777777777175</v>
      </c>
      <c r="AN159">
        <v>27.85</v>
      </c>
      <c r="AO159">
        <v>28.31</v>
      </c>
      <c r="AP159">
        <v>18.62</v>
      </c>
      <c r="AQ159">
        <f t="shared" si="71"/>
        <v>32.097222222222229</v>
      </c>
      <c r="AR159" t="s">
        <v>54</v>
      </c>
      <c r="AS159">
        <v>72</v>
      </c>
      <c r="AT159">
        <v>0</v>
      </c>
      <c r="AU159" t="s">
        <v>55</v>
      </c>
      <c r="AV159">
        <v>4</v>
      </c>
      <c r="AX159">
        <v>79.176464999999993</v>
      </c>
      <c r="AY159">
        <v>1.5421302379999999</v>
      </c>
      <c r="AZ159">
        <v>362.08493099999998</v>
      </c>
      <c r="BA159">
        <v>98.873999999999995</v>
      </c>
    </row>
    <row r="160" spans="1:53" x14ac:dyDescent="0.3">
      <c r="A160" t="s">
        <v>53</v>
      </c>
      <c r="B160">
        <v>26.91</v>
      </c>
      <c r="C160">
        <f t="shared" si="59"/>
        <v>5.1223529411764694</v>
      </c>
      <c r="D160">
        <v>32.96</v>
      </c>
      <c r="E160">
        <f t="shared" si="60"/>
        <v>-0.92764705882353127</v>
      </c>
      <c r="F160">
        <v>35.93</v>
      </c>
      <c r="G160">
        <f t="shared" si="73"/>
        <v>-3.8976470588235301</v>
      </c>
      <c r="H160">
        <v>35.67</v>
      </c>
      <c r="I160">
        <f t="shared" si="75"/>
        <v>-3.6376470588235321</v>
      </c>
      <c r="J160">
        <v>29.07</v>
      </c>
      <c r="K160">
        <f t="shared" si="61"/>
        <v>2.9623529411764693</v>
      </c>
      <c r="L160">
        <v>40</v>
      </c>
      <c r="M160">
        <f>(miRNA_protein_data_ICU_ED[[#This Row],[hsamiR10a5p]]-AQ160)*-1</f>
        <v>-7.9676470588235304</v>
      </c>
      <c r="N160">
        <v>36.51</v>
      </c>
      <c r="O160">
        <f t="shared" ref="O160:O167" si="79">(N160-AQ160)*-1</f>
        <v>-4.4776470588235284</v>
      </c>
      <c r="P160">
        <v>31.51</v>
      </c>
      <c r="Q160">
        <f t="shared" si="62"/>
        <v>0.52235294117646802</v>
      </c>
      <c r="R160">
        <v>29.43</v>
      </c>
      <c r="S160">
        <f t="shared" si="52"/>
        <v>2.6023529411764699</v>
      </c>
      <c r="T160">
        <v>25.65</v>
      </c>
      <c r="U160">
        <f t="shared" si="63"/>
        <v>6.382352941176471</v>
      </c>
      <c r="V160">
        <v>33.520000000000003</v>
      </c>
      <c r="W160">
        <f t="shared" si="64"/>
        <v>-1.4876470588235335</v>
      </c>
      <c r="X160">
        <v>33.22</v>
      </c>
      <c r="Y160">
        <f t="shared" si="74"/>
        <v>-1.1876470588235293</v>
      </c>
      <c r="Z160">
        <v>31.84</v>
      </c>
      <c r="AA160">
        <f t="shared" si="66"/>
        <v>0.19235294117646973</v>
      </c>
      <c r="AB160">
        <v>30</v>
      </c>
      <c r="AC160">
        <f t="shared" si="67"/>
        <v>2.0323529411764696</v>
      </c>
      <c r="AD160">
        <v>31.95</v>
      </c>
      <c r="AE160">
        <f t="shared" si="68"/>
        <v>8.2352941176470296E-2</v>
      </c>
      <c r="AH160">
        <v>32.979999999999997</v>
      </c>
      <c r="AI160">
        <f t="shared" si="78"/>
        <v>-0.94764705882352729</v>
      </c>
      <c r="AJ160">
        <v>31.48</v>
      </c>
      <c r="AK160">
        <f t="shared" si="69"/>
        <v>0.55235294117646916</v>
      </c>
      <c r="AL160">
        <v>32.43</v>
      </c>
      <c r="AM160">
        <f t="shared" si="70"/>
        <v>-0.39764705882353013</v>
      </c>
      <c r="AN160">
        <v>27.91</v>
      </c>
      <c r="AO160">
        <v>29.08</v>
      </c>
      <c r="AP160">
        <v>18</v>
      </c>
      <c r="AQ160">
        <f t="shared" si="71"/>
        <v>32.03235294117647</v>
      </c>
      <c r="AR160" t="s">
        <v>59</v>
      </c>
      <c r="AS160">
        <v>83</v>
      </c>
      <c r="AT160">
        <v>0</v>
      </c>
      <c r="AU160" t="s">
        <v>57</v>
      </c>
      <c r="AV160">
        <v>4</v>
      </c>
      <c r="AX160">
        <v>119.414721</v>
      </c>
      <c r="AY160">
        <v>9.2844000819999994</v>
      </c>
      <c r="AZ160">
        <v>1000</v>
      </c>
      <c r="BA160">
        <v>100</v>
      </c>
    </row>
    <row r="161" spans="1:53" x14ac:dyDescent="0.3">
      <c r="A161" t="s">
        <v>53</v>
      </c>
      <c r="B161">
        <v>22.63</v>
      </c>
      <c r="C161">
        <f t="shared" si="59"/>
        <v>6.8183333333333387</v>
      </c>
      <c r="D161">
        <v>31.44</v>
      </c>
      <c r="E161">
        <f t="shared" si="60"/>
        <v>-1.9916666666666636</v>
      </c>
      <c r="F161">
        <v>33.46</v>
      </c>
      <c r="G161">
        <f t="shared" si="73"/>
        <v>-4.0116666666666632</v>
      </c>
      <c r="H161">
        <v>32.67</v>
      </c>
      <c r="I161">
        <f t="shared" si="75"/>
        <v>-3.221666666666664</v>
      </c>
      <c r="J161">
        <v>27.22</v>
      </c>
      <c r="K161">
        <f t="shared" si="61"/>
        <v>2.2283333333333388</v>
      </c>
      <c r="L161">
        <v>36.17</v>
      </c>
      <c r="M161">
        <f>(miRNA_protein_data_ICU_ED[[#This Row],[hsamiR10a5p]]-AQ161)*-1</f>
        <v>-6.721666666666664</v>
      </c>
      <c r="N161">
        <v>40</v>
      </c>
      <c r="O161">
        <f t="shared" si="79"/>
        <v>-10.551666666666662</v>
      </c>
      <c r="P161">
        <v>28.65</v>
      </c>
      <c r="Q161">
        <f t="shared" si="62"/>
        <v>0.79833333333333911</v>
      </c>
      <c r="R161">
        <v>25.87</v>
      </c>
      <c r="S161">
        <f t="shared" si="52"/>
        <v>3.5783333333333367</v>
      </c>
      <c r="T161">
        <v>24.62</v>
      </c>
      <c r="U161">
        <f t="shared" si="63"/>
        <v>4.8283333333333367</v>
      </c>
      <c r="V161">
        <v>26.7</v>
      </c>
      <c r="W161">
        <f t="shared" si="64"/>
        <v>2.7483333333333384</v>
      </c>
      <c r="X161">
        <v>29.3</v>
      </c>
      <c r="Y161">
        <f t="shared" si="74"/>
        <v>0.14833333333333698</v>
      </c>
      <c r="Z161">
        <v>29.92</v>
      </c>
      <c r="AA161">
        <f t="shared" si="66"/>
        <v>-0.47166666666666401</v>
      </c>
      <c r="AB161">
        <v>27.9</v>
      </c>
      <c r="AC161">
        <f t="shared" si="67"/>
        <v>1.5483333333333391</v>
      </c>
      <c r="AD161">
        <v>26.48</v>
      </c>
      <c r="AE161">
        <f t="shared" si="68"/>
        <v>2.9683333333333373</v>
      </c>
      <c r="AF161">
        <v>34.729999999999997</v>
      </c>
      <c r="AG161">
        <f t="shared" ref="AG161:AG169" si="80">(AF161-AQ161)*-1</f>
        <v>-5.2816666666666592</v>
      </c>
      <c r="AH161">
        <v>36.49</v>
      </c>
      <c r="AI161">
        <f t="shared" si="78"/>
        <v>-7.0416666666666643</v>
      </c>
      <c r="AJ161">
        <v>24.07</v>
      </c>
      <c r="AK161">
        <f t="shared" si="69"/>
        <v>5.3783333333333374</v>
      </c>
      <c r="AL161">
        <v>31.75</v>
      </c>
      <c r="AM161">
        <f t="shared" si="70"/>
        <v>-2.3016666666666623</v>
      </c>
      <c r="AN161">
        <v>27.89</v>
      </c>
      <c r="AO161">
        <v>28.48</v>
      </c>
      <c r="AP161">
        <v>18.75</v>
      </c>
      <c r="AQ161">
        <f t="shared" si="71"/>
        <v>29.448333333333338</v>
      </c>
      <c r="AR161" t="s">
        <v>54</v>
      </c>
      <c r="AS161">
        <v>69</v>
      </c>
      <c r="AT161">
        <v>0</v>
      </c>
      <c r="AU161" t="s">
        <v>55</v>
      </c>
      <c r="AV161">
        <v>3</v>
      </c>
      <c r="AX161">
        <v>176.92529999999999</v>
      </c>
      <c r="AY161">
        <v>4.9213287990000003</v>
      </c>
      <c r="AZ161">
        <v>128.19245900000001</v>
      </c>
      <c r="BA161">
        <v>100</v>
      </c>
    </row>
    <row r="162" spans="1:53" x14ac:dyDescent="0.3">
      <c r="A162" t="s">
        <v>53</v>
      </c>
      <c r="B162">
        <v>24.87</v>
      </c>
      <c r="C162">
        <f t="shared" si="59"/>
        <v>5.0752941176470543</v>
      </c>
      <c r="D162">
        <v>30.04</v>
      </c>
      <c r="E162">
        <f t="shared" si="60"/>
        <v>-9.470588235294386E-2</v>
      </c>
      <c r="F162">
        <v>34.700000000000003</v>
      </c>
      <c r="G162">
        <f t="shared" si="73"/>
        <v>-4.7547058823529476</v>
      </c>
      <c r="H162">
        <v>33.79</v>
      </c>
      <c r="I162">
        <f t="shared" si="75"/>
        <v>-3.8447058823529439</v>
      </c>
      <c r="J162">
        <v>26.44</v>
      </c>
      <c r="K162">
        <f t="shared" si="61"/>
        <v>3.505294117647054</v>
      </c>
      <c r="L162">
        <v>38.42</v>
      </c>
      <c r="M162">
        <f>(miRNA_protein_data_ICU_ED[[#This Row],[hsamiR10a5p]]-AQ162)*-1</f>
        <v>-8.4747058823529464</v>
      </c>
      <c r="N162">
        <v>40</v>
      </c>
      <c r="O162">
        <f t="shared" si="79"/>
        <v>-10.054705882352945</v>
      </c>
      <c r="P162">
        <v>29.6</v>
      </c>
      <c r="Q162">
        <f t="shared" si="62"/>
        <v>0.34529411764705387</v>
      </c>
      <c r="R162">
        <v>27.24</v>
      </c>
      <c r="S162">
        <f t="shared" si="52"/>
        <v>2.7052941176470569</v>
      </c>
      <c r="T162">
        <v>26.28</v>
      </c>
      <c r="U162">
        <f t="shared" si="63"/>
        <v>3.6652941176470542</v>
      </c>
      <c r="V162">
        <v>28.55</v>
      </c>
      <c r="W162">
        <f t="shared" si="64"/>
        <v>1.3952941176470546</v>
      </c>
      <c r="X162">
        <v>32.11</v>
      </c>
      <c r="Y162">
        <f t="shared" si="74"/>
        <v>-2.1647058823529441</v>
      </c>
      <c r="Z162">
        <v>28.2</v>
      </c>
      <c r="AA162">
        <f t="shared" si="66"/>
        <v>1.745294117647056</v>
      </c>
      <c r="AB162">
        <v>27.09</v>
      </c>
      <c r="AC162">
        <f t="shared" si="67"/>
        <v>2.8552941176470554</v>
      </c>
      <c r="AD162">
        <v>28.07</v>
      </c>
      <c r="AE162">
        <f t="shared" si="68"/>
        <v>1.875294117647055</v>
      </c>
      <c r="AF162">
        <v>36.03</v>
      </c>
      <c r="AG162">
        <f t="shared" si="80"/>
        <v>-6.0847058823529458</v>
      </c>
      <c r="AJ162">
        <v>26.53</v>
      </c>
      <c r="AK162">
        <f t="shared" si="69"/>
        <v>3.4152941176470542</v>
      </c>
      <c r="AL162">
        <v>31.11</v>
      </c>
      <c r="AM162">
        <f t="shared" si="70"/>
        <v>-1.1647058823529441</v>
      </c>
      <c r="AN162">
        <v>29.75</v>
      </c>
      <c r="AO162">
        <v>26.54</v>
      </c>
      <c r="AP162">
        <v>17.86</v>
      </c>
      <c r="AQ162">
        <f t="shared" si="71"/>
        <v>29.945294117647055</v>
      </c>
      <c r="AR162" t="s">
        <v>54</v>
      </c>
      <c r="AS162">
        <v>86</v>
      </c>
      <c r="AT162">
        <v>0</v>
      </c>
      <c r="AU162" t="s">
        <v>55</v>
      </c>
      <c r="AV162">
        <v>3</v>
      </c>
      <c r="AX162">
        <v>85.755832999999996</v>
      </c>
      <c r="AY162">
        <v>3.3409174670000001</v>
      </c>
      <c r="AZ162">
        <v>234.45837900000001</v>
      </c>
      <c r="BA162">
        <v>38.825000000000003</v>
      </c>
    </row>
    <row r="163" spans="1:53" x14ac:dyDescent="0.3">
      <c r="A163" t="s">
        <v>53</v>
      </c>
      <c r="B163">
        <v>26.32</v>
      </c>
      <c r="C163">
        <f t="shared" si="59"/>
        <v>4.1370588235294186</v>
      </c>
      <c r="D163">
        <v>31.46</v>
      </c>
      <c r="E163">
        <f t="shared" si="60"/>
        <v>-1.002941176470582</v>
      </c>
      <c r="F163">
        <v>33.35</v>
      </c>
      <c r="G163">
        <f t="shared" si="73"/>
        <v>-2.8929411764705826</v>
      </c>
      <c r="H163">
        <v>34</v>
      </c>
      <c r="I163">
        <f t="shared" si="75"/>
        <v>-3.5429411764705812</v>
      </c>
      <c r="J163">
        <v>26.54</v>
      </c>
      <c r="K163">
        <f t="shared" si="61"/>
        <v>3.9170588235294197</v>
      </c>
      <c r="L163">
        <v>37.369999999999997</v>
      </c>
      <c r="M163">
        <f>(miRNA_protein_data_ICU_ED[[#This Row],[hsamiR10a5p]]-AQ163)*-1</f>
        <v>-6.9129411764705786</v>
      </c>
      <c r="N163">
        <v>36.799999999999997</v>
      </c>
      <c r="O163">
        <f t="shared" si="79"/>
        <v>-6.3429411764705783</v>
      </c>
      <c r="P163">
        <v>30.82</v>
      </c>
      <c r="Q163">
        <f t="shared" si="62"/>
        <v>-0.36294117647058144</v>
      </c>
      <c r="R163">
        <v>27.59</v>
      </c>
      <c r="S163">
        <f t="shared" si="52"/>
        <v>2.867058823529419</v>
      </c>
      <c r="T163">
        <v>24.49</v>
      </c>
      <c r="U163">
        <f t="shared" si="63"/>
        <v>5.9670588235294204</v>
      </c>
      <c r="V163">
        <v>29.51</v>
      </c>
      <c r="W163">
        <f t="shared" si="64"/>
        <v>0.94705882352941728</v>
      </c>
      <c r="X163">
        <v>33.67</v>
      </c>
      <c r="Y163">
        <f t="shared" si="74"/>
        <v>-3.2129411764705829</v>
      </c>
      <c r="Z163">
        <v>28.97</v>
      </c>
      <c r="AA163">
        <f t="shared" si="66"/>
        <v>1.48705882352942</v>
      </c>
      <c r="AB163">
        <v>28.68</v>
      </c>
      <c r="AC163">
        <f t="shared" si="67"/>
        <v>1.7770588235294191</v>
      </c>
      <c r="AD163">
        <v>29.68</v>
      </c>
      <c r="AE163">
        <f t="shared" si="68"/>
        <v>0.77705882352941913</v>
      </c>
      <c r="AF163">
        <v>36.19</v>
      </c>
      <c r="AG163">
        <f t="shared" si="80"/>
        <v>-5.7329411764705789</v>
      </c>
      <c r="AJ163">
        <v>27.18</v>
      </c>
      <c r="AK163">
        <f t="shared" si="69"/>
        <v>3.2770588235294191</v>
      </c>
      <c r="AL163">
        <v>31.95</v>
      </c>
      <c r="AM163">
        <f t="shared" si="70"/>
        <v>-1.4929411764705804</v>
      </c>
      <c r="AN163">
        <v>27.71</v>
      </c>
      <c r="AO163">
        <v>29.08</v>
      </c>
      <c r="AP163">
        <v>18.73</v>
      </c>
      <c r="AQ163">
        <f t="shared" si="71"/>
        <v>30.457058823529419</v>
      </c>
      <c r="AR163" t="s">
        <v>59</v>
      </c>
      <c r="AS163">
        <v>74</v>
      </c>
      <c r="AT163">
        <v>0</v>
      </c>
      <c r="AU163" t="s">
        <v>57</v>
      </c>
      <c r="AV163">
        <v>17</v>
      </c>
      <c r="AX163">
        <v>78.041561000000002</v>
      </c>
      <c r="AY163">
        <v>3.8464092879999998</v>
      </c>
      <c r="AZ163">
        <v>504.71561400000002</v>
      </c>
      <c r="BA163">
        <v>40.012</v>
      </c>
    </row>
    <row r="164" spans="1:53" x14ac:dyDescent="0.3">
      <c r="A164" t="s">
        <v>53</v>
      </c>
      <c r="B164">
        <v>25.74</v>
      </c>
      <c r="C164">
        <f t="shared" si="59"/>
        <v>5.6794117647058897</v>
      </c>
      <c r="D164">
        <v>31.85</v>
      </c>
      <c r="E164">
        <f t="shared" si="60"/>
        <v>-0.43058823529411328</v>
      </c>
      <c r="F164">
        <v>35.07</v>
      </c>
      <c r="G164">
        <f t="shared" si="73"/>
        <v>-3.6505882352941121</v>
      </c>
      <c r="H164">
        <v>35.770000000000003</v>
      </c>
      <c r="I164">
        <f t="shared" si="75"/>
        <v>-4.350588235294115</v>
      </c>
      <c r="J164">
        <v>27.26</v>
      </c>
      <c r="K164">
        <f t="shared" si="61"/>
        <v>4.1594117647058866</v>
      </c>
      <c r="L164">
        <v>39.47</v>
      </c>
      <c r="M164">
        <f>(miRNA_protein_data_ICU_ED[[#This Row],[hsamiR10a5p]]-AQ164)*-1</f>
        <v>-8.0505882352941107</v>
      </c>
      <c r="N164">
        <v>36.299999999999997</v>
      </c>
      <c r="O164">
        <f t="shared" si="79"/>
        <v>-4.880588235294109</v>
      </c>
      <c r="P164">
        <v>31.06</v>
      </c>
      <c r="Q164">
        <f t="shared" si="62"/>
        <v>0.35941176470588942</v>
      </c>
      <c r="R164">
        <v>27.58</v>
      </c>
      <c r="S164">
        <f t="shared" ref="S164:S227" si="81">(R164-AQ164)*-1</f>
        <v>3.8394117647058899</v>
      </c>
      <c r="T164">
        <v>24.55</v>
      </c>
      <c r="U164">
        <f t="shared" si="63"/>
        <v>6.8694117647058874</v>
      </c>
      <c r="V164">
        <v>31.57</v>
      </c>
      <c r="W164">
        <f t="shared" si="64"/>
        <v>-0.15058823529411214</v>
      </c>
      <c r="X164">
        <v>32.590000000000003</v>
      </c>
      <c r="Y164">
        <f t="shared" si="74"/>
        <v>-1.1705882352941153</v>
      </c>
      <c r="Z164">
        <v>31.04</v>
      </c>
      <c r="AA164">
        <f t="shared" si="66"/>
        <v>0.379411764705889</v>
      </c>
      <c r="AB164">
        <v>28.68</v>
      </c>
      <c r="AC164">
        <f t="shared" si="67"/>
        <v>2.7394117647058884</v>
      </c>
      <c r="AD164">
        <v>30.23</v>
      </c>
      <c r="AE164">
        <f t="shared" si="68"/>
        <v>1.1894117647058877</v>
      </c>
      <c r="AF164">
        <v>36.54</v>
      </c>
      <c r="AG164">
        <f t="shared" si="80"/>
        <v>-5.120588235294111</v>
      </c>
      <c r="AJ164">
        <v>33</v>
      </c>
      <c r="AK164">
        <f t="shared" si="69"/>
        <v>-1.5805882352941119</v>
      </c>
      <c r="AL164">
        <v>32.130000000000003</v>
      </c>
      <c r="AM164">
        <f t="shared" si="70"/>
        <v>-0.71058823529411441</v>
      </c>
      <c r="AN164">
        <v>30.66</v>
      </c>
      <c r="AO164">
        <v>27.49</v>
      </c>
      <c r="AP164">
        <v>18.239999999999998</v>
      </c>
      <c r="AQ164">
        <f t="shared" si="71"/>
        <v>31.419411764705888</v>
      </c>
      <c r="AR164" t="s">
        <v>59</v>
      </c>
      <c r="AS164">
        <v>46</v>
      </c>
      <c r="AT164">
        <v>0</v>
      </c>
      <c r="AU164" t="s">
        <v>55</v>
      </c>
      <c r="AV164">
        <v>5</v>
      </c>
      <c r="AX164">
        <v>500</v>
      </c>
      <c r="AY164">
        <v>7.7129234520000001</v>
      </c>
      <c r="AZ164">
        <v>1000</v>
      </c>
      <c r="BA164">
        <v>87.04</v>
      </c>
    </row>
    <row r="165" spans="1:53" x14ac:dyDescent="0.3">
      <c r="A165" t="s">
        <v>53</v>
      </c>
      <c r="B165">
        <v>22.55</v>
      </c>
      <c r="C165">
        <f t="shared" si="59"/>
        <v>6.6688888888888833</v>
      </c>
      <c r="D165">
        <v>32.270000000000003</v>
      </c>
      <c r="E165">
        <f t="shared" si="60"/>
        <v>-3.0511111111111191</v>
      </c>
      <c r="F165">
        <v>34.15</v>
      </c>
      <c r="G165">
        <f t="shared" si="73"/>
        <v>-4.9311111111111146</v>
      </c>
      <c r="H165">
        <v>32.520000000000003</v>
      </c>
      <c r="I165">
        <f t="shared" si="75"/>
        <v>-3.3011111111111191</v>
      </c>
      <c r="J165">
        <v>25.62</v>
      </c>
      <c r="K165">
        <f t="shared" si="61"/>
        <v>3.598888888888883</v>
      </c>
      <c r="L165">
        <v>37.020000000000003</v>
      </c>
      <c r="M165">
        <f>(miRNA_protein_data_ICU_ED[[#This Row],[hsamiR10a5p]]-AQ165)*-1</f>
        <v>-7.8011111111111191</v>
      </c>
      <c r="N165">
        <v>34.270000000000003</v>
      </c>
      <c r="O165">
        <f t="shared" si="79"/>
        <v>-5.0511111111111191</v>
      </c>
      <c r="P165">
        <v>25.33</v>
      </c>
      <c r="Q165">
        <f t="shared" si="62"/>
        <v>3.8888888888888857</v>
      </c>
      <c r="R165">
        <v>25.7</v>
      </c>
      <c r="S165">
        <f t="shared" si="81"/>
        <v>3.5188888888888847</v>
      </c>
      <c r="T165">
        <v>23.05</v>
      </c>
      <c r="U165">
        <f t="shared" si="63"/>
        <v>6.1688888888888833</v>
      </c>
      <c r="V165">
        <v>30.64</v>
      </c>
      <c r="W165">
        <f t="shared" si="64"/>
        <v>-1.4211111111111165</v>
      </c>
      <c r="X165">
        <v>29.92</v>
      </c>
      <c r="Y165">
        <f t="shared" si="74"/>
        <v>-0.70111111111111768</v>
      </c>
      <c r="Z165">
        <v>28.34</v>
      </c>
      <c r="AA165">
        <f t="shared" si="66"/>
        <v>0.87888888888888417</v>
      </c>
      <c r="AB165">
        <v>24.83</v>
      </c>
      <c r="AC165">
        <f t="shared" si="67"/>
        <v>4.3888888888888857</v>
      </c>
      <c r="AD165">
        <v>27.33</v>
      </c>
      <c r="AE165">
        <f t="shared" si="68"/>
        <v>1.8888888888888857</v>
      </c>
      <c r="AF165">
        <v>34.17</v>
      </c>
      <c r="AG165">
        <f t="shared" si="80"/>
        <v>-4.9511111111111177</v>
      </c>
      <c r="AH165">
        <v>32.64</v>
      </c>
      <c r="AI165">
        <f t="shared" ref="AI165:AI170" si="82">(AH165-AQ165)*-1</f>
        <v>-3.4211111111111165</v>
      </c>
      <c r="AJ165">
        <v>30.8</v>
      </c>
      <c r="AK165">
        <f t="shared" si="69"/>
        <v>-1.5811111111111167</v>
      </c>
      <c r="AL165">
        <v>29.06</v>
      </c>
      <c r="AM165">
        <f t="shared" si="70"/>
        <v>0.1588888888888853</v>
      </c>
      <c r="AN165">
        <v>28.33</v>
      </c>
      <c r="AO165">
        <v>26.24</v>
      </c>
      <c r="AP165">
        <v>18.07</v>
      </c>
      <c r="AQ165">
        <f t="shared" si="71"/>
        <v>29.218888888888884</v>
      </c>
      <c r="AR165" t="s">
        <v>59</v>
      </c>
      <c r="AS165">
        <v>61</v>
      </c>
      <c r="AT165">
        <v>0</v>
      </c>
      <c r="AU165" t="s">
        <v>57</v>
      </c>
      <c r="AV165">
        <v>9</v>
      </c>
      <c r="AX165">
        <v>339.47844500000002</v>
      </c>
      <c r="AY165">
        <v>6.215933412</v>
      </c>
      <c r="AZ165">
        <v>1000</v>
      </c>
      <c r="BA165">
        <v>100</v>
      </c>
    </row>
    <row r="166" spans="1:53" x14ac:dyDescent="0.3">
      <c r="A166" t="s">
        <v>53</v>
      </c>
      <c r="B166">
        <v>26.22</v>
      </c>
      <c r="C166">
        <f t="shared" si="59"/>
        <v>5.0377777777777766</v>
      </c>
      <c r="D166">
        <v>31.66</v>
      </c>
      <c r="E166">
        <f t="shared" si="60"/>
        <v>-0.4022222222222247</v>
      </c>
      <c r="F166">
        <v>33.909999999999997</v>
      </c>
      <c r="G166">
        <f t="shared" si="73"/>
        <v>-2.6522222222222211</v>
      </c>
      <c r="H166">
        <v>34.799999999999997</v>
      </c>
      <c r="I166">
        <f t="shared" si="75"/>
        <v>-3.5422222222222217</v>
      </c>
      <c r="J166">
        <v>26.69</v>
      </c>
      <c r="K166">
        <f t="shared" si="61"/>
        <v>4.5677777777777742</v>
      </c>
      <c r="L166">
        <v>38.5</v>
      </c>
      <c r="M166">
        <f>(miRNA_protein_data_ICU_ED[[#This Row],[hsamiR10a5p]]-AQ166)*-1</f>
        <v>-7.2422222222222246</v>
      </c>
      <c r="N166">
        <v>35.479999999999997</v>
      </c>
      <c r="O166">
        <f t="shared" si="79"/>
        <v>-4.2222222222222214</v>
      </c>
      <c r="P166">
        <v>29.08</v>
      </c>
      <c r="Q166">
        <f t="shared" si="62"/>
        <v>2.1777777777777771</v>
      </c>
      <c r="R166">
        <v>28.02</v>
      </c>
      <c r="S166">
        <f t="shared" si="81"/>
        <v>3.2377777777777759</v>
      </c>
      <c r="T166">
        <v>25.56</v>
      </c>
      <c r="U166">
        <f t="shared" si="63"/>
        <v>5.6977777777777767</v>
      </c>
      <c r="V166">
        <v>32.11</v>
      </c>
      <c r="W166">
        <f t="shared" si="64"/>
        <v>-0.85222222222222399</v>
      </c>
      <c r="X166">
        <v>34.64</v>
      </c>
      <c r="Y166">
        <f t="shared" si="74"/>
        <v>-3.3822222222222251</v>
      </c>
      <c r="Z166">
        <v>29.18</v>
      </c>
      <c r="AA166">
        <f t="shared" si="66"/>
        <v>2.0777777777777757</v>
      </c>
      <c r="AB166">
        <v>27.83</v>
      </c>
      <c r="AC166">
        <f t="shared" si="67"/>
        <v>3.4277777777777771</v>
      </c>
      <c r="AD166">
        <v>29.97</v>
      </c>
      <c r="AE166">
        <f t="shared" si="68"/>
        <v>1.2877777777777766</v>
      </c>
      <c r="AF166">
        <v>38.479999999999997</v>
      </c>
      <c r="AG166">
        <f t="shared" si="80"/>
        <v>-7.2222222222222214</v>
      </c>
      <c r="AH166">
        <v>33.270000000000003</v>
      </c>
      <c r="AI166">
        <f t="shared" si="82"/>
        <v>-2.0122222222222277</v>
      </c>
      <c r="AJ166">
        <v>31.09</v>
      </c>
      <c r="AK166">
        <f t="shared" si="69"/>
        <v>0.16777777777777558</v>
      </c>
      <c r="AL166">
        <v>31.63</v>
      </c>
      <c r="AM166">
        <f t="shared" si="70"/>
        <v>-0.37222222222222356</v>
      </c>
      <c r="AN166">
        <v>28.57</v>
      </c>
      <c r="AO166">
        <v>26.19</v>
      </c>
      <c r="AP166">
        <v>18.03</v>
      </c>
      <c r="AQ166">
        <f t="shared" si="71"/>
        <v>31.257777777777775</v>
      </c>
      <c r="AR166" t="s">
        <v>59</v>
      </c>
      <c r="AS166">
        <v>62</v>
      </c>
      <c r="AT166">
        <v>0</v>
      </c>
      <c r="AU166" t="s">
        <v>55</v>
      </c>
      <c r="AV166">
        <v>0</v>
      </c>
      <c r="AX166">
        <v>90.612756000000005</v>
      </c>
      <c r="AY166">
        <v>4.2854442170000002</v>
      </c>
      <c r="AZ166">
        <v>346.73985699999997</v>
      </c>
      <c r="BA166">
        <v>3.1360000000000001</v>
      </c>
    </row>
    <row r="167" spans="1:53" x14ac:dyDescent="0.3">
      <c r="A167" t="s">
        <v>53</v>
      </c>
      <c r="B167">
        <v>25.16</v>
      </c>
      <c r="C167">
        <f t="shared" si="59"/>
        <v>5.7405555555555559</v>
      </c>
      <c r="D167">
        <v>32.93</v>
      </c>
      <c r="E167">
        <f t="shared" si="60"/>
        <v>-2.0294444444444437</v>
      </c>
      <c r="F167">
        <v>34.9</v>
      </c>
      <c r="G167">
        <f t="shared" ref="G167:G198" si="83">(F167-AQ167)*-1</f>
        <v>-3.9994444444444426</v>
      </c>
      <c r="H167">
        <v>33.200000000000003</v>
      </c>
      <c r="I167">
        <f t="shared" si="75"/>
        <v>-2.2994444444444468</v>
      </c>
      <c r="J167">
        <v>27.6</v>
      </c>
      <c r="K167">
        <f t="shared" si="61"/>
        <v>3.3005555555555546</v>
      </c>
      <c r="L167">
        <v>40</v>
      </c>
      <c r="M167">
        <f>(miRNA_protein_data_ICU_ED[[#This Row],[hsamiR10a5p]]-AQ167)*-1</f>
        <v>-9.099444444444444</v>
      </c>
      <c r="N167">
        <v>36.630000000000003</v>
      </c>
      <c r="O167">
        <f t="shared" si="79"/>
        <v>-5.7294444444444466</v>
      </c>
      <c r="P167">
        <v>31.45</v>
      </c>
      <c r="Q167">
        <f t="shared" si="62"/>
        <v>-0.54944444444444329</v>
      </c>
      <c r="R167">
        <v>25.56</v>
      </c>
      <c r="S167">
        <f t="shared" si="81"/>
        <v>5.3405555555555573</v>
      </c>
      <c r="T167">
        <v>21.97</v>
      </c>
      <c r="U167">
        <f t="shared" si="63"/>
        <v>8.9305555555555571</v>
      </c>
      <c r="V167">
        <v>29.45</v>
      </c>
      <c r="W167">
        <f t="shared" si="64"/>
        <v>1.4505555555555567</v>
      </c>
      <c r="X167">
        <v>31.53</v>
      </c>
      <c r="Y167">
        <f t="shared" si="74"/>
        <v>-0.62944444444444514</v>
      </c>
      <c r="Z167">
        <v>29.78</v>
      </c>
      <c r="AA167">
        <f t="shared" si="66"/>
        <v>1.1205555555555549</v>
      </c>
      <c r="AB167">
        <v>28.72</v>
      </c>
      <c r="AC167">
        <f t="shared" si="67"/>
        <v>2.1805555555555571</v>
      </c>
      <c r="AD167">
        <v>30.21</v>
      </c>
      <c r="AE167">
        <f t="shared" si="68"/>
        <v>0.69055555555555515</v>
      </c>
      <c r="AF167">
        <v>34.130000000000003</v>
      </c>
      <c r="AG167">
        <f t="shared" si="80"/>
        <v>-3.2294444444444466</v>
      </c>
      <c r="AH167">
        <v>35.31</v>
      </c>
      <c r="AI167">
        <f t="shared" si="82"/>
        <v>-4.4094444444444463</v>
      </c>
      <c r="AJ167">
        <v>32.71</v>
      </c>
      <c r="AK167">
        <f t="shared" si="69"/>
        <v>-1.8094444444444449</v>
      </c>
      <c r="AL167">
        <v>31.6</v>
      </c>
      <c r="AM167">
        <f t="shared" si="70"/>
        <v>-0.69944444444444542</v>
      </c>
      <c r="AN167">
        <v>30.78</v>
      </c>
      <c r="AO167">
        <v>27.45</v>
      </c>
      <c r="AP167">
        <v>18.27</v>
      </c>
      <c r="AQ167">
        <f t="shared" si="71"/>
        <v>30.900555555555556</v>
      </c>
      <c r="AR167" t="s">
        <v>54</v>
      </c>
      <c r="AS167">
        <v>71</v>
      </c>
      <c r="AT167">
        <v>0</v>
      </c>
      <c r="AU167" t="s">
        <v>55</v>
      </c>
      <c r="AV167">
        <v>5</v>
      </c>
      <c r="AX167">
        <v>108.173222</v>
      </c>
      <c r="AY167">
        <v>8.3535172699999993</v>
      </c>
      <c r="AZ167">
        <v>116.17341999999999</v>
      </c>
      <c r="BA167">
        <v>38.213999999999999</v>
      </c>
    </row>
    <row r="168" spans="1:53" x14ac:dyDescent="0.3">
      <c r="A168" t="s">
        <v>53</v>
      </c>
      <c r="B168">
        <v>24.29</v>
      </c>
      <c r="C168">
        <f t="shared" si="59"/>
        <v>5.3972222222222221</v>
      </c>
      <c r="D168">
        <v>30.7</v>
      </c>
      <c r="E168">
        <f t="shared" si="60"/>
        <v>-1.012777777777778</v>
      </c>
      <c r="F168">
        <v>33.6</v>
      </c>
      <c r="G168">
        <f t="shared" si="83"/>
        <v>-3.9127777777777801</v>
      </c>
      <c r="H168">
        <v>32.659999999999997</v>
      </c>
      <c r="I168">
        <f t="shared" si="75"/>
        <v>-2.9727777777777753</v>
      </c>
      <c r="J168">
        <v>25.3</v>
      </c>
      <c r="K168">
        <f t="shared" si="61"/>
        <v>4.3872222222222206</v>
      </c>
      <c r="L168">
        <v>37.74</v>
      </c>
      <c r="M168">
        <f>(miRNA_protein_data_ICU_ED[[#This Row],[hsamiR10a5p]]-AQ168)*-1</f>
        <v>-8.0527777777777807</v>
      </c>
      <c r="P168">
        <v>26.99</v>
      </c>
      <c r="Q168">
        <f t="shared" si="62"/>
        <v>2.6972222222222229</v>
      </c>
      <c r="R168">
        <v>26.25</v>
      </c>
      <c r="S168">
        <f t="shared" si="81"/>
        <v>3.4372222222222213</v>
      </c>
      <c r="T168">
        <v>22.64</v>
      </c>
      <c r="U168">
        <f t="shared" si="63"/>
        <v>7.0472222222222207</v>
      </c>
      <c r="V168">
        <v>28.73</v>
      </c>
      <c r="W168">
        <f t="shared" si="64"/>
        <v>0.95722222222222086</v>
      </c>
      <c r="X168">
        <v>32</v>
      </c>
      <c r="Y168">
        <f t="shared" si="74"/>
        <v>-2.3127777777777787</v>
      </c>
      <c r="Z168">
        <v>29.01</v>
      </c>
      <c r="AA168">
        <f t="shared" si="66"/>
        <v>0.67722222222221973</v>
      </c>
      <c r="AB168">
        <v>27.18</v>
      </c>
      <c r="AC168">
        <f t="shared" si="67"/>
        <v>2.5072222222222216</v>
      </c>
      <c r="AD168">
        <v>28.95</v>
      </c>
      <c r="AE168">
        <f t="shared" si="68"/>
        <v>0.737222222222222</v>
      </c>
      <c r="AF168">
        <v>32.630000000000003</v>
      </c>
      <c r="AG168">
        <f t="shared" si="80"/>
        <v>-2.9427777777777813</v>
      </c>
      <c r="AH168">
        <v>35.85</v>
      </c>
      <c r="AI168">
        <f t="shared" si="82"/>
        <v>-6.1627777777777801</v>
      </c>
      <c r="AJ168">
        <v>28.96</v>
      </c>
      <c r="AK168">
        <f t="shared" si="69"/>
        <v>0.72722222222222044</v>
      </c>
      <c r="AL168">
        <v>30.89</v>
      </c>
      <c r="AM168">
        <f t="shared" si="70"/>
        <v>-1.2027777777777793</v>
      </c>
      <c r="AN168">
        <v>27.02</v>
      </c>
      <c r="AO168">
        <v>28.42</v>
      </c>
      <c r="AP168">
        <v>18.7</v>
      </c>
      <c r="AQ168">
        <f t="shared" si="71"/>
        <v>29.687222222222221</v>
      </c>
      <c r="AR168" t="s">
        <v>54</v>
      </c>
      <c r="AS168">
        <v>76</v>
      </c>
      <c r="AT168">
        <v>1</v>
      </c>
      <c r="AU168" t="s">
        <v>55</v>
      </c>
      <c r="AV168">
        <v>5</v>
      </c>
      <c r="AX168">
        <v>229.111887</v>
      </c>
      <c r="AY168">
        <v>3.8436261520000001</v>
      </c>
      <c r="AZ168">
        <v>597.70990800000004</v>
      </c>
      <c r="BA168">
        <v>91.778999999999996</v>
      </c>
    </row>
    <row r="169" spans="1:53" x14ac:dyDescent="0.3">
      <c r="A169" t="s">
        <v>53</v>
      </c>
      <c r="B169">
        <v>24.52</v>
      </c>
      <c r="C169">
        <f t="shared" si="59"/>
        <v>5.415555555555553</v>
      </c>
      <c r="D169">
        <v>29.89</v>
      </c>
      <c r="E169">
        <f t="shared" si="60"/>
        <v>4.5555555555552019E-2</v>
      </c>
      <c r="F169">
        <v>34.83</v>
      </c>
      <c r="G169">
        <f t="shared" si="83"/>
        <v>-4.8944444444444457</v>
      </c>
      <c r="H169">
        <v>33.5</v>
      </c>
      <c r="I169">
        <f t="shared" si="75"/>
        <v>-3.5644444444444474</v>
      </c>
      <c r="J169">
        <v>25.79</v>
      </c>
      <c r="K169">
        <f t="shared" si="61"/>
        <v>4.1455555555555534</v>
      </c>
      <c r="L169">
        <v>38.56</v>
      </c>
      <c r="M169">
        <f>(miRNA_protein_data_ICU_ED[[#This Row],[hsamiR10a5p]]-AQ169)*-1</f>
        <v>-8.6244444444444497</v>
      </c>
      <c r="N169">
        <v>35.909999999999997</v>
      </c>
      <c r="O169">
        <f>(N169-AQ169)*-1</f>
        <v>-5.974444444444444</v>
      </c>
      <c r="P169">
        <v>28.47</v>
      </c>
      <c r="Q169">
        <f t="shared" si="62"/>
        <v>1.4655555555555537</v>
      </c>
      <c r="R169">
        <v>26.94</v>
      </c>
      <c r="S169">
        <f t="shared" si="81"/>
        <v>2.9955555555555513</v>
      </c>
      <c r="T169">
        <v>23.44</v>
      </c>
      <c r="U169">
        <f t="shared" si="63"/>
        <v>6.4955555555555513</v>
      </c>
      <c r="V169">
        <v>30.01</v>
      </c>
      <c r="W169">
        <f t="shared" si="64"/>
        <v>-7.4444444444448976E-2</v>
      </c>
      <c r="X169">
        <v>32.200000000000003</v>
      </c>
      <c r="Y169">
        <f t="shared" si="74"/>
        <v>-2.2644444444444503</v>
      </c>
      <c r="Z169">
        <v>27.59</v>
      </c>
      <c r="AA169">
        <f t="shared" si="66"/>
        <v>2.3455555555555527</v>
      </c>
      <c r="AB169">
        <v>25.82</v>
      </c>
      <c r="AC169">
        <f t="shared" si="67"/>
        <v>4.1155555555555523</v>
      </c>
      <c r="AD169">
        <v>28.78</v>
      </c>
      <c r="AE169">
        <f t="shared" si="68"/>
        <v>1.1555555555555515</v>
      </c>
      <c r="AF169">
        <v>34.67</v>
      </c>
      <c r="AG169">
        <f t="shared" si="80"/>
        <v>-4.7344444444444491</v>
      </c>
      <c r="AH169">
        <v>33.86</v>
      </c>
      <c r="AI169">
        <f t="shared" si="82"/>
        <v>-3.9244444444444468</v>
      </c>
      <c r="AJ169">
        <v>29.85</v>
      </c>
      <c r="AK169">
        <f t="shared" si="69"/>
        <v>8.5555555555551166E-2</v>
      </c>
      <c r="AL169">
        <v>30.12</v>
      </c>
      <c r="AM169">
        <f t="shared" si="70"/>
        <v>-0.18444444444444841</v>
      </c>
      <c r="AN169">
        <v>29.87</v>
      </c>
      <c r="AO169">
        <v>26.61</v>
      </c>
      <c r="AP169">
        <v>17.71</v>
      </c>
      <c r="AQ169">
        <f t="shared" si="71"/>
        <v>29.935555555555553</v>
      </c>
      <c r="AR169" t="s">
        <v>54</v>
      </c>
      <c r="AS169">
        <v>68</v>
      </c>
      <c r="AT169">
        <v>0</v>
      </c>
      <c r="AU169" t="s">
        <v>55</v>
      </c>
      <c r="AV169">
        <v>14</v>
      </c>
      <c r="AX169">
        <v>66.629913999999999</v>
      </c>
      <c r="AY169">
        <v>2.6908590100000001</v>
      </c>
      <c r="AZ169">
        <v>1000</v>
      </c>
      <c r="BA169">
        <v>100</v>
      </c>
    </row>
    <row r="170" spans="1:53" x14ac:dyDescent="0.3">
      <c r="A170" t="s">
        <v>53</v>
      </c>
      <c r="B170">
        <v>25.11</v>
      </c>
      <c r="C170">
        <f t="shared" si="59"/>
        <v>8.3850000000000051</v>
      </c>
      <c r="D170">
        <v>36.93</v>
      </c>
      <c r="E170">
        <f t="shared" si="60"/>
        <v>-3.4349999999999952</v>
      </c>
      <c r="J170">
        <v>32.200000000000003</v>
      </c>
      <c r="K170">
        <f t="shared" si="61"/>
        <v>1.2950000000000017</v>
      </c>
      <c r="P170">
        <v>33.200000000000003</v>
      </c>
      <c r="Q170">
        <f t="shared" si="62"/>
        <v>0.29500000000000171</v>
      </c>
      <c r="R170">
        <v>31.97</v>
      </c>
      <c r="S170">
        <f t="shared" si="81"/>
        <v>1.5250000000000057</v>
      </c>
      <c r="T170">
        <v>28.81</v>
      </c>
      <c r="U170">
        <f t="shared" si="63"/>
        <v>4.6850000000000058</v>
      </c>
      <c r="V170">
        <v>36.5</v>
      </c>
      <c r="W170">
        <f t="shared" si="64"/>
        <v>-3.0049999999999955</v>
      </c>
      <c r="X170">
        <v>34.04</v>
      </c>
      <c r="Y170">
        <f t="shared" si="74"/>
        <v>-0.5449999999999946</v>
      </c>
      <c r="Z170">
        <v>36.51</v>
      </c>
      <c r="AA170">
        <f t="shared" si="66"/>
        <v>-3.0149999999999935</v>
      </c>
      <c r="AB170">
        <v>36.729999999999997</v>
      </c>
      <c r="AC170">
        <f t="shared" si="67"/>
        <v>-3.2349999999999923</v>
      </c>
      <c r="AD170">
        <v>34.47</v>
      </c>
      <c r="AE170">
        <f t="shared" si="68"/>
        <v>-0.97499999999999432</v>
      </c>
      <c r="AH170">
        <v>33.47</v>
      </c>
      <c r="AI170">
        <f t="shared" si="82"/>
        <v>2.5000000000005684E-2</v>
      </c>
      <c r="AJ170">
        <v>34.020000000000003</v>
      </c>
      <c r="AK170">
        <f t="shared" si="69"/>
        <v>-0.52499999999999858</v>
      </c>
      <c r="AL170">
        <v>34.97</v>
      </c>
      <c r="AM170">
        <f t="shared" si="70"/>
        <v>-1.4749999999999943</v>
      </c>
      <c r="AN170">
        <v>26.3</v>
      </c>
      <c r="AO170">
        <v>31.84</v>
      </c>
      <c r="AP170">
        <v>18.739999999999998</v>
      </c>
      <c r="AQ170">
        <f t="shared" si="71"/>
        <v>33.495000000000005</v>
      </c>
      <c r="AR170" t="s">
        <v>54</v>
      </c>
      <c r="AS170">
        <v>43</v>
      </c>
      <c r="AT170">
        <v>0</v>
      </c>
      <c r="AU170" t="s">
        <v>57</v>
      </c>
      <c r="AV170">
        <v>3</v>
      </c>
      <c r="AX170">
        <v>188.485534</v>
      </c>
      <c r="AY170">
        <v>2.0202066410000001</v>
      </c>
      <c r="AZ170">
        <v>1000</v>
      </c>
      <c r="BA170">
        <v>22.922000000000001</v>
      </c>
    </row>
    <row r="171" spans="1:53" x14ac:dyDescent="0.3">
      <c r="A171" t="s">
        <v>53</v>
      </c>
      <c r="B171">
        <v>25.84</v>
      </c>
      <c r="C171">
        <f t="shared" si="59"/>
        <v>6.1441176470588239</v>
      </c>
      <c r="D171">
        <v>32.51</v>
      </c>
      <c r="E171">
        <f t="shared" si="60"/>
        <v>-0.52588235294117425</v>
      </c>
      <c r="F171">
        <v>36.19</v>
      </c>
      <c r="G171">
        <f t="shared" ref="G171:G192" si="84">(F171-AQ171)*-1</f>
        <v>-4.205882352941174</v>
      </c>
      <c r="H171">
        <v>36.07</v>
      </c>
      <c r="I171">
        <f t="shared" ref="I171:I200" si="85">(H171-AQ171)*-1</f>
        <v>-4.0858823529411765</v>
      </c>
      <c r="J171">
        <v>29.3</v>
      </c>
      <c r="K171">
        <f t="shared" si="61"/>
        <v>2.6841176470588231</v>
      </c>
      <c r="L171">
        <v>40</v>
      </c>
      <c r="M171">
        <f>(miRNA_protein_data_ICU_ED[[#This Row],[hsamiR10a5p]]-AQ171)*-1</f>
        <v>-8.0158823529411762</v>
      </c>
      <c r="N171">
        <v>37.619999999999997</v>
      </c>
      <c r="O171">
        <f>(N171-AQ171)*-1</f>
        <v>-5.6358823529411737</v>
      </c>
      <c r="P171">
        <v>31.7</v>
      </c>
      <c r="Q171">
        <f t="shared" si="62"/>
        <v>0.28411764705882447</v>
      </c>
      <c r="R171">
        <v>27.84</v>
      </c>
      <c r="S171">
        <f t="shared" si="81"/>
        <v>4.1441176470588239</v>
      </c>
      <c r="T171">
        <v>23.75</v>
      </c>
      <c r="U171">
        <f t="shared" si="63"/>
        <v>8.2341176470588238</v>
      </c>
      <c r="V171">
        <v>30.96</v>
      </c>
      <c r="W171">
        <f t="shared" si="64"/>
        <v>1.0241176470588229</v>
      </c>
      <c r="X171">
        <v>33.18</v>
      </c>
      <c r="Y171">
        <f t="shared" ref="Y171:Y202" si="86">(X171-AQ171)*-1</f>
        <v>-1.195882352941176</v>
      </c>
      <c r="Z171">
        <v>32.42</v>
      </c>
      <c r="AA171">
        <f t="shared" si="66"/>
        <v>-0.43588235294117794</v>
      </c>
      <c r="AB171">
        <v>28.92</v>
      </c>
      <c r="AC171">
        <f t="shared" si="67"/>
        <v>3.0641176470588221</v>
      </c>
      <c r="AD171">
        <v>30.87</v>
      </c>
      <c r="AE171">
        <f t="shared" si="68"/>
        <v>1.1141176470588228</v>
      </c>
      <c r="AF171">
        <v>40</v>
      </c>
      <c r="AG171">
        <f t="shared" ref="AG171:AG198" si="87">(AF171-AQ171)*-1</f>
        <v>-8.0158823529411762</v>
      </c>
      <c r="AJ171">
        <v>32.58</v>
      </c>
      <c r="AK171">
        <f t="shared" si="69"/>
        <v>-0.59588235294117453</v>
      </c>
      <c r="AL171">
        <v>31.6</v>
      </c>
      <c r="AM171">
        <f t="shared" si="70"/>
        <v>0.38411764705882234</v>
      </c>
      <c r="AN171">
        <v>31.49</v>
      </c>
      <c r="AO171">
        <v>26.29</v>
      </c>
      <c r="AP171">
        <v>17.82</v>
      </c>
      <c r="AQ171">
        <f t="shared" si="71"/>
        <v>31.984117647058824</v>
      </c>
      <c r="AR171" t="s">
        <v>59</v>
      </c>
      <c r="AS171">
        <v>57</v>
      </c>
      <c r="AT171">
        <v>0</v>
      </c>
      <c r="AU171" t="s">
        <v>57</v>
      </c>
      <c r="AV171">
        <v>1</v>
      </c>
      <c r="AX171">
        <v>96.963081000000003</v>
      </c>
      <c r="AY171">
        <v>4.2990030690000003</v>
      </c>
      <c r="AZ171">
        <v>151.79880700000001</v>
      </c>
      <c r="BA171">
        <v>8.875</v>
      </c>
    </row>
    <row r="172" spans="1:53" x14ac:dyDescent="0.3">
      <c r="A172" t="s">
        <v>53</v>
      </c>
      <c r="B172">
        <v>24.7</v>
      </c>
      <c r="C172">
        <f t="shared" si="59"/>
        <v>5.8811111111111067</v>
      </c>
      <c r="D172">
        <v>30.8</v>
      </c>
      <c r="E172">
        <f t="shared" si="60"/>
        <v>-0.21888888888889468</v>
      </c>
      <c r="F172">
        <v>34.299999999999997</v>
      </c>
      <c r="G172">
        <f t="shared" si="84"/>
        <v>-3.7188888888888911</v>
      </c>
      <c r="H172">
        <v>35.67</v>
      </c>
      <c r="I172">
        <f t="shared" si="85"/>
        <v>-5.0888888888888957</v>
      </c>
      <c r="J172">
        <v>27.26</v>
      </c>
      <c r="K172">
        <f t="shared" si="61"/>
        <v>3.3211111111111045</v>
      </c>
      <c r="L172">
        <v>38.08</v>
      </c>
      <c r="M172">
        <f>(miRNA_protein_data_ICU_ED[[#This Row],[hsamiR10a5p]]-AQ172)*-1</f>
        <v>-7.4988888888888923</v>
      </c>
      <c r="N172">
        <v>40</v>
      </c>
      <c r="O172">
        <f>(N172-AQ172)*-1</f>
        <v>-9.418888888888894</v>
      </c>
      <c r="P172">
        <v>29.58</v>
      </c>
      <c r="Q172">
        <f t="shared" si="62"/>
        <v>1.0011111111111077</v>
      </c>
      <c r="R172">
        <v>26.71</v>
      </c>
      <c r="S172">
        <f t="shared" si="81"/>
        <v>3.8711111111111052</v>
      </c>
      <c r="T172">
        <v>24.05</v>
      </c>
      <c r="U172">
        <f t="shared" si="63"/>
        <v>6.5311111111111053</v>
      </c>
      <c r="V172">
        <v>29.12</v>
      </c>
      <c r="W172">
        <f t="shared" si="64"/>
        <v>1.461111111111105</v>
      </c>
      <c r="X172">
        <v>29.96</v>
      </c>
      <c r="Y172">
        <f t="shared" si="86"/>
        <v>0.62111111111110517</v>
      </c>
      <c r="Z172">
        <v>29.02</v>
      </c>
      <c r="AA172">
        <f t="shared" si="66"/>
        <v>1.5611111111111065</v>
      </c>
      <c r="AB172">
        <v>28.05</v>
      </c>
      <c r="AC172">
        <f t="shared" si="67"/>
        <v>2.5311111111111053</v>
      </c>
      <c r="AD172">
        <v>28.7</v>
      </c>
      <c r="AE172">
        <f t="shared" si="68"/>
        <v>1.8811111111111067</v>
      </c>
      <c r="AF172">
        <v>40</v>
      </c>
      <c r="AG172">
        <f t="shared" si="87"/>
        <v>-9.418888888888894</v>
      </c>
      <c r="AH172">
        <v>34.67</v>
      </c>
      <c r="AI172">
        <f t="shared" ref="AI172:AI212" si="88">(AH172-AQ172)*-1</f>
        <v>-4.0888888888888957</v>
      </c>
      <c r="AJ172">
        <v>28.18</v>
      </c>
      <c r="AK172">
        <f t="shared" si="69"/>
        <v>2.4011111111111063</v>
      </c>
      <c r="AL172">
        <v>31.61</v>
      </c>
      <c r="AM172">
        <f t="shared" si="70"/>
        <v>-1.0288888888888934</v>
      </c>
      <c r="AN172">
        <v>28.61</v>
      </c>
      <c r="AO172">
        <v>25.62</v>
      </c>
      <c r="AP172">
        <v>18.03</v>
      </c>
      <c r="AQ172">
        <f t="shared" si="71"/>
        <v>30.581111111111106</v>
      </c>
      <c r="AR172" t="s">
        <v>59</v>
      </c>
      <c r="AS172">
        <v>84</v>
      </c>
      <c r="AT172">
        <v>1</v>
      </c>
      <c r="AU172" t="s">
        <v>55</v>
      </c>
      <c r="AV172">
        <v>9</v>
      </c>
      <c r="AX172">
        <v>236.47917200000001</v>
      </c>
      <c r="AY172">
        <v>6.3375168869999996</v>
      </c>
      <c r="AZ172">
        <v>1000</v>
      </c>
      <c r="BA172">
        <v>31.76</v>
      </c>
    </row>
    <row r="173" spans="1:53" x14ac:dyDescent="0.3">
      <c r="A173" t="s">
        <v>53</v>
      </c>
      <c r="B173">
        <v>23.12</v>
      </c>
      <c r="C173">
        <f t="shared" si="59"/>
        <v>5.767777777777777</v>
      </c>
      <c r="D173">
        <v>30.98</v>
      </c>
      <c r="E173">
        <f t="shared" si="60"/>
        <v>-2.0922222222222224</v>
      </c>
      <c r="F173">
        <v>33.83</v>
      </c>
      <c r="G173">
        <f t="shared" si="84"/>
        <v>-4.9422222222222203</v>
      </c>
      <c r="H173">
        <v>31.94</v>
      </c>
      <c r="I173">
        <f t="shared" si="85"/>
        <v>-3.0522222222222233</v>
      </c>
      <c r="J173">
        <v>26.44</v>
      </c>
      <c r="K173">
        <f t="shared" si="61"/>
        <v>2.4477777777777767</v>
      </c>
      <c r="L173">
        <v>36.57</v>
      </c>
      <c r="M173">
        <f>(miRNA_protein_data_ICU_ED[[#This Row],[hsamiR10a5p]]-AQ173)*-1</f>
        <v>-7.6822222222222223</v>
      </c>
      <c r="N173">
        <v>36.270000000000003</v>
      </c>
      <c r="O173">
        <f>(N173-AQ173)*-1</f>
        <v>-7.3822222222222251</v>
      </c>
      <c r="P173">
        <v>28.84</v>
      </c>
      <c r="Q173">
        <f t="shared" si="62"/>
        <v>4.7777777777778141E-2</v>
      </c>
      <c r="R173">
        <v>23.59</v>
      </c>
      <c r="S173">
        <f t="shared" si="81"/>
        <v>5.2977777777777781</v>
      </c>
      <c r="T173">
        <v>19.989999999999998</v>
      </c>
      <c r="U173">
        <f t="shared" si="63"/>
        <v>8.8977777777777796</v>
      </c>
      <c r="V173">
        <v>27.41</v>
      </c>
      <c r="W173">
        <f t="shared" si="64"/>
        <v>1.4777777777777779</v>
      </c>
      <c r="X173">
        <v>28.76</v>
      </c>
      <c r="Y173">
        <f t="shared" si="86"/>
        <v>0.12777777777777644</v>
      </c>
      <c r="Z173">
        <v>27.2</v>
      </c>
      <c r="AA173">
        <f t="shared" si="66"/>
        <v>1.6877777777777787</v>
      </c>
      <c r="AB173">
        <v>27.54</v>
      </c>
      <c r="AC173">
        <f t="shared" si="67"/>
        <v>1.3477777777777789</v>
      </c>
      <c r="AD173">
        <v>28.45</v>
      </c>
      <c r="AE173">
        <f t="shared" si="68"/>
        <v>0.43777777777777871</v>
      </c>
      <c r="AF173">
        <v>31.94</v>
      </c>
      <c r="AG173">
        <f t="shared" si="87"/>
        <v>-3.0522222222222233</v>
      </c>
      <c r="AH173">
        <v>34.479999999999997</v>
      </c>
      <c r="AI173">
        <f t="shared" si="88"/>
        <v>-5.5922222222222189</v>
      </c>
      <c r="AJ173">
        <v>30.25</v>
      </c>
      <c r="AK173">
        <f t="shared" si="69"/>
        <v>-1.362222222222222</v>
      </c>
      <c r="AL173">
        <v>28.65</v>
      </c>
      <c r="AM173">
        <f t="shared" si="70"/>
        <v>0.23777777777777942</v>
      </c>
      <c r="AN173">
        <v>27.35</v>
      </c>
      <c r="AO173">
        <v>27.67</v>
      </c>
      <c r="AP173">
        <v>18.02</v>
      </c>
      <c r="AQ173">
        <f t="shared" si="71"/>
        <v>28.887777777777778</v>
      </c>
      <c r="AR173" t="s">
        <v>54</v>
      </c>
      <c r="AS173">
        <v>54</v>
      </c>
      <c r="AT173">
        <v>1</v>
      </c>
      <c r="AU173" t="s">
        <v>55</v>
      </c>
      <c r="AV173">
        <v>13</v>
      </c>
      <c r="AX173">
        <v>47.485664999999997</v>
      </c>
      <c r="AY173">
        <v>0.1565</v>
      </c>
      <c r="AZ173">
        <v>312.40329600000001</v>
      </c>
      <c r="BA173">
        <v>6.3440000000000003</v>
      </c>
    </row>
    <row r="174" spans="1:53" x14ac:dyDescent="0.3">
      <c r="A174" t="s">
        <v>53</v>
      </c>
      <c r="B174">
        <v>24.91</v>
      </c>
      <c r="C174">
        <f t="shared" si="59"/>
        <v>6.7577777777777754</v>
      </c>
      <c r="D174">
        <v>32.78</v>
      </c>
      <c r="E174">
        <f t="shared" si="60"/>
        <v>-1.1122222222222256</v>
      </c>
      <c r="F174">
        <v>36.049999999999997</v>
      </c>
      <c r="G174">
        <f t="shared" si="84"/>
        <v>-4.3822222222222216</v>
      </c>
      <c r="H174">
        <v>35.85</v>
      </c>
      <c r="I174">
        <f t="shared" si="85"/>
        <v>-4.1822222222222258</v>
      </c>
      <c r="J174">
        <v>28.6</v>
      </c>
      <c r="K174">
        <f t="shared" si="61"/>
        <v>3.0677777777777742</v>
      </c>
      <c r="L174">
        <v>40</v>
      </c>
      <c r="M174">
        <f>(miRNA_protein_data_ICU_ED[[#This Row],[hsamiR10a5p]]-AQ174)*-1</f>
        <v>-8.3322222222222244</v>
      </c>
      <c r="N174">
        <v>37.29</v>
      </c>
      <c r="O174">
        <f>(N174-AQ174)*-1</f>
        <v>-5.6222222222222236</v>
      </c>
      <c r="P174">
        <v>31.28</v>
      </c>
      <c r="Q174">
        <f t="shared" si="62"/>
        <v>0.38777777777777445</v>
      </c>
      <c r="R174">
        <v>26.96</v>
      </c>
      <c r="S174">
        <f t="shared" si="81"/>
        <v>4.7077777777777747</v>
      </c>
      <c r="T174">
        <v>23.65</v>
      </c>
      <c r="U174">
        <f t="shared" si="63"/>
        <v>8.017777777777777</v>
      </c>
      <c r="V174">
        <v>31.1</v>
      </c>
      <c r="W174">
        <f t="shared" si="64"/>
        <v>0.56777777777777416</v>
      </c>
      <c r="X174">
        <v>31.82</v>
      </c>
      <c r="Y174">
        <f t="shared" si="86"/>
        <v>-0.1522222222222247</v>
      </c>
      <c r="Z174">
        <v>31.08</v>
      </c>
      <c r="AA174">
        <f t="shared" si="66"/>
        <v>0.58777777777777729</v>
      </c>
      <c r="AB174">
        <v>29.96</v>
      </c>
      <c r="AC174">
        <f t="shared" si="67"/>
        <v>1.7077777777777747</v>
      </c>
      <c r="AD174">
        <v>29.54</v>
      </c>
      <c r="AE174">
        <f t="shared" si="68"/>
        <v>2.1277777777777764</v>
      </c>
      <c r="AF174">
        <v>36.159999999999997</v>
      </c>
      <c r="AG174">
        <f t="shared" si="87"/>
        <v>-4.492222222222221</v>
      </c>
      <c r="AH174">
        <v>37.700000000000003</v>
      </c>
      <c r="AI174">
        <f t="shared" si="88"/>
        <v>-6.0322222222222273</v>
      </c>
      <c r="AJ174">
        <v>30.8</v>
      </c>
      <c r="AK174">
        <f t="shared" si="69"/>
        <v>0.86777777777777487</v>
      </c>
      <c r="AL174">
        <v>31.78</v>
      </c>
      <c r="AM174">
        <f t="shared" si="70"/>
        <v>-0.11222222222222555</v>
      </c>
      <c r="AN174">
        <v>27.55</v>
      </c>
      <c r="AO174">
        <v>29.11</v>
      </c>
      <c r="AP174">
        <v>18.690000000000001</v>
      </c>
      <c r="AQ174">
        <f t="shared" si="71"/>
        <v>31.667777777777776</v>
      </c>
      <c r="AR174" t="s">
        <v>59</v>
      </c>
      <c r="AS174">
        <v>53</v>
      </c>
      <c r="AT174">
        <v>0</v>
      </c>
      <c r="AU174" t="s">
        <v>55</v>
      </c>
      <c r="AV174">
        <v>2</v>
      </c>
      <c r="AX174">
        <v>106.05367099999999</v>
      </c>
      <c r="AY174">
        <v>0.1565</v>
      </c>
      <c r="AZ174">
        <v>611.41264200000001</v>
      </c>
      <c r="BA174">
        <v>14.686999999999999</v>
      </c>
    </row>
    <row r="175" spans="1:53" x14ac:dyDescent="0.3">
      <c r="A175" t="s">
        <v>53</v>
      </c>
      <c r="B175">
        <v>24.68</v>
      </c>
      <c r="C175">
        <f t="shared" si="59"/>
        <v>6.3355555555555547</v>
      </c>
      <c r="D175">
        <v>31.57</v>
      </c>
      <c r="E175">
        <f t="shared" si="60"/>
        <v>-0.55444444444444585</v>
      </c>
      <c r="F175">
        <v>35.17</v>
      </c>
      <c r="G175">
        <f t="shared" si="84"/>
        <v>-4.1544444444444473</v>
      </c>
      <c r="H175">
        <v>33.79</v>
      </c>
      <c r="I175">
        <f t="shared" si="85"/>
        <v>-2.7744444444444447</v>
      </c>
      <c r="J175">
        <v>27.86</v>
      </c>
      <c r="K175">
        <f t="shared" si="61"/>
        <v>3.155555555555555</v>
      </c>
      <c r="L175">
        <v>37.700000000000003</v>
      </c>
      <c r="M175">
        <f>(miRNA_protein_data_ICU_ED[[#This Row],[hsamiR10a5p]]-AQ175)*-1</f>
        <v>-6.6844444444444484</v>
      </c>
      <c r="P175">
        <v>30.22</v>
      </c>
      <c r="Q175">
        <f t="shared" si="62"/>
        <v>0.79555555555555557</v>
      </c>
      <c r="R175">
        <v>27.93</v>
      </c>
      <c r="S175">
        <f t="shared" si="81"/>
        <v>3.0855555555555547</v>
      </c>
      <c r="T175">
        <v>25.63</v>
      </c>
      <c r="U175">
        <f t="shared" si="63"/>
        <v>5.3855555555555554</v>
      </c>
      <c r="V175">
        <v>30.53</v>
      </c>
      <c r="W175">
        <f t="shared" si="64"/>
        <v>0.4855555555555533</v>
      </c>
      <c r="X175">
        <v>32.68</v>
      </c>
      <c r="Y175">
        <f t="shared" si="86"/>
        <v>-1.6644444444444453</v>
      </c>
      <c r="Z175">
        <v>29.98</v>
      </c>
      <c r="AA175">
        <f t="shared" si="66"/>
        <v>1.035555555555554</v>
      </c>
      <c r="AB175">
        <v>27.47</v>
      </c>
      <c r="AC175">
        <f t="shared" si="67"/>
        <v>3.5455555555555556</v>
      </c>
      <c r="AD175">
        <v>29.23</v>
      </c>
      <c r="AE175">
        <f t="shared" si="68"/>
        <v>1.785555555555554</v>
      </c>
      <c r="AF175">
        <v>35.909999999999997</v>
      </c>
      <c r="AG175">
        <f t="shared" si="87"/>
        <v>-4.8944444444444422</v>
      </c>
      <c r="AH175">
        <v>36.17</v>
      </c>
      <c r="AI175">
        <f t="shared" si="88"/>
        <v>-5.1544444444444473</v>
      </c>
      <c r="AJ175">
        <v>29.5</v>
      </c>
      <c r="AK175">
        <f t="shared" si="69"/>
        <v>1.5155555555555544</v>
      </c>
      <c r="AL175">
        <v>32.26</v>
      </c>
      <c r="AM175">
        <f t="shared" si="70"/>
        <v>-1.2444444444444436</v>
      </c>
      <c r="AN175">
        <v>30.23</v>
      </c>
      <c r="AO175">
        <v>27.14</v>
      </c>
      <c r="AP175">
        <v>18.32</v>
      </c>
      <c r="AQ175">
        <f t="shared" si="71"/>
        <v>31.015555555555554</v>
      </c>
      <c r="AR175" t="s">
        <v>59</v>
      </c>
      <c r="AS175">
        <v>67</v>
      </c>
      <c r="AT175">
        <v>0</v>
      </c>
      <c r="AU175" t="s">
        <v>55</v>
      </c>
      <c r="AV175">
        <v>3</v>
      </c>
      <c r="AX175">
        <v>394.727306</v>
      </c>
      <c r="AY175">
        <v>10</v>
      </c>
      <c r="AZ175">
        <v>544.50954300000001</v>
      </c>
      <c r="BA175">
        <v>100</v>
      </c>
    </row>
    <row r="176" spans="1:53" x14ac:dyDescent="0.3">
      <c r="A176" t="s">
        <v>53</v>
      </c>
      <c r="B176">
        <v>20.81</v>
      </c>
      <c r="C176">
        <f t="shared" si="59"/>
        <v>6.1566666666666627</v>
      </c>
      <c r="D176">
        <v>30.98</v>
      </c>
      <c r="E176">
        <f t="shared" si="60"/>
        <v>-4.013333333333339</v>
      </c>
      <c r="F176">
        <v>32.35</v>
      </c>
      <c r="G176">
        <f t="shared" si="84"/>
        <v>-5.38333333333334</v>
      </c>
      <c r="H176">
        <v>29.08</v>
      </c>
      <c r="I176">
        <f t="shared" si="85"/>
        <v>-2.1133333333333368</v>
      </c>
      <c r="J176">
        <v>23.15</v>
      </c>
      <c r="K176">
        <f t="shared" si="61"/>
        <v>3.8166666666666629</v>
      </c>
      <c r="L176">
        <v>40</v>
      </c>
      <c r="M176">
        <f>(miRNA_protein_data_ICU_ED[[#This Row],[hsamiR10a5p]]-AQ176)*-1</f>
        <v>-13.033333333333339</v>
      </c>
      <c r="P176">
        <v>28.88</v>
      </c>
      <c r="Q176">
        <f t="shared" si="62"/>
        <v>-1.9133333333333375</v>
      </c>
      <c r="R176">
        <v>20.46</v>
      </c>
      <c r="S176">
        <f t="shared" si="81"/>
        <v>6.5066666666666606</v>
      </c>
      <c r="T176">
        <v>16.48</v>
      </c>
      <c r="U176">
        <f t="shared" si="63"/>
        <v>10.486666666666661</v>
      </c>
      <c r="V176">
        <v>23.61</v>
      </c>
      <c r="W176">
        <f t="shared" si="64"/>
        <v>3.356666666666662</v>
      </c>
      <c r="X176">
        <v>25.17</v>
      </c>
      <c r="Y176">
        <f t="shared" si="86"/>
        <v>1.7966666666666598</v>
      </c>
      <c r="Z176">
        <v>23.07</v>
      </c>
      <c r="AA176">
        <f t="shared" si="66"/>
        <v>3.8966666666666612</v>
      </c>
      <c r="AB176">
        <v>25.22</v>
      </c>
      <c r="AC176">
        <f t="shared" si="67"/>
        <v>1.7466666666666626</v>
      </c>
      <c r="AD176">
        <v>25.89</v>
      </c>
      <c r="AE176">
        <f t="shared" si="68"/>
        <v>1.0766666666666609</v>
      </c>
      <c r="AF176">
        <v>27.71</v>
      </c>
      <c r="AG176">
        <f t="shared" si="87"/>
        <v>-0.7433333333333394</v>
      </c>
      <c r="AH176">
        <v>35.71</v>
      </c>
      <c r="AI176">
        <f t="shared" si="88"/>
        <v>-8.7433333333333394</v>
      </c>
      <c r="AJ176">
        <v>30.19</v>
      </c>
      <c r="AK176">
        <f t="shared" si="69"/>
        <v>-3.2233333333333398</v>
      </c>
      <c r="AL176">
        <v>26.64</v>
      </c>
      <c r="AM176">
        <f t="shared" si="70"/>
        <v>0.32666666666666089</v>
      </c>
      <c r="AN176">
        <v>30.85</v>
      </c>
      <c r="AO176">
        <v>26.68</v>
      </c>
      <c r="AP176">
        <v>17.850000000000001</v>
      </c>
      <c r="AQ176">
        <f t="shared" si="71"/>
        <v>26.966666666666661</v>
      </c>
      <c r="AR176" t="s">
        <v>54</v>
      </c>
      <c r="AS176">
        <v>23</v>
      </c>
      <c r="AT176">
        <v>0</v>
      </c>
      <c r="AU176" t="s">
        <v>55</v>
      </c>
      <c r="AV176">
        <v>1</v>
      </c>
      <c r="AX176">
        <v>84.098545999999999</v>
      </c>
      <c r="AY176">
        <v>1.7885295999999998E-2</v>
      </c>
      <c r="AZ176">
        <v>188.96320800000001</v>
      </c>
      <c r="BA176">
        <v>23.785</v>
      </c>
    </row>
    <row r="177" spans="1:53" x14ac:dyDescent="0.3">
      <c r="A177" t="s">
        <v>53</v>
      </c>
      <c r="B177">
        <v>26.46</v>
      </c>
      <c r="C177">
        <f t="shared" si="59"/>
        <v>5.3227777777777732</v>
      </c>
      <c r="D177">
        <v>32.58</v>
      </c>
      <c r="E177">
        <f t="shared" si="60"/>
        <v>-0.79722222222222427</v>
      </c>
      <c r="F177">
        <v>35.07</v>
      </c>
      <c r="G177">
        <f t="shared" si="84"/>
        <v>-3.2872222222222263</v>
      </c>
      <c r="H177">
        <v>34.9</v>
      </c>
      <c r="I177">
        <f t="shared" si="85"/>
        <v>-3.1172222222222246</v>
      </c>
      <c r="J177">
        <v>27.46</v>
      </c>
      <c r="K177">
        <f t="shared" si="61"/>
        <v>4.3227777777777732</v>
      </c>
      <c r="L177">
        <v>37.729999999999997</v>
      </c>
      <c r="M177">
        <f>(miRNA_protein_data_ICU_ED[[#This Row],[hsamiR10a5p]]-AQ177)*-1</f>
        <v>-5.9472222222222229</v>
      </c>
      <c r="N177">
        <v>35.21</v>
      </c>
      <c r="O177">
        <f>(N177-AQ177)*-1</f>
        <v>-3.4272222222222268</v>
      </c>
      <c r="P177">
        <v>29.2</v>
      </c>
      <c r="Q177">
        <f t="shared" si="62"/>
        <v>2.5827777777777747</v>
      </c>
      <c r="R177">
        <v>28.84</v>
      </c>
      <c r="S177">
        <f t="shared" si="81"/>
        <v>2.9427777777777742</v>
      </c>
      <c r="T177">
        <v>25.44</v>
      </c>
      <c r="U177">
        <f t="shared" si="63"/>
        <v>6.3427777777777727</v>
      </c>
      <c r="V177">
        <v>32</v>
      </c>
      <c r="W177">
        <f t="shared" si="64"/>
        <v>-0.21722222222222598</v>
      </c>
      <c r="X177">
        <v>33.76</v>
      </c>
      <c r="Y177">
        <f t="shared" si="86"/>
        <v>-1.977222222222224</v>
      </c>
      <c r="Z177">
        <v>30.09</v>
      </c>
      <c r="AA177">
        <f t="shared" si="66"/>
        <v>1.6927777777777742</v>
      </c>
      <c r="AB177">
        <v>27.81</v>
      </c>
      <c r="AC177">
        <f t="shared" si="67"/>
        <v>3.9727777777777753</v>
      </c>
      <c r="AD177">
        <v>31.61</v>
      </c>
      <c r="AE177">
        <f t="shared" si="68"/>
        <v>0.17277777777777459</v>
      </c>
      <c r="AF177">
        <v>40</v>
      </c>
      <c r="AG177">
        <f t="shared" si="87"/>
        <v>-8.217222222222226</v>
      </c>
      <c r="AH177">
        <v>32.72</v>
      </c>
      <c r="AI177">
        <f t="shared" si="88"/>
        <v>-0.93722222222222484</v>
      </c>
      <c r="AJ177">
        <v>34.53</v>
      </c>
      <c r="AK177">
        <f t="shared" si="69"/>
        <v>-2.7472222222222271</v>
      </c>
      <c r="AL177">
        <v>31.89</v>
      </c>
      <c r="AM177">
        <f t="shared" si="70"/>
        <v>-0.10722222222222655</v>
      </c>
      <c r="AN177">
        <v>26.35</v>
      </c>
      <c r="AO177">
        <v>28.7</v>
      </c>
      <c r="AP177">
        <v>18.93</v>
      </c>
      <c r="AQ177">
        <f t="shared" si="71"/>
        <v>31.782777777777774</v>
      </c>
      <c r="AR177" t="s">
        <v>54</v>
      </c>
      <c r="AS177">
        <v>53</v>
      </c>
      <c r="AT177">
        <v>0</v>
      </c>
      <c r="AU177" t="s">
        <v>55</v>
      </c>
      <c r="AV177">
        <v>8</v>
      </c>
      <c r="AX177">
        <v>114.695048</v>
      </c>
      <c r="AY177">
        <v>3.2643105590000001</v>
      </c>
      <c r="AZ177">
        <v>297.56110899999999</v>
      </c>
      <c r="BA177">
        <v>56.762999999999998</v>
      </c>
    </row>
    <row r="178" spans="1:53" x14ac:dyDescent="0.3">
      <c r="A178" t="s">
        <v>53</v>
      </c>
      <c r="B178">
        <v>25.1</v>
      </c>
      <c r="C178">
        <f t="shared" si="59"/>
        <v>5.6183333333333287</v>
      </c>
      <c r="D178">
        <v>31.77</v>
      </c>
      <c r="E178">
        <f t="shared" si="60"/>
        <v>-1.0516666666666694</v>
      </c>
      <c r="F178">
        <v>36.659999999999997</v>
      </c>
      <c r="G178">
        <f t="shared" si="84"/>
        <v>-5.9416666666666664</v>
      </c>
      <c r="H178">
        <v>34.25</v>
      </c>
      <c r="I178">
        <f t="shared" si="85"/>
        <v>-3.5316666666666698</v>
      </c>
      <c r="J178">
        <v>27.44</v>
      </c>
      <c r="K178">
        <f t="shared" si="61"/>
        <v>3.2783333333333289</v>
      </c>
      <c r="L178">
        <v>37.299999999999997</v>
      </c>
      <c r="M178">
        <f>(miRNA_protein_data_ICU_ED[[#This Row],[hsamiR10a5p]]-AQ178)*-1</f>
        <v>-6.581666666666667</v>
      </c>
      <c r="N178">
        <v>35.450000000000003</v>
      </c>
      <c r="O178">
        <f>(N178-AQ178)*-1</f>
        <v>-4.7316666666666727</v>
      </c>
      <c r="P178">
        <v>30.18</v>
      </c>
      <c r="Q178">
        <f t="shared" si="62"/>
        <v>0.53833333333333044</v>
      </c>
      <c r="R178">
        <v>26.85</v>
      </c>
      <c r="S178">
        <f t="shared" si="81"/>
        <v>3.8683333333333287</v>
      </c>
      <c r="T178">
        <v>23.26</v>
      </c>
      <c r="U178">
        <f t="shared" si="63"/>
        <v>7.4583333333333286</v>
      </c>
      <c r="V178">
        <v>30.66</v>
      </c>
      <c r="W178">
        <f t="shared" si="64"/>
        <v>5.8333333333330017E-2</v>
      </c>
      <c r="X178">
        <v>31.95</v>
      </c>
      <c r="Y178">
        <f t="shared" si="86"/>
        <v>-1.2316666666666691</v>
      </c>
      <c r="Z178">
        <v>29.02</v>
      </c>
      <c r="AA178">
        <f t="shared" si="66"/>
        <v>1.6983333333333306</v>
      </c>
      <c r="AB178">
        <v>28.1</v>
      </c>
      <c r="AC178">
        <f t="shared" si="67"/>
        <v>2.6183333333333287</v>
      </c>
      <c r="AD178">
        <v>29.2</v>
      </c>
      <c r="AE178">
        <f t="shared" si="68"/>
        <v>1.5183333333333309</v>
      </c>
      <c r="AF178">
        <v>35.299999999999997</v>
      </c>
      <c r="AG178">
        <f t="shared" si="87"/>
        <v>-4.581666666666667</v>
      </c>
      <c r="AH178">
        <v>34.53</v>
      </c>
      <c r="AI178">
        <f t="shared" si="88"/>
        <v>-3.811666666666671</v>
      </c>
      <c r="AJ178">
        <v>31.06</v>
      </c>
      <c r="AK178">
        <f t="shared" si="69"/>
        <v>-0.34166666666666856</v>
      </c>
      <c r="AL178">
        <v>30.3</v>
      </c>
      <c r="AM178">
        <f t="shared" si="70"/>
        <v>0.41833333333332945</v>
      </c>
      <c r="AN178">
        <v>27.47</v>
      </c>
      <c r="AO178">
        <v>27.85</v>
      </c>
      <c r="AP178">
        <v>18.07</v>
      </c>
      <c r="AQ178">
        <f t="shared" si="71"/>
        <v>30.71833333333333</v>
      </c>
      <c r="AR178" t="s">
        <v>54</v>
      </c>
      <c r="AS178">
        <v>93</v>
      </c>
      <c r="AT178">
        <v>0</v>
      </c>
      <c r="AU178" t="s">
        <v>55</v>
      </c>
      <c r="AV178">
        <v>8</v>
      </c>
      <c r="AX178">
        <v>71.247641999999999</v>
      </c>
      <c r="AY178">
        <v>4.9094545749999998</v>
      </c>
      <c r="AZ178">
        <v>1000</v>
      </c>
      <c r="BA178">
        <v>100</v>
      </c>
    </row>
    <row r="179" spans="1:53" x14ac:dyDescent="0.3">
      <c r="A179" t="s">
        <v>53</v>
      </c>
      <c r="B179">
        <v>22.88</v>
      </c>
      <c r="C179">
        <f t="shared" si="59"/>
        <v>6.3305555555555557</v>
      </c>
      <c r="D179">
        <v>33.28</v>
      </c>
      <c r="E179">
        <f t="shared" si="60"/>
        <v>-4.0694444444444464</v>
      </c>
      <c r="F179">
        <v>33.299999999999997</v>
      </c>
      <c r="G179">
        <f t="shared" si="84"/>
        <v>-4.0894444444444424</v>
      </c>
      <c r="H179">
        <v>31.95</v>
      </c>
      <c r="I179">
        <f t="shared" si="85"/>
        <v>-2.7394444444444446</v>
      </c>
      <c r="J179">
        <v>25.48</v>
      </c>
      <c r="K179">
        <f t="shared" si="61"/>
        <v>3.7305555555555543</v>
      </c>
      <c r="L179">
        <v>38.380000000000003</v>
      </c>
      <c r="M179">
        <f>(miRNA_protein_data_ICU_ED[[#This Row],[hsamiR10a5p]]-AQ179)*-1</f>
        <v>-9.1694444444444478</v>
      </c>
      <c r="N179">
        <v>35.06</v>
      </c>
      <c r="O179">
        <f>(N179-AQ179)*-1</f>
        <v>-5.8494444444444476</v>
      </c>
      <c r="P179">
        <v>27.28</v>
      </c>
      <c r="Q179">
        <f t="shared" si="62"/>
        <v>1.9305555555555536</v>
      </c>
      <c r="R179">
        <v>25.77</v>
      </c>
      <c r="S179">
        <f t="shared" si="81"/>
        <v>3.4405555555555551</v>
      </c>
      <c r="T179">
        <v>22.29</v>
      </c>
      <c r="U179">
        <f t="shared" si="63"/>
        <v>6.9205555555555556</v>
      </c>
      <c r="V179">
        <v>29.81</v>
      </c>
      <c r="W179">
        <f t="shared" si="64"/>
        <v>-0.599444444444444</v>
      </c>
      <c r="X179">
        <v>31.24</v>
      </c>
      <c r="Y179">
        <f t="shared" si="86"/>
        <v>-2.0294444444444437</v>
      </c>
      <c r="Z179">
        <v>27.95</v>
      </c>
      <c r="AA179">
        <f t="shared" si="66"/>
        <v>1.2605555555555554</v>
      </c>
      <c r="AB179">
        <v>23.94</v>
      </c>
      <c r="AC179">
        <f t="shared" si="67"/>
        <v>5.2705555555555534</v>
      </c>
      <c r="AD179">
        <v>28.87</v>
      </c>
      <c r="AE179">
        <f t="shared" si="68"/>
        <v>0.34055555555555372</v>
      </c>
      <c r="AF179">
        <v>32.67</v>
      </c>
      <c r="AG179">
        <f t="shared" si="87"/>
        <v>-3.459444444444447</v>
      </c>
      <c r="AH179">
        <v>32.26</v>
      </c>
      <c r="AI179">
        <f t="shared" si="88"/>
        <v>-3.0494444444444433</v>
      </c>
      <c r="AJ179">
        <v>30.21</v>
      </c>
      <c r="AK179">
        <f t="shared" si="69"/>
        <v>-0.99944444444444613</v>
      </c>
      <c r="AL179">
        <v>28.23</v>
      </c>
      <c r="AM179">
        <f t="shared" si="70"/>
        <v>0.98055555555555429</v>
      </c>
      <c r="AN179">
        <v>30.8</v>
      </c>
      <c r="AO179">
        <v>27.62</v>
      </c>
      <c r="AP179">
        <v>17.79</v>
      </c>
      <c r="AQ179">
        <f t="shared" si="71"/>
        <v>29.210555555555555</v>
      </c>
      <c r="AR179" t="s">
        <v>59</v>
      </c>
      <c r="AS179">
        <v>81</v>
      </c>
      <c r="AT179">
        <v>0</v>
      </c>
      <c r="AU179" t="s">
        <v>55</v>
      </c>
      <c r="AV179">
        <v>5</v>
      </c>
      <c r="AX179">
        <v>103.58125800000001</v>
      </c>
      <c r="AY179">
        <v>9.7388169560000009</v>
      </c>
      <c r="AZ179">
        <v>281.84809200000001</v>
      </c>
      <c r="BA179">
        <v>100</v>
      </c>
    </row>
    <row r="180" spans="1:53" x14ac:dyDescent="0.3">
      <c r="A180" t="s">
        <v>53</v>
      </c>
      <c r="B180">
        <v>26.28</v>
      </c>
      <c r="C180">
        <f t="shared" si="59"/>
        <v>5.859444444444442</v>
      </c>
      <c r="D180">
        <v>33.450000000000003</v>
      </c>
      <c r="E180">
        <f t="shared" si="60"/>
        <v>-1.3105555555555597</v>
      </c>
      <c r="F180">
        <v>35.94</v>
      </c>
      <c r="G180">
        <f t="shared" si="84"/>
        <v>-3.8005555555555546</v>
      </c>
      <c r="H180">
        <v>35.58</v>
      </c>
      <c r="I180">
        <f t="shared" si="85"/>
        <v>-3.4405555555555551</v>
      </c>
      <c r="J180">
        <v>28.16</v>
      </c>
      <c r="K180">
        <f t="shared" si="61"/>
        <v>3.979444444444443</v>
      </c>
      <c r="L180">
        <v>40</v>
      </c>
      <c r="M180">
        <f>(miRNA_protein_data_ICU_ED[[#This Row],[hsamiR10a5p]]-AQ180)*-1</f>
        <v>-7.8605555555555569</v>
      </c>
      <c r="P180">
        <v>31.83</v>
      </c>
      <c r="Q180">
        <f t="shared" si="62"/>
        <v>0.30944444444444485</v>
      </c>
      <c r="R180">
        <v>28.51</v>
      </c>
      <c r="S180">
        <f t="shared" si="81"/>
        <v>3.6294444444444416</v>
      </c>
      <c r="T180">
        <v>25.58</v>
      </c>
      <c r="U180">
        <f t="shared" si="63"/>
        <v>6.5594444444444449</v>
      </c>
      <c r="V180">
        <v>32.42</v>
      </c>
      <c r="W180">
        <f t="shared" si="64"/>
        <v>-0.28055555555555856</v>
      </c>
      <c r="X180">
        <v>34.06</v>
      </c>
      <c r="Y180">
        <f t="shared" si="86"/>
        <v>-1.9205555555555591</v>
      </c>
      <c r="Z180">
        <v>30.21</v>
      </c>
      <c r="AA180">
        <f t="shared" si="66"/>
        <v>1.9294444444444423</v>
      </c>
      <c r="AB180">
        <v>28.85</v>
      </c>
      <c r="AC180">
        <f t="shared" si="67"/>
        <v>3.2894444444444417</v>
      </c>
      <c r="AD180">
        <v>31.16</v>
      </c>
      <c r="AE180">
        <f t="shared" si="68"/>
        <v>0.97944444444444301</v>
      </c>
      <c r="AF180">
        <v>36.950000000000003</v>
      </c>
      <c r="AG180">
        <f t="shared" si="87"/>
        <v>-4.8105555555555597</v>
      </c>
      <c r="AH180">
        <v>35.21</v>
      </c>
      <c r="AI180">
        <f t="shared" si="88"/>
        <v>-3.0705555555555577</v>
      </c>
      <c r="AJ180">
        <v>31.64</v>
      </c>
      <c r="AK180">
        <f t="shared" si="69"/>
        <v>0.49944444444444258</v>
      </c>
      <c r="AL180">
        <v>32.68</v>
      </c>
      <c r="AM180">
        <f t="shared" si="70"/>
        <v>-0.54055555555555657</v>
      </c>
      <c r="AN180">
        <v>30.2</v>
      </c>
      <c r="AO180">
        <v>26.63</v>
      </c>
      <c r="AP180">
        <v>18.25</v>
      </c>
      <c r="AQ180">
        <f t="shared" si="71"/>
        <v>32.139444444444443</v>
      </c>
      <c r="AR180" t="s">
        <v>54</v>
      </c>
      <c r="AS180">
        <v>78</v>
      </c>
      <c r="AT180">
        <v>0</v>
      </c>
      <c r="AU180" t="s">
        <v>57</v>
      </c>
      <c r="AV180">
        <v>7</v>
      </c>
      <c r="AX180">
        <v>206.80672300000001</v>
      </c>
      <c r="AY180">
        <v>8.37443779</v>
      </c>
      <c r="AZ180">
        <v>1000</v>
      </c>
      <c r="BA180">
        <v>91.557000000000002</v>
      </c>
    </row>
    <row r="181" spans="1:53" x14ac:dyDescent="0.3">
      <c r="A181" t="s">
        <v>53</v>
      </c>
      <c r="B181">
        <v>23.93</v>
      </c>
      <c r="C181">
        <f t="shared" si="59"/>
        <v>6.2711111111111109</v>
      </c>
      <c r="D181">
        <v>31.91</v>
      </c>
      <c r="E181">
        <f t="shared" si="60"/>
        <v>-1.7088888888888896</v>
      </c>
      <c r="F181">
        <v>39.479999999999997</v>
      </c>
      <c r="G181">
        <f t="shared" si="84"/>
        <v>-9.2788888888888863</v>
      </c>
      <c r="H181">
        <v>32.85</v>
      </c>
      <c r="I181">
        <f t="shared" si="85"/>
        <v>-2.6488888888888908</v>
      </c>
      <c r="J181">
        <v>26.52</v>
      </c>
      <c r="K181">
        <f t="shared" si="61"/>
        <v>3.681111111111111</v>
      </c>
      <c r="L181">
        <v>39.159999999999997</v>
      </c>
      <c r="M181">
        <f>(miRNA_protein_data_ICU_ED[[#This Row],[hsamiR10a5p]]-AQ181)*-1</f>
        <v>-8.958888888888886</v>
      </c>
      <c r="P181">
        <v>30.48</v>
      </c>
      <c r="Q181">
        <f t="shared" si="62"/>
        <v>-0.27888888888888985</v>
      </c>
      <c r="R181">
        <v>25.05</v>
      </c>
      <c r="S181">
        <f t="shared" si="81"/>
        <v>5.1511111111111099</v>
      </c>
      <c r="T181">
        <v>20.59</v>
      </c>
      <c r="U181">
        <f t="shared" si="63"/>
        <v>9.6111111111111107</v>
      </c>
      <c r="V181">
        <v>28.81</v>
      </c>
      <c r="W181">
        <f t="shared" si="64"/>
        <v>1.3911111111111119</v>
      </c>
      <c r="X181">
        <v>30.44</v>
      </c>
      <c r="Y181">
        <f t="shared" si="86"/>
        <v>-0.2388888888888907</v>
      </c>
      <c r="Z181">
        <v>27.32</v>
      </c>
      <c r="AA181">
        <f t="shared" si="66"/>
        <v>2.8811111111111103</v>
      </c>
      <c r="AB181">
        <v>27.81</v>
      </c>
      <c r="AC181">
        <f t="shared" si="67"/>
        <v>2.3911111111111119</v>
      </c>
      <c r="AD181">
        <v>28.88</v>
      </c>
      <c r="AE181">
        <f t="shared" si="68"/>
        <v>1.3211111111111116</v>
      </c>
      <c r="AF181">
        <v>31.91</v>
      </c>
      <c r="AG181">
        <f t="shared" si="87"/>
        <v>-1.7088888888888896</v>
      </c>
      <c r="AH181">
        <v>35.729999999999997</v>
      </c>
      <c r="AI181">
        <f t="shared" si="88"/>
        <v>-5.5288888888888863</v>
      </c>
      <c r="AJ181">
        <v>33.049999999999997</v>
      </c>
      <c r="AK181">
        <f t="shared" si="69"/>
        <v>-2.8488888888888866</v>
      </c>
      <c r="AL181">
        <v>29.7</v>
      </c>
      <c r="AM181">
        <f t="shared" si="70"/>
        <v>0.50111111111111128</v>
      </c>
      <c r="AN181">
        <v>30.66</v>
      </c>
      <c r="AO181">
        <v>27.18</v>
      </c>
      <c r="AP181">
        <v>18.25</v>
      </c>
      <c r="AQ181">
        <f t="shared" si="71"/>
        <v>30.201111111111111</v>
      </c>
      <c r="AR181" t="s">
        <v>54</v>
      </c>
      <c r="AS181">
        <v>49</v>
      </c>
      <c r="AT181">
        <v>1</v>
      </c>
      <c r="AU181" t="s">
        <v>55</v>
      </c>
      <c r="AV181">
        <v>2</v>
      </c>
      <c r="AX181">
        <v>79.113669999999999</v>
      </c>
      <c r="AY181">
        <v>8.729903556</v>
      </c>
      <c r="AZ181">
        <v>277.93795399999999</v>
      </c>
      <c r="BA181">
        <v>6.0810000000000004</v>
      </c>
    </row>
    <row r="182" spans="1:53" x14ac:dyDescent="0.3">
      <c r="A182" t="s">
        <v>53</v>
      </c>
      <c r="B182">
        <v>23.82</v>
      </c>
      <c r="C182">
        <f t="shared" si="59"/>
        <v>5.102777777777785</v>
      </c>
      <c r="D182">
        <v>30.7</v>
      </c>
      <c r="E182">
        <f t="shared" si="60"/>
        <v>-1.777222222222214</v>
      </c>
      <c r="F182">
        <v>33.56</v>
      </c>
      <c r="G182">
        <f t="shared" si="84"/>
        <v>-4.637222222222217</v>
      </c>
      <c r="H182">
        <v>32.42</v>
      </c>
      <c r="I182">
        <f t="shared" si="85"/>
        <v>-3.4972222222222165</v>
      </c>
      <c r="J182">
        <v>24.77</v>
      </c>
      <c r="K182">
        <f t="shared" si="61"/>
        <v>4.1527777777777857</v>
      </c>
      <c r="L182">
        <v>36.22</v>
      </c>
      <c r="M182">
        <f>(miRNA_protein_data_ICU_ED[[#This Row],[hsamiR10a5p]]-AQ182)*-1</f>
        <v>-7.2972222222222136</v>
      </c>
      <c r="N182">
        <v>33.56</v>
      </c>
      <c r="O182">
        <f>(N182-AQ182)*-1</f>
        <v>-4.637222222222217</v>
      </c>
      <c r="P182">
        <v>27.02</v>
      </c>
      <c r="Q182">
        <f t="shared" si="62"/>
        <v>1.9027777777777857</v>
      </c>
      <c r="R182">
        <v>24.79</v>
      </c>
      <c r="S182">
        <f t="shared" si="81"/>
        <v>4.1327777777777861</v>
      </c>
      <c r="T182">
        <v>21.88</v>
      </c>
      <c r="U182">
        <f t="shared" si="63"/>
        <v>7.0427777777777862</v>
      </c>
      <c r="V182">
        <v>29.53</v>
      </c>
      <c r="W182">
        <f t="shared" si="64"/>
        <v>-0.60722222222221589</v>
      </c>
      <c r="X182">
        <v>30.81</v>
      </c>
      <c r="Y182">
        <f t="shared" si="86"/>
        <v>-1.8872222222222135</v>
      </c>
      <c r="Z182">
        <v>27.42</v>
      </c>
      <c r="AA182">
        <f t="shared" si="66"/>
        <v>1.5027777777777835</v>
      </c>
      <c r="AB182">
        <v>26.12</v>
      </c>
      <c r="AC182">
        <f t="shared" si="67"/>
        <v>2.8027777777777843</v>
      </c>
      <c r="AD182">
        <v>28.42</v>
      </c>
      <c r="AE182">
        <f t="shared" si="68"/>
        <v>0.50277777777778354</v>
      </c>
      <c r="AF182">
        <v>33.1</v>
      </c>
      <c r="AG182">
        <f t="shared" si="87"/>
        <v>-4.1772222222222162</v>
      </c>
      <c r="AH182">
        <v>31.13</v>
      </c>
      <c r="AI182">
        <f t="shared" si="88"/>
        <v>-2.2072222222222138</v>
      </c>
      <c r="AJ182">
        <v>30.16</v>
      </c>
      <c r="AK182">
        <f t="shared" si="69"/>
        <v>-1.2372222222222149</v>
      </c>
      <c r="AL182">
        <v>28.74</v>
      </c>
      <c r="AM182">
        <f t="shared" si="70"/>
        <v>0.18277777777778681</v>
      </c>
      <c r="AN182">
        <v>30.25</v>
      </c>
      <c r="AO182">
        <v>26.91</v>
      </c>
      <c r="AP182">
        <v>18.2</v>
      </c>
      <c r="AQ182">
        <f t="shared" si="71"/>
        <v>28.922777777777785</v>
      </c>
      <c r="AR182" t="s">
        <v>59</v>
      </c>
      <c r="AS182">
        <v>52</v>
      </c>
      <c r="AT182">
        <v>0</v>
      </c>
      <c r="AU182" t="s">
        <v>57</v>
      </c>
      <c r="AV182">
        <v>13</v>
      </c>
      <c r="AX182">
        <v>15.65</v>
      </c>
    </row>
    <row r="183" spans="1:53" x14ac:dyDescent="0.3">
      <c r="A183" t="s">
        <v>53</v>
      </c>
      <c r="B183">
        <v>23.47</v>
      </c>
      <c r="C183">
        <f t="shared" si="59"/>
        <v>6.2805555555555515</v>
      </c>
      <c r="D183">
        <v>31.81</v>
      </c>
      <c r="E183">
        <f t="shared" si="60"/>
        <v>-2.0594444444444484</v>
      </c>
      <c r="F183">
        <v>33.47</v>
      </c>
      <c r="G183">
        <f t="shared" si="84"/>
        <v>-3.7194444444444485</v>
      </c>
      <c r="H183">
        <v>33.57</v>
      </c>
      <c r="I183">
        <f t="shared" si="85"/>
        <v>-3.81944444444445</v>
      </c>
      <c r="J183">
        <v>26</v>
      </c>
      <c r="K183">
        <f t="shared" si="61"/>
        <v>3.7505555555555503</v>
      </c>
      <c r="L183">
        <v>36.96</v>
      </c>
      <c r="M183">
        <f>(miRNA_protein_data_ICU_ED[[#This Row],[hsamiR10a5p]]-AQ183)*-1</f>
        <v>-7.2094444444444505</v>
      </c>
      <c r="N183">
        <v>34.97</v>
      </c>
      <c r="O183">
        <f>(N183-AQ183)*-1</f>
        <v>-5.2194444444444485</v>
      </c>
      <c r="P183">
        <v>29.59</v>
      </c>
      <c r="Q183">
        <f t="shared" si="62"/>
        <v>0.16055555555555046</v>
      </c>
      <c r="R183">
        <v>25.93</v>
      </c>
      <c r="S183">
        <f t="shared" si="81"/>
        <v>3.8205555555555506</v>
      </c>
      <c r="T183">
        <v>22.22</v>
      </c>
      <c r="U183">
        <f t="shared" si="63"/>
        <v>7.5305555555555515</v>
      </c>
      <c r="V183">
        <v>28.77</v>
      </c>
      <c r="W183">
        <f t="shared" si="64"/>
        <v>0.98055555555555074</v>
      </c>
      <c r="X183">
        <v>32.21</v>
      </c>
      <c r="Y183">
        <f t="shared" si="86"/>
        <v>-2.4594444444444505</v>
      </c>
      <c r="Z183">
        <v>28.33</v>
      </c>
      <c r="AA183">
        <f t="shared" si="66"/>
        <v>1.420555555555552</v>
      </c>
      <c r="AB183">
        <v>26.94</v>
      </c>
      <c r="AC183">
        <f t="shared" si="67"/>
        <v>2.810555555555549</v>
      </c>
      <c r="AD183">
        <v>28.91</v>
      </c>
      <c r="AE183">
        <f t="shared" si="68"/>
        <v>0.84055555555555017</v>
      </c>
      <c r="AF183">
        <v>34.26</v>
      </c>
      <c r="AG183">
        <f t="shared" si="87"/>
        <v>-4.5094444444444477</v>
      </c>
      <c r="AH183">
        <v>33.07</v>
      </c>
      <c r="AI183">
        <f t="shared" si="88"/>
        <v>-3.31944444444445</v>
      </c>
      <c r="AJ183">
        <v>29.09</v>
      </c>
      <c r="AK183">
        <f t="shared" si="69"/>
        <v>0.66055555555555046</v>
      </c>
      <c r="AL183">
        <v>30.91</v>
      </c>
      <c r="AM183">
        <f t="shared" si="70"/>
        <v>-1.1594444444444498</v>
      </c>
      <c r="AN183">
        <v>30.44</v>
      </c>
      <c r="AO183">
        <v>27.1</v>
      </c>
      <c r="AP183">
        <v>18.14</v>
      </c>
      <c r="AQ183">
        <f t="shared" si="71"/>
        <v>29.75055555555555</v>
      </c>
      <c r="AR183" t="s">
        <v>54</v>
      </c>
      <c r="AS183">
        <v>52</v>
      </c>
      <c r="AT183">
        <v>1</v>
      </c>
      <c r="AU183" t="s">
        <v>55</v>
      </c>
      <c r="AV183">
        <v>10</v>
      </c>
      <c r="AX183">
        <v>193.51763099999999</v>
      </c>
      <c r="AY183">
        <v>4.9558070179999998</v>
      </c>
      <c r="AZ183">
        <v>1000</v>
      </c>
      <c r="BA183">
        <v>100</v>
      </c>
    </row>
    <row r="184" spans="1:53" x14ac:dyDescent="0.3">
      <c r="A184" t="s">
        <v>53</v>
      </c>
      <c r="B184">
        <v>23.25</v>
      </c>
      <c r="C184">
        <f t="shared" si="59"/>
        <v>6.0722222222222193</v>
      </c>
      <c r="D184">
        <v>31.56</v>
      </c>
      <c r="E184">
        <f t="shared" si="60"/>
        <v>-2.2377777777777794</v>
      </c>
      <c r="F184">
        <v>32.24</v>
      </c>
      <c r="G184">
        <f t="shared" si="84"/>
        <v>-2.9177777777777827</v>
      </c>
      <c r="H184">
        <v>33.69</v>
      </c>
      <c r="I184">
        <f t="shared" si="85"/>
        <v>-4.3677777777777784</v>
      </c>
      <c r="J184">
        <v>25.16</v>
      </c>
      <c r="K184">
        <f t="shared" si="61"/>
        <v>4.1622222222222192</v>
      </c>
      <c r="L184">
        <v>36.42</v>
      </c>
      <c r="M184">
        <f>(miRNA_protein_data_ICU_ED[[#This Row],[hsamiR10a5p]]-AQ184)*-1</f>
        <v>-7.0977777777777824</v>
      </c>
      <c r="N184">
        <v>32.78</v>
      </c>
      <c r="O184">
        <f>(N184-AQ184)*-1</f>
        <v>-3.4577777777777818</v>
      </c>
      <c r="P184">
        <v>26.14</v>
      </c>
      <c r="Q184">
        <f t="shared" si="62"/>
        <v>3.1822222222222187</v>
      </c>
      <c r="R184">
        <v>26.45</v>
      </c>
      <c r="S184">
        <f t="shared" si="81"/>
        <v>2.87222222222222</v>
      </c>
      <c r="T184">
        <v>23.65</v>
      </c>
      <c r="U184">
        <f t="shared" si="63"/>
        <v>5.6722222222222207</v>
      </c>
      <c r="V184">
        <v>31.53</v>
      </c>
      <c r="W184">
        <f t="shared" si="64"/>
        <v>-2.2077777777777818</v>
      </c>
      <c r="X184">
        <v>31.99</v>
      </c>
      <c r="Y184">
        <f t="shared" si="86"/>
        <v>-2.6677777777777791</v>
      </c>
      <c r="Z184">
        <v>27.17</v>
      </c>
      <c r="AA184">
        <f t="shared" si="66"/>
        <v>2.1522222222222176</v>
      </c>
      <c r="AB184">
        <v>24.42</v>
      </c>
      <c r="AC184">
        <f t="shared" si="67"/>
        <v>4.9022222222222176</v>
      </c>
      <c r="AD184">
        <v>28.92</v>
      </c>
      <c r="AE184">
        <f t="shared" si="68"/>
        <v>0.4022222222222176</v>
      </c>
      <c r="AF184">
        <v>33.520000000000003</v>
      </c>
      <c r="AG184">
        <f t="shared" si="87"/>
        <v>-4.1977777777777838</v>
      </c>
      <c r="AH184">
        <v>31.51</v>
      </c>
      <c r="AI184">
        <f t="shared" si="88"/>
        <v>-2.1877777777777823</v>
      </c>
      <c r="AJ184">
        <v>31.61</v>
      </c>
      <c r="AK184">
        <f t="shared" si="69"/>
        <v>-2.2877777777777801</v>
      </c>
      <c r="AL184">
        <v>28.57</v>
      </c>
      <c r="AM184">
        <f t="shared" si="70"/>
        <v>0.75222222222221902</v>
      </c>
      <c r="AN184">
        <v>30.42</v>
      </c>
      <c r="AO184">
        <v>26.88</v>
      </c>
      <c r="AP184">
        <v>18.27</v>
      </c>
      <c r="AQ184">
        <f t="shared" si="71"/>
        <v>29.322222222222219</v>
      </c>
      <c r="AR184" t="s">
        <v>54</v>
      </c>
      <c r="AS184">
        <v>77</v>
      </c>
      <c r="AT184">
        <v>0</v>
      </c>
      <c r="AU184" t="s">
        <v>57</v>
      </c>
      <c r="AV184">
        <v>3</v>
      </c>
      <c r="AX184">
        <v>106.56648300000001</v>
      </c>
      <c r="AY184">
        <v>5.0287629569999996</v>
      </c>
      <c r="AZ184">
        <v>448.25033000000002</v>
      </c>
      <c r="BA184">
        <v>41.862000000000002</v>
      </c>
    </row>
    <row r="185" spans="1:53" x14ac:dyDescent="0.3">
      <c r="A185" t="s">
        <v>53</v>
      </c>
      <c r="B185">
        <v>24.1</v>
      </c>
      <c r="C185">
        <f t="shared" si="59"/>
        <v>6.2527777777777764</v>
      </c>
      <c r="D185">
        <v>33.67</v>
      </c>
      <c r="E185">
        <f t="shared" si="60"/>
        <v>-3.3172222222222238</v>
      </c>
      <c r="F185">
        <v>33.909999999999997</v>
      </c>
      <c r="G185">
        <f t="shared" si="84"/>
        <v>-3.5572222222222187</v>
      </c>
      <c r="H185">
        <v>34.729999999999997</v>
      </c>
      <c r="I185">
        <f t="shared" si="85"/>
        <v>-4.377222222222219</v>
      </c>
      <c r="J185">
        <v>26.31</v>
      </c>
      <c r="K185">
        <f t="shared" si="61"/>
        <v>4.0427777777777791</v>
      </c>
      <c r="L185">
        <v>40</v>
      </c>
      <c r="M185">
        <f>(miRNA_protein_data_ICU_ED[[#This Row],[hsamiR10a5p]]-AQ185)*-1</f>
        <v>-9.6472222222222221</v>
      </c>
      <c r="P185">
        <v>26.94</v>
      </c>
      <c r="Q185">
        <f t="shared" si="62"/>
        <v>3.4127777777777766</v>
      </c>
      <c r="R185">
        <v>26.8</v>
      </c>
      <c r="S185">
        <f t="shared" si="81"/>
        <v>3.5527777777777771</v>
      </c>
      <c r="T185">
        <v>23.57</v>
      </c>
      <c r="U185">
        <f t="shared" si="63"/>
        <v>6.7827777777777776</v>
      </c>
      <c r="V185">
        <v>30.56</v>
      </c>
      <c r="W185">
        <f t="shared" si="64"/>
        <v>-0.20722222222222086</v>
      </c>
      <c r="X185">
        <v>32.04</v>
      </c>
      <c r="Y185">
        <f t="shared" si="86"/>
        <v>-1.6872222222222213</v>
      </c>
      <c r="Z185">
        <v>29.32</v>
      </c>
      <c r="AA185">
        <f t="shared" si="66"/>
        <v>1.0327777777777776</v>
      </c>
      <c r="AB185">
        <v>25.67</v>
      </c>
      <c r="AC185">
        <f t="shared" si="67"/>
        <v>4.6827777777777762</v>
      </c>
      <c r="AD185">
        <v>28.68</v>
      </c>
      <c r="AE185">
        <f t="shared" si="68"/>
        <v>1.6727777777777781</v>
      </c>
      <c r="AF185">
        <v>33.51</v>
      </c>
      <c r="AG185">
        <f t="shared" si="87"/>
        <v>-3.1572222222222202</v>
      </c>
      <c r="AH185">
        <v>34.270000000000003</v>
      </c>
      <c r="AI185">
        <f t="shared" si="88"/>
        <v>-3.9172222222222253</v>
      </c>
      <c r="AJ185">
        <v>32.78</v>
      </c>
      <c r="AK185">
        <f t="shared" si="69"/>
        <v>-2.4272222222222233</v>
      </c>
      <c r="AL185">
        <v>29.49</v>
      </c>
      <c r="AM185">
        <f t="shared" si="70"/>
        <v>0.86277777777777942</v>
      </c>
      <c r="AN185">
        <v>30.08</v>
      </c>
      <c r="AO185">
        <v>27.32</v>
      </c>
      <c r="AP185">
        <v>17.84</v>
      </c>
      <c r="AQ185">
        <f t="shared" si="71"/>
        <v>30.352777777777778</v>
      </c>
      <c r="AR185" t="s">
        <v>59</v>
      </c>
      <c r="AS185">
        <v>68</v>
      </c>
      <c r="AT185">
        <v>0</v>
      </c>
      <c r="AU185" t="s">
        <v>55</v>
      </c>
      <c r="AV185">
        <v>4</v>
      </c>
      <c r="AX185">
        <v>62.945566999999997</v>
      </c>
      <c r="AY185">
        <v>5.5015797009999998</v>
      </c>
      <c r="AZ185">
        <v>547.81280800000002</v>
      </c>
      <c r="BA185">
        <v>13.512</v>
      </c>
    </row>
    <row r="186" spans="1:53" x14ac:dyDescent="0.3">
      <c r="A186" t="s">
        <v>53</v>
      </c>
      <c r="B186">
        <v>25.32</v>
      </c>
      <c r="C186">
        <f t="shared" si="59"/>
        <v>5.5916666666666721</v>
      </c>
      <c r="D186">
        <v>31.96</v>
      </c>
      <c r="E186">
        <f t="shared" si="60"/>
        <v>-1.0483333333333285</v>
      </c>
      <c r="F186">
        <v>34.75</v>
      </c>
      <c r="G186">
        <f t="shared" si="84"/>
        <v>-3.8383333333333276</v>
      </c>
      <c r="H186">
        <v>33.979999999999997</v>
      </c>
      <c r="I186">
        <f t="shared" si="85"/>
        <v>-3.0683333333333245</v>
      </c>
      <c r="J186">
        <v>27.27</v>
      </c>
      <c r="K186">
        <f t="shared" si="61"/>
        <v>3.6416666666666728</v>
      </c>
      <c r="L186">
        <v>38.909999999999997</v>
      </c>
      <c r="M186">
        <f>(miRNA_protein_data_ICU_ED[[#This Row],[hsamiR10a5p]]-AQ186)*-1</f>
        <v>-7.9983333333333242</v>
      </c>
      <c r="P186">
        <v>30.43</v>
      </c>
      <c r="Q186">
        <f t="shared" si="62"/>
        <v>0.48166666666667268</v>
      </c>
      <c r="R186">
        <v>26</v>
      </c>
      <c r="S186">
        <f t="shared" si="81"/>
        <v>4.9116666666666724</v>
      </c>
      <c r="T186">
        <v>22.54</v>
      </c>
      <c r="U186">
        <f t="shared" si="63"/>
        <v>8.3716666666666733</v>
      </c>
      <c r="V186">
        <v>30.42</v>
      </c>
      <c r="W186">
        <f t="shared" si="64"/>
        <v>0.49166666666667069</v>
      </c>
      <c r="X186">
        <v>32.119999999999997</v>
      </c>
      <c r="Y186">
        <f t="shared" si="86"/>
        <v>-1.208333333333325</v>
      </c>
      <c r="Z186">
        <v>29.46</v>
      </c>
      <c r="AA186">
        <f t="shared" si="66"/>
        <v>1.4516666666666715</v>
      </c>
      <c r="AB186">
        <v>28.5</v>
      </c>
      <c r="AC186">
        <f t="shared" si="67"/>
        <v>2.4116666666666724</v>
      </c>
      <c r="AD186">
        <v>30.35</v>
      </c>
      <c r="AE186">
        <f t="shared" si="68"/>
        <v>0.56166666666667098</v>
      </c>
      <c r="AF186">
        <v>34.659999999999997</v>
      </c>
      <c r="AG186">
        <f t="shared" si="87"/>
        <v>-3.7483333333333242</v>
      </c>
      <c r="AH186">
        <v>36.03</v>
      </c>
      <c r="AI186">
        <f t="shared" si="88"/>
        <v>-5.1183333333333287</v>
      </c>
      <c r="AJ186">
        <v>32.44</v>
      </c>
      <c r="AK186">
        <f t="shared" si="69"/>
        <v>-1.5283333333333253</v>
      </c>
      <c r="AL186">
        <v>31.27</v>
      </c>
      <c r="AM186">
        <f t="shared" si="70"/>
        <v>-0.35833333333332718</v>
      </c>
      <c r="AN186">
        <v>29.71</v>
      </c>
      <c r="AO186">
        <v>27</v>
      </c>
      <c r="AP186">
        <v>18.260000000000002</v>
      </c>
      <c r="AQ186">
        <f t="shared" si="71"/>
        <v>30.911666666666672</v>
      </c>
      <c r="AR186" t="s">
        <v>54</v>
      </c>
      <c r="AS186">
        <v>86</v>
      </c>
      <c r="AT186">
        <v>0</v>
      </c>
      <c r="AU186" t="s">
        <v>57</v>
      </c>
      <c r="AV186">
        <v>10</v>
      </c>
      <c r="AX186">
        <v>91.405794999999998</v>
      </c>
      <c r="AY186">
        <v>3.8658162059999999</v>
      </c>
      <c r="AZ186">
        <v>783.64500299999997</v>
      </c>
      <c r="BA186">
        <v>100</v>
      </c>
    </row>
    <row r="187" spans="1:53" x14ac:dyDescent="0.3">
      <c r="A187" t="s">
        <v>53</v>
      </c>
      <c r="B187">
        <v>24.51</v>
      </c>
      <c r="C187">
        <f t="shared" si="59"/>
        <v>5.5527777777777807</v>
      </c>
      <c r="D187">
        <v>32.479999999999997</v>
      </c>
      <c r="E187">
        <f t="shared" si="60"/>
        <v>-2.4172222222222146</v>
      </c>
      <c r="F187">
        <v>35</v>
      </c>
      <c r="G187">
        <f t="shared" si="84"/>
        <v>-4.9372222222222177</v>
      </c>
      <c r="H187">
        <v>32.200000000000003</v>
      </c>
      <c r="I187">
        <f t="shared" si="85"/>
        <v>-2.1372222222222206</v>
      </c>
      <c r="J187">
        <v>26.92</v>
      </c>
      <c r="K187">
        <f t="shared" si="61"/>
        <v>3.1427777777777806</v>
      </c>
      <c r="L187">
        <v>40</v>
      </c>
      <c r="M187">
        <f>(miRNA_protein_data_ICU_ED[[#This Row],[hsamiR10a5p]]-AQ187)*-1</f>
        <v>-9.9372222222222177</v>
      </c>
      <c r="N187">
        <v>37.61</v>
      </c>
      <c r="O187">
        <f t="shared" ref="O187:O193" si="89">(N187-AQ187)*-1</f>
        <v>-7.5472222222222172</v>
      </c>
      <c r="P187">
        <v>29.65</v>
      </c>
      <c r="Q187">
        <f t="shared" si="62"/>
        <v>0.41277777777778368</v>
      </c>
      <c r="R187">
        <v>24.94</v>
      </c>
      <c r="S187">
        <f t="shared" si="81"/>
        <v>5.122777777777781</v>
      </c>
      <c r="T187">
        <v>21.92</v>
      </c>
      <c r="U187">
        <f t="shared" si="63"/>
        <v>8.1427777777777806</v>
      </c>
      <c r="V187">
        <v>28.19</v>
      </c>
      <c r="W187">
        <f t="shared" si="64"/>
        <v>1.872777777777781</v>
      </c>
      <c r="X187">
        <v>31.55</v>
      </c>
      <c r="Y187">
        <f t="shared" si="86"/>
        <v>-1.4872222222222184</v>
      </c>
      <c r="Z187">
        <v>30.05</v>
      </c>
      <c r="AA187">
        <f t="shared" si="66"/>
        <v>1.2777777777781552E-2</v>
      </c>
      <c r="AB187">
        <v>27.54</v>
      </c>
      <c r="AC187">
        <f t="shared" si="67"/>
        <v>2.5227777777777831</v>
      </c>
      <c r="AD187">
        <v>28.87</v>
      </c>
      <c r="AE187">
        <f t="shared" si="68"/>
        <v>1.1927777777777813</v>
      </c>
      <c r="AF187">
        <v>32.869999999999997</v>
      </c>
      <c r="AG187">
        <f t="shared" si="87"/>
        <v>-2.8072222222222152</v>
      </c>
      <c r="AH187">
        <v>35.799999999999997</v>
      </c>
      <c r="AI187">
        <f t="shared" si="88"/>
        <v>-5.7372222222222149</v>
      </c>
      <c r="AJ187">
        <v>27.88</v>
      </c>
      <c r="AK187">
        <f t="shared" si="69"/>
        <v>2.1827777777777833</v>
      </c>
      <c r="AL187">
        <v>30.76</v>
      </c>
      <c r="AM187">
        <f t="shared" si="70"/>
        <v>-0.6972222222222193</v>
      </c>
      <c r="AN187">
        <v>30.24</v>
      </c>
      <c r="AO187">
        <v>27.02</v>
      </c>
      <c r="AP187">
        <v>17.920000000000002</v>
      </c>
      <c r="AQ187">
        <f t="shared" si="71"/>
        <v>30.062777777777782</v>
      </c>
      <c r="AR187" t="s">
        <v>54</v>
      </c>
      <c r="AS187">
        <v>83</v>
      </c>
      <c r="AT187">
        <v>0</v>
      </c>
      <c r="AU187" t="s">
        <v>57</v>
      </c>
      <c r="AV187">
        <v>9</v>
      </c>
      <c r="AX187">
        <v>76.281823000000003</v>
      </c>
      <c r="AY187">
        <v>10</v>
      </c>
      <c r="AZ187">
        <v>256.95424800000001</v>
      </c>
      <c r="BA187">
        <v>100</v>
      </c>
    </row>
    <row r="188" spans="1:53" x14ac:dyDescent="0.3">
      <c r="A188" t="s">
        <v>53</v>
      </c>
      <c r="B188">
        <v>20.190000000000001</v>
      </c>
      <c r="C188">
        <f t="shared" si="59"/>
        <v>6.1755555555555546</v>
      </c>
      <c r="D188">
        <v>31.07</v>
      </c>
      <c r="E188">
        <f t="shared" si="60"/>
        <v>-4.7044444444444444</v>
      </c>
      <c r="F188">
        <v>31.69</v>
      </c>
      <c r="G188">
        <f t="shared" si="84"/>
        <v>-5.3244444444444454</v>
      </c>
      <c r="H188">
        <v>28.96</v>
      </c>
      <c r="I188">
        <f t="shared" si="85"/>
        <v>-2.594444444444445</v>
      </c>
      <c r="J188">
        <v>22.66</v>
      </c>
      <c r="K188">
        <f t="shared" si="61"/>
        <v>3.7055555555555557</v>
      </c>
      <c r="L188">
        <v>36.39</v>
      </c>
      <c r="M188">
        <f>(miRNA_protein_data_ICU_ED[[#This Row],[hsamiR10a5p]]-AQ188)*-1</f>
        <v>-10.024444444444445</v>
      </c>
      <c r="N188">
        <v>37.020000000000003</v>
      </c>
      <c r="O188">
        <f t="shared" si="89"/>
        <v>-10.654444444444447</v>
      </c>
      <c r="P188">
        <v>27.5</v>
      </c>
      <c r="Q188">
        <f t="shared" si="62"/>
        <v>-1.1344444444444441</v>
      </c>
      <c r="R188">
        <v>20.5</v>
      </c>
      <c r="S188">
        <f t="shared" si="81"/>
        <v>5.8655555555555559</v>
      </c>
      <c r="T188">
        <v>16.21</v>
      </c>
      <c r="U188">
        <f t="shared" si="63"/>
        <v>10.155555555555555</v>
      </c>
      <c r="V188">
        <v>24.55</v>
      </c>
      <c r="W188">
        <f t="shared" si="64"/>
        <v>1.8155555555555551</v>
      </c>
      <c r="X188">
        <v>25.56</v>
      </c>
      <c r="Y188">
        <f t="shared" si="86"/>
        <v>0.80555555555555713</v>
      </c>
      <c r="Z188">
        <v>21.81</v>
      </c>
      <c r="AA188">
        <f t="shared" si="66"/>
        <v>4.5555555555555571</v>
      </c>
      <c r="AB188">
        <v>24.86</v>
      </c>
      <c r="AC188">
        <f t="shared" si="67"/>
        <v>1.5055555555555564</v>
      </c>
      <c r="AD188">
        <v>26.68</v>
      </c>
      <c r="AE188">
        <f t="shared" si="68"/>
        <v>-0.31444444444444386</v>
      </c>
      <c r="AF188">
        <v>27.14</v>
      </c>
      <c r="AG188">
        <f t="shared" si="87"/>
        <v>-0.77444444444444471</v>
      </c>
      <c r="AH188">
        <v>33.67</v>
      </c>
      <c r="AI188">
        <f t="shared" si="88"/>
        <v>-7.3044444444444458</v>
      </c>
      <c r="AJ188">
        <v>29.33</v>
      </c>
      <c r="AK188">
        <f t="shared" si="69"/>
        <v>-2.9644444444444424</v>
      </c>
      <c r="AL188">
        <v>25.81</v>
      </c>
      <c r="AM188">
        <f t="shared" si="70"/>
        <v>0.55555555555555713</v>
      </c>
      <c r="AN188">
        <v>26</v>
      </c>
      <c r="AO188">
        <v>27.49</v>
      </c>
      <c r="AP188">
        <v>19.010000000000002</v>
      </c>
      <c r="AQ188">
        <f t="shared" si="71"/>
        <v>26.365555555555556</v>
      </c>
      <c r="AR188" t="s">
        <v>59</v>
      </c>
      <c r="AS188">
        <v>74</v>
      </c>
      <c r="AT188">
        <v>0</v>
      </c>
      <c r="AU188" t="s">
        <v>55</v>
      </c>
      <c r="AV188">
        <v>2</v>
      </c>
      <c r="AX188">
        <v>135.90153900000001</v>
      </c>
      <c r="AY188">
        <v>3.2148216249999999</v>
      </c>
      <c r="AZ188">
        <v>409.52252600000003</v>
      </c>
      <c r="BA188">
        <v>37.372999999999998</v>
      </c>
    </row>
    <row r="189" spans="1:53" x14ac:dyDescent="0.3">
      <c r="A189" t="s">
        <v>53</v>
      </c>
      <c r="B189">
        <v>21.48</v>
      </c>
      <c r="C189">
        <f t="shared" si="59"/>
        <v>7.9244444444444504</v>
      </c>
      <c r="D189">
        <v>30.26</v>
      </c>
      <c r="E189">
        <f t="shared" si="60"/>
        <v>-0.85555555555555074</v>
      </c>
      <c r="F189">
        <v>35.54</v>
      </c>
      <c r="G189">
        <f t="shared" si="84"/>
        <v>-6.1355555555555483</v>
      </c>
      <c r="H189">
        <v>33.71</v>
      </c>
      <c r="I189">
        <f t="shared" si="85"/>
        <v>-4.30555555555555</v>
      </c>
      <c r="J189">
        <v>26.18</v>
      </c>
      <c r="K189">
        <f t="shared" si="61"/>
        <v>3.2244444444444511</v>
      </c>
      <c r="L189">
        <v>35.83</v>
      </c>
      <c r="M189">
        <f>(miRNA_protein_data_ICU_ED[[#This Row],[hsamiR10a5p]]-AQ189)*-1</f>
        <v>-6.4255555555555475</v>
      </c>
      <c r="N189">
        <v>34.76</v>
      </c>
      <c r="O189">
        <f t="shared" si="89"/>
        <v>-5.3555555555555472</v>
      </c>
      <c r="P189">
        <v>28.86</v>
      </c>
      <c r="Q189">
        <f t="shared" si="62"/>
        <v>0.54444444444445139</v>
      </c>
      <c r="R189">
        <v>27.65</v>
      </c>
      <c r="S189">
        <f t="shared" si="81"/>
        <v>1.7544444444444522</v>
      </c>
      <c r="T189">
        <v>25.7</v>
      </c>
      <c r="U189">
        <f t="shared" si="63"/>
        <v>3.7044444444444515</v>
      </c>
      <c r="V189">
        <v>26.57</v>
      </c>
      <c r="W189">
        <f t="shared" si="64"/>
        <v>2.8344444444444505</v>
      </c>
      <c r="X189">
        <v>31.18</v>
      </c>
      <c r="Y189">
        <f t="shared" si="86"/>
        <v>-1.7755555555555489</v>
      </c>
      <c r="Z189">
        <v>27</v>
      </c>
      <c r="AA189">
        <f t="shared" si="66"/>
        <v>2.4044444444444508</v>
      </c>
      <c r="AB189">
        <v>26.93</v>
      </c>
      <c r="AC189">
        <f t="shared" si="67"/>
        <v>2.4744444444444511</v>
      </c>
      <c r="AD189">
        <v>27.74</v>
      </c>
      <c r="AE189">
        <f t="shared" si="68"/>
        <v>1.6644444444444524</v>
      </c>
      <c r="AF189">
        <v>35.979999999999997</v>
      </c>
      <c r="AG189">
        <f t="shared" si="87"/>
        <v>-6.5755555555555461</v>
      </c>
      <c r="AH189">
        <v>32.83</v>
      </c>
      <c r="AI189">
        <f t="shared" si="88"/>
        <v>-3.4255555555555475</v>
      </c>
      <c r="AJ189">
        <v>27.27</v>
      </c>
      <c r="AK189">
        <f t="shared" si="69"/>
        <v>2.1344444444444512</v>
      </c>
      <c r="AL189">
        <v>28.57</v>
      </c>
      <c r="AM189">
        <f t="shared" si="70"/>
        <v>0.83444444444445054</v>
      </c>
      <c r="AN189">
        <v>29.99</v>
      </c>
      <c r="AO189">
        <v>26.32</v>
      </c>
      <c r="AP189">
        <v>17.66</v>
      </c>
      <c r="AQ189">
        <f t="shared" si="71"/>
        <v>29.404444444444451</v>
      </c>
      <c r="AR189" t="s">
        <v>59</v>
      </c>
      <c r="AS189">
        <v>84</v>
      </c>
      <c r="AT189">
        <v>1</v>
      </c>
      <c r="AU189" t="s">
        <v>57</v>
      </c>
      <c r="AV189">
        <v>4</v>
      </c>
      <c r="AX189">
        <v>92.117289999999997</v>
      </c>
      <c r="AY189">
        <v>5.1752713999999997</v>
      </c>
      <c r="AZ189">
        <v>1000</v>
      </c>
      <c r="BA189">
        <v>77.201999999999998</v>
      </c>
    </row>
    <row r="190" spans="1:53" x14ac:dyDescent="0.3">
      <c r="A190" t="s">
        <v>53</v>
      </c>
      <c r="B190">
        <v>21.98</v>
      </c>
      <c r="C190">
        <f t="shared" si="59"/>
        <v>5.2666666666666693</v>
      </c>
      <c r="D190">
        <v>31.09</v>
      </c>
      <c r="E190">
        <f t="shared" si="60"/>
        <v>-3.8433333333333302</v>
      </c>
      <c r="F190">
        <v>31.19</v>
      </c>
      <c r="G190">
        <f t="shared" si="84"/>
        <v>-3.9433333333333316</v>
      </c>
      <c r="H190">
        <v>30.28</v>
      </c>
      <c r="I190">
        <f t="shared" si="85"/>
        <v>-3.0333333333333314</v>
      </c>
      <c r="J190">
        <v>23.77</v>
      </c>
      <c r="K190">
        <f t="shared" si="61"/>
        <v>3.4766666666666701</v>
      </c>
      <c r="L190">
        <v>36.630000000000003</v>
      </c>
      <c r="M190">
        <f>(miRNA_protein_data_ICU_ED[[#This Row],[hsamiR10a5p]]-AQ190)*-1</f>
        <v>-9.3833333333333329</v>
      </c>
      <c r="N190">
        <v>31.26</v>
      </c>
      <c r="O190">
        <f t="shared" si="89"/>
        <v>-4.0133333333333319</v>
      </c>
      <c r="P190">
        <v>25.84</v>
      </c>
      <c r="Q190">
        <f t="shared" si="62"/>
        <v>1.4066666666666698</v>
      </c>
      <c r="R190">
        <v>22.6</v>
      </c>
      <c r="S190">
        <f t="shared" si="81"/>
        <v>4.6466666666666683</v>
      </c>
      <c r="T190">
        <v>18.489999999999998</v>
      </c>
      <c r="U190">
        <f t="shared" si="63"/>
        <v>8.7566666666666713</v>
      </c>
      <c r="V190">
        <v>25.68</v>
      </c>
      <c r="W190">
        <f t="shared" si="64"/>
        <v>1.56666666666667</v>
      </c>
      <c r="X190">
        <v>27.47</v>
      </c>
      <c r="Y190">
        <f t="shared" si="86"/>
        <v>-0.22333333333332916</v>
      </c>
      <c r="Z190">
        <v>24.04</v>
      </c>
      <c r="AA190">
        <f t="shared" si="66"/>
        <v>3.2066666666666706</v>
      </c>
      <c r="AB190">
        <v>24.25</v>
      </c>
      <c r="AC190">
        <f t="shared" si="67"/>
        <v>2.9966666666666697</v>
      </c>
      <c r="AD190">
        <v>27.29</v>
      </c>
      <c r="AE190">
        <f t="shared" si="68"/>
        <v>-4.3333333333329449E-2</v>
      </c>
      <c r="AF190">
        <v>29.64</v>
      </c>
      <c r="AG190">
        <f t="shared" si="87"/>
        <v>-2.3933333333333309</v>
      </c>
      <c r="AH190">
        <v>32.479999999999997</v>
      </c>
      <c r="AI190">
        <f t="shared" si="88"/>
        <v>-5.2333333333333272</v>
      </c>
      <c r="AJ190">
        <v>30.6</v>
      </c>
      <c r="AK190">
        <f t="shared" si="69"/>
        <v>-3.3533333333333317</v>
      </c>
      <c r="AL190">
        <v>27.12</v>
      </c>
      <c r="AM190">
        <f t="shared" si="70"/>
        <v>0.1266666666666687</v>
      </c>
      <c r="AN190">
        <v>29.99</v>
      </c>
      <c r="AO190">
        <v>26.62</v>
      </c>
      <c r="AP190">
        <v>18.18</v>
      </c>
      <c r="AQ190">
        <f t="shared" si="71"/>
        <v>27.24666666666667</v>
      </c>
      <c r="AR190" t="s">
        <v>59</v>
      </c>
      <c r="AS190">
        <v>68</v>
      </c>
      <c r="AT190">
        <v>0</v>
      </c>
      <c r="AU190" t="s">
        <v>55</v>
      </c>
      <c r="AV190">
        <v>3</v>
      </c>
      <c r="AX190">
        <v>122.856156</v>
      </c>
      <c r="AY190">
        <v>8.2200999869999993</v>
      </c>
      <c r="AZ190">
        <v>451.76457699999997</v>
      </c>
      <c r="BA190">
        <v>47.866999999999997</v>
      </c>
    </row>
    <row r="191" spans="1:53" x14ac:dyDescent="0.3">
      <c r="A191" t="s">
        <v>53</v>
      </c>
      <c r="B191">
        <v>22.27</v>
      </c>
      <c r="C191">
        <f t="shared" si="59"/>
        <v>6.7283333333333282</v>
      </c>
      <c r="D191">
        <v>33.049999999999997</v>
      </c>
      <c r="E191">
        <f t="shared" si="60"/>
        <v>-4.0516666666666694</v>
      </c>
      <c r="F191">
        <v>32.880000000000003</v>
      </c>
      <c r="G191">
        <f t="shared" si="84"/>
        <v>-3.8816666666666748</v>
      </c>
      <c r="H191">
        <v>31.71</v>
      </c>
      <c r="I191">
        <f t="shared" si="85"/>
        <v>-2.7116666666666731</v>
      </c>
      <c r="J191">
        <v>26.07</v>
      </c>
      <c r="K191">
        <f t="shared" si="61"/>
        <v>2.9283333333333275</v>
      </c>
      <c r="L191">
        <v>37.9</v>
      </c>
      <c r="M191">
        <f>(miRNA_protein_data_ICU_ED[[#This Row],[hsamiR10a5p]]-AQ191)*-1</f>
        <v>-8.9016666666666708</v>
      </c>
      <c r="N191">
        <v>33.94</v>
      </c>
      <c r="O191">
        <f t="shared" si="89"/>
        <v>-4.94166666666667</v>
      </c>
      <c r="P191">
        <v>27.11</v>
      </c>
      <c r="Q191">
        <f t="shared" si="62"/>
        <v>1.8883333333333283</v>
      </c>
      <c r="R191">
        <v>25.58</v>
      </c>
      <c r="S191">
        <f t="shared" si="81"/>
        <v>3.4183333333333294</v>
      </c>
      <c r="T191">
        <v>22.3</v>
      </c>
      <c r="U191">
        <f t="shared" si="63"/>
        <v>6.698333333333327</v>
      </c>
      <c r="V191">
        <v>29.89</v>
      </c>
      <c r="W191">
        <f t="shared" si="64"/>
        <v>-0.89166666666667282</v>
      </c>
      <c r="X191">
        <v>31.02</v>
      </c>
      <c r="Y191">
        <f t="shared" si="86"/>
        <v>-2.0216666666666718</v>
      </c>
      <c r="Z191">
        <v>27.5</v>
      </c>
      <c r="AA191">
        <f t="shared" si="66"/>
        <v>1.4983333333333277</v>
      </c>
      <c r="AB191">
        <v>25.74</v>
      </c>
      <c r="AC191">
        <f t="shared" si="67"/>
        <v>3.2583333333333293</v>
      </c>
      <c r="AD191">
        <v>26.5</v>
      </c>
      <c r="AE191">
        <f t="shared" si="68"/>
        <v>2.4983333333333277</v>
      </c>
      <c r="AF191">
        <v>31.48</v>
      </c>
      <c r="AG191">
        <f t="shared" si="87"/>
        <v>-2.4816666666666727</v>
      </c>
      <c r="AH191">
        <v>32.46</v>
      </c>
      <c r="AI191">
        <f t="shared" si="88"/>
        <v>-3.4616666666666731</v>
      </c>
      <c r="AJ191">
        <v>28.9</v>
      </c>
      <c r="AK191">
        <f t="shared" si="69"/>
        <v>9.8333333333329165E-2</v>
      </c>
      <c r="AL191">
        <v>29.61</v>
      </c>
      <c r="AM191">
        <f t="shared" si="70"/>
        <v>-0.61166666666667169</v>
      </c>
      <c r="AN191">
        <v>27.6</v>
      </c>
      <c r="AO191">
        <v>29.66</v>
      </c>
      <c r="AP191">
        <v>18.899999999999999</v>
      </c>
      <c r="AQ191">
        <f t="shared" si="71"/>
        <v>28.998333333333328</v>
      </c>
      <c r="AR191" t="s">
        <v>54</v>
      </c>
      <c r="AS191">
        <v>79</v>
      </c>
      <c r="AT191">
        <v>1</v>
      </c>
      <c r="AU191" t="s">
        <v>57</v>
      </c>
      <c r="AV191">
        <v>10</v>
      </c>
      <c r="AX191">
        <v>179.66015400000001</v>
      </c>
      <c r="AY191">
        <v>2.2386365530000001</v>
      </c>
      <c r="AZ191">
        <v>1000</v>
      </c>
      <c r="BA191">
        <v>101.742</v>
      </c>
    </row>
    <row r="192" spans="1:53" x14ac:dyDescent="0.3">
      <c r="A192" t="s">
        <v>53</v>
      </c>
      <c r="B192">
        <v>23.73</v>
      </c>
      <c r="C192">
        <f t="shared" si="59"/>
        <v>5.4777777777777779</v>
      </c>
      <c r="D192">
        <v>30.35</v>
      </c>
      <c r="E192">
        <f t="shared" si="60"/>
        <v>-1.1422222222222231</v>
      </c>
      <c r="F192">
        <v>33.83</v>
      </c>
      <c r="G192">
        <f t="shared" si="84"/>
        <v>-4.62222222222222</v>
      </c>
      <c r="H192">
        <v>32.46</v>
      </c>
      <c r="I192">
        <f t="shared" si="85"/>
        <v>-3.2522222222222226</v>
      </c>
      <c r="J192">
        <v>26.71</v>
      </c>
      <c r="K192">
        <f t="shared" si="61"/>
        <v>2.4977777777777774</v>
      </c>
      <c r="L192">
        <v>36.770000000000003</v>
      </c>
      <c r="M192">
        <f>(miRNA_protein_data_ICU_ED[[#This Row],[hsamiR10a5p]]-AQ192)*-1</f>
        <v>-7.5622222222222248</v>
      </c>
      <c r="N192">
        <v>37.14</v>
      </c>
      <c r="O192">
        <f t="shared" si="89"/>
        <v>-7.9322222222222223</v>
      </c>
      <c r="P192">
        <v>30.83</v>
      </c>
      <c r="Q192">
        <f t="shared" si="62"/>
        <v>-1.62222222222222</v>
      </c>
      <c r="R192">
        <v>24.49</v>
      </c>
      <c r="S192">
        <f t="shared" si="81"/>
        <v>4.7177777777777798</v>
      </c>
      <c r="T192">
        <v>19.989999999999998</v>
      </c>
      <c r="U192">
        <f t="shared" si="63"/>
        <v>9.2177777777777798</v>
      </c>
      <c r="V192">
        <v>28.06</v>
      </c>
      <c r="W192">
        <f t="shared" si="64"/>
        <v>1.1477777777777796</v>
      </c>
      <c r="X192">
        <v>29.16</v>
      </c>
      <c r="Y192">
        <f t="shared" si="86"/>
        <v>4.7777777777778141E-2</v>
      </c>
      <c r="Z192">
        <v>27.94</v>
      </c>
      <c r="AA192">
        <f t="shared" si="66"/>
        <v>1.267777777777777</v>
      </c>
      <c r="AB192">
        <v>28.08</v>
      </c>
      <c r="AC192">
        <f t="shared" si="67"/>
        <v>1.12777777777778</v>
      </c>
      <c r="AD192">
        <v>29.06</v>
      </c>
      <c r="AE192">
        <f t="shared" si="68"/>
        <v>0.14777777777777956</v>
      </c>
      <c r="AF192">
        <v>31.5</v>
      </c>
      <c r="AG192">
        <f t="shared" si="87"/>
        <v>-2.2922222222222217</v>
      </c>
      <c r="AH192">
        <v>33.44</v>
      </c>
      <c r="AI192">
        <f t="shared" si="88"/>
        <v>-4.2322222222222194</v>
      </c>
      <c r="AJ192">
        <v>29.71</v>
      </c>
      <c r="AK192">
        <f t="shared" si="69"/>
        <v>-0.50222222222222257</v>
      </c>
      <c r="AL192">
        <v>29.63</v>
      </c>
      <c r="AM192">
        <f t="shared" si="70"/>
        <v>-0.42222222222222072</v>
      </c>
      <c r="AN192">
        <v>26.24</v>
      </c>
      <c r="AO192">
        <v>28.48</v>
      </c>
      <c r="AP192">
        <v>19.02</v>
      </c>
      <c r="AQ192">
        <f t="shared" si="71"/>
        <v>29.207777777777778</v>
      </c>
      <c r="AR192" t="s">
        <v>59</v>
      </c>
      <c r="AS192">
        <v>75</v>
      </c>
      <c r="AT192">
        <v>0</v>
      </c>
      <c r="AU192" t="s">
        <v>55</v>
      </c>
      <c r="AV192">
        <v>3</v>
      </c>
      <c r="AX192">
        <v>72.637558999999996</v>
      </c>
      <c r="AY192">
        <v>0.93167955300000005</v>
      </c>
      <c r="AZ192">
        <v>1000</v>
      </c>
      <c r="BA192">
        <v>27.443999999999999</v>
      </c>
    </row>
    <row r="193" spans="1:53" x14ac:dyDescent="0.3">
      <c r="A193" t="s">
        <v>53</v>
      </c>
      <c r="B193">
        <v>26.95</v>
      </c>
      <c r="C193">
        <f t="shared" si="59"/>
        <v>5.556470588235296</v>
      </c>
      <c r="D193">
        <v>32.97</v>
      </c>
      <c r="E193">
        <f t="shared" si="60"/>
        <v>-0.46352941176470353</v>
      </c>
      <c r="H193">
        <v>37.1</v>
      </c>
      <c r="I193">
        <f t="shared" si="85"/>
        <v>-4.5935294117647061</v>
      </c>
      <c r="J193">
        <v>28.56</v>
      </c>
      <c r="K193">
        <f t="shared" si="61"/>
        <v>3.9464705882352966</v>
      </c>
      <c r="L193">
        <v>37.97</v>
      </c>
      <c r="M193">
        <f>(miRNA_protein_data_ICU_ED[[#This Row],[hsamiR10a5p]]-AQ193)*-1</f>
        <v>-5.4635294117647035</v>
      </c>
      <c r="N193">
        <v>36.47</v>
      </c>
      <c r="O193">
        <f t="shared" si="89"/>
        <v>-3.9635294117647035</v>
      </c>
      <c r="P193">
        <v>30.71</v>
      </c>
      <c r="Q193">
        <f t="shared" si="62"/>
        <v>1.7964705882352945</v>
      </c>
      <c r="R193">
        <v>30.26</v>
      </c>
      <c r="S193">
        <f t="shared" si="81"/>
        <v>2.2464705882352938</v>
      </c>
      <c r="T193">
        <v>27.84</v>
      </c>
      <c r="U193">
        <f t="shared" si="63"/>
        <v>4.6664705882352955</v>
      </c>
      <c r="V193">
        <v>33.72</v>
      </c>
      <c r="W193">
        <f t="shared" si="64"/>
        <v>-1.2135294117647035</v>
      </c>
      <c r="X193">
        <v>34.799999999999997</v>
      </c>
      <c r="Y193">
        <f t="shared" si="86"/>
        <v>-2.2935294117647018</v>
      </c>
      <c r="Z193">
        <v>30.58</v>
      </c>
      <c r="AA193">
        <f t="shared" si="66"/>
        <v>1.926470588235297</v>
      </c>
      <c r="AB193">
        <v>30.23</v>
      </c>
      <c r="AC193">
        <f t="shared" si="67"/>
        <v>2.2764705882352949</v>
      </c>
      <c r="AD193">
        <v>31.81</v>
      </c>
      <c r="AE193">
        <f t="shared" si="68"/>
        <v>0.69647058823529662</v>
      </c>
      <c r="AF193">
        <v>38.94</v>
      </c>
      <c r="AG193">
        <f t="shared" si="87"/>
        <v>-6.4335294117647024</v>
      </c>
      <c r="AH193">
        <v>34.450000000000003</v>
      </c>
      <c r="AI193">
        <f t="shared" si="88"/>
        <v>-1.9435294117647075</v>
      </c>
      <c r="AJ193">
        <v>34.159999999999997</v>
      </c>
      <c r="AK193">
        <f t="shared" si="69"/>
        <v>-1.6535294117647013</v>
      </c>
      <c r="AL193">
        <v>31.56</v>
      </c>
      <c r="AM193">
        <f t="shared" si="70"/>
        <v>0.94647058823529662</v>
      </c>
      <c r="AN193">
        <v>27.47</v>
      </c>
      <c r="AO193">
        <v>28.72</v>
      </c>
      <c r="AP193">
        <v>18.03</v>
      </c>
      <c r="AQ193">
        <f t="shared" si="71"/>
        <v>32.506470588235295</v>
      </c>
      <c r="AR193" t="s">
        <v>59</v>
      </c>
      <c r="AS193">
        <v>69</v>
      </c>
      <c r="AT193">
        <v>0</v>
      </c>
      <c r="AU193" t="s">
        <v>55</v>
      </c>
      <c r="AV193">
        <v>8</v>
      </c>
      <c r="AX193">
        <v>163.43622999999999</v>
      </c>
      <c r="AY193">
        <v>5.6127512309999998</v>
      </c>
      <c r="AZ193">
        <v>1000</v>
      </c>
      <c r="BA193">
        <v>100</v>
      </c>
    </row>
    <row r="194" spans="1:53" x14ac:dyDescent="0.3">
      <c r="A194" t="s">
        <v>53</v>
      </c>
      <c r="B194">
        <v>23.46</v>
      </c>
      <c r="C194">
        <f t="shared" ref="C194:C257" si="90">(B194-AQ194)*-1</f>
        <v>6.3449999999999989</v>
      </c>
      <c r="D194">
        <v>32.35</v>
      </c>
      <c r="E194">
        <f t="shared" ref="E194:E257" si="91">(D194-AQ194)*-1</f>
        <v>-2.5450000000000017</v>
      </c>
      <c r="F194">
        <v>35.5</v>
      </c>
      <c r="G194">
        <f t="shared" ref="G194:G236" si="92">(F194-AQ194)*-1</f>
        <v>-5.6950000000000003</v>
      </c>
      <c r="H194">
        <v>32.68</v>
      </c>
      <c r="I194">
        <f t="shared" si="85"/>
        <v>-2.875</v>
      </c>
      <c r="J194">
        <v>27.08</v>
      </c>
      <c r="K194">
        <f t="shared" ref="K194:K257" si="93">(J194-AQ194)*-1</f>
        <v>2.7250000000000014</v>
      </c>
      <c r="L194">
        <v>39.07</v>
      </c>
      <c r="M194">
        <f>(miRNA_protein_data_ICU_ED[[#This Row],[hsamiR10a5p]]-AQ194)*-1</f>
        <v>-9.2650000000000006</v>
      </c>
      <c r="P194">
        <v>29.74</v>
      </c>
      <c r="Q194">
        <f t="shared" ref="Q194:Q257" si="94">(P194-AQ194)*-1</f>
        <v>6.5000000000001279E-2</v>
      </c>
      <c r="R194">
        <v>24.08</v>
      </c>
      <c r="S194">
        <f t="shared" si="81"/>
        <v>5.7250000000000014</v>
      </c>
      <c r="T194">
        <v>20.05</v>
      </c>
      <c r="U194">
        <f t="shared" ref="U194:U257" si="95">(T194-AQ194)*-1</f>
        <v>9.754999999999999</v>
      </c>
      <c r="V194">
        <v>28.84</v>
      </c>
      <c r="W194">
        <f t="shared" ref="W194:W257" si="96">(V194-AQ194)*-1</f>
        <v>0.96499999999999986</v>
      </c>
      <c r="X194">
        <v>29.34</v>
      </c>
      <c r="Y194">
        <f t="shared" si="86"/>
        <v>0.46499999999999986</v>
      </c>
      <c r="Z194">
        <v>28.58</v>
      </c>
      <c r="AA194">
        <f t="shared" ref="AA194:AA257" si="97">(Z194-AQ194)*-1</f>
        <v>1.2250000000000014</v>
      </c>
      <c r="AB194">
        <v>28.19</v>
      </c>
      <c r="AC194">
        <f t="shared" ref="AC194:AC257" si="98">(AB194-AQ194)*-1</f>
        <v>1.6149999999999984</v>
      </c>
      <c r="AD194">
        <v>29.43</v>
      </c>
      <c r="AE194">
        <f t="shared" ref="AE194:AE257" si="99">(AD194-AQ194)*-1</f>
        <v>0.375</v>
      </c>
      <c r="AF194">
        <v>32.67</v>
      </c>
      <c r="AG194">
        <f t="shared" si="87"/>
        <v>-2.865000000000002</v>
      </c>
      <c r="AH194">
        <v>33.799999999999997</v>
      </c>
      <c r="AI194">
        <f t="shared" si="88"/>
        <v>-3.9949999999999974</v>
      </c>
      <c r="AJ194">
        <v>32.81</v>
      </c>
      <c r="AK194">
        <f t="shared" ref="AK194:AK257" si="100">(AJ194-AQ194)*-1</f>
        <v>-3.0050000000000026</v>
      </c>
      <c r="AL194">
        <v>28.82</v>
      </c>
      <c r="AM194">
        <f t="shared" ref="AM194:AM257" si="101">(AL194-AQ194)*-1</f>
        <v>0.98499999999999943</v>
      </c>
      <c r="AN194">
        <v>30.29</v>
      </c>
      <c r="AO194">
        <v>27.32</v>
      </c>
      <c r="AP194">
        <v>18.25</v>
      </c>
      <c r="AQ194">
        <f t="shared" ref="AQ194:AQ241" si="102">AVERAGE(B194,D194,F194,H194,J194,L194,P194,R194,T194,V194,X194,Z194,AB194,AD194,AF194,AH194,AJ194,AL194)</f>
        <v>29.805</v>
      </c>
      <c r="AR194" t="s">
        <v>59</v>
      </c>
      <c r="AS194">
        <v>50</v>
      </c>
      <c r="AT194">
        <v>0</v>
      </c>
      <c r="AU194" t="s">
        <v>57</v>
      </c>
      <c r="AV194">
        <v>5</v>
      </c>
      <c r="AX194">
        <v>82.673670999999999</v>
      </c>
      <c r="AY194">
        <v>1.7408210850000001</v>
      </c>
      <c r="AZ194">
        <v>61.778950999999999</v>
      </c>
      <c r="BA194">
        <v>7.617</v>
      </c>
    </row>
    <row r="195" spans="1:53" x14ac:dyDescent="0.3">
      <c r="A195" t="s">
        <v>58</v>
      </c>
      <c r="B195">
        <v>24.97</v>
      </c>
      <c r="C195">
        <f t="shared" si="90"/>
        <v>5.0344444444444463</v>
      </c>
      <c r="D195">
        <v>30.29</v>
      </c>
      <c r="E195">
        <f t="shared" si="91"/>
        <v>-0.28555555555555401</v>
      </c>
      <c r="F195">
        <v>35.08</v>
      </c>
      <c r="G195">
        <f t="shared" si="92"/>
        <v>-5.0755555555555532</v>
      </c>
      <c r="H195">
        <v>34.67</v>
      </c>
      <c r="I195">
        <f t="shared" si="85"/>
        <v>-4.6655555555555566</v>
      </c>
      <c r="J195">
        <v>26.98</v>
      </c>
      <c r="K195">
        <f t="shared" si="93"/>
        <v>3.0244444444444447</v>
      </c>
      <c r="L195">
        <v>35.880000000000003</v>
      </c>
      <c r="M195">
        <f>(miRNA_protein_data_ICU_ED[[#This Row],[hsamiR10a5p]]-AQ195)*-1</f>
        <v>-5.8755555555555574</v>
      </c>
      <c r="P195">
        <v>28.69</v>
      </c>
      <c r="Q195">
        <f t="shared" si="94"/>
        <v>1.3144444444444439</v>
      </c>
      <c r="R195">
        <v>27.2</v>
      </c>
      <c r="S195">
        <f t="shared" si="81"/>
        <v>2.8044444444444458</v>
      </c>
      <c r="T195">
        <v>24.96</v>
      </c>
      <c r="U195">
        <f t="shared" si="95"/>
        <v>5.0444444444444443</v>
      </c>
      <c r="V195">
        <v>27.92</v>
      </c>
      <c r="W195">
        <f t="shared" si="96"/>
        <v>2.0844444444444434</v>
      </c>
      <c r="X195">
        <v>32.25</v>
      </c>
      <c r="Y195">
        <f t="shared" si="86"/>
        <v>-2.2455555555555549</v>
      </c>
      <c r="Z195">
        <v>29.8</v>
      </c>
      <c r="AA195">
        <f t="shared" si="97"/>
        <v>0.20444444444444443</v>
      </c>
      <c r="AB195">
        <v>26.56</v>
      </c>
      <c r="AC195">
        <f t="shared" si="98"/>
        <v>3.4444444444444464</v>
      </c>
      <c r="AD195">
        <v>28.27</v>
      </c>
      <c r="AE195">
        <f t="shared" si="99"/>
        <v>1.7344444444444456</v>
      </c>
      <c r="AF195">
        <v>37.06</v>
      </c>
      <c r="AG195">
        <f t="shared" si="87"/>
        <v>-7.0555555555555571</v>
      </c>
      <c r="AH195">
        <v>31.63</v>
      </c>
      <c r="AI195">
        <f t="shared" si="88"/>
        <v>-1.6255555555555539</v>
      </c>
      <c r="AJ195">
        <v>27.03</v>
      </c>
      <c r="AK195">
        <f t="shared" si="100"/>
        <v>2.974444444444444</v>
      </c>
      <c r="AL195">
        <v>30.84</v>
      </c>
      <c r="AM195">
        <f t="shared" si="101"/>
        <v>-0.83555555555555472</v>
      </c>
      <c r="AN195">
        <v>27.32</v>
      </c>
      <c r="AO195">
        <v>28.21</v>
      </c>
      <c r="AP195">
        <v>18.059999999999999</v>
      </c>
      <c r="AQ195">
        <f t="shared" si="102"/>
        <v>30.004444444444445</v>
      </c>
      <c r="AR195" t="s">
        <v>59</v>
      </c>
      <c r="AS195">
        <v>64</v>
      </c>
      <c r="AT195">
        <v>1</v>
      </c>
      <c r="AU195" t="s">
        <v>57</v>
      </c>
      <c r="AX195">
        <v>500</v>
      </c>
      <c r="AY195">
        <v>3.9088012289999998</v>
      </c>
      <c r="AZ195">
        <v>21.988613000000001</v>
      </c>
      <c r="BA195">
        <v>42.895000000000003</v>
      </c>
    </row>
    <row r="196" spans="1:53" x14ac:dyDescent="0.3">
      <c r="A196" t="s">
        <v>58</v>
      </c>
      <c r="B196">
        <v>24.28</v>
      </c>
      <c r="C196">
        <f t="shared" si="90"/>
        <v>5.1238888888888852</v>
      </c>
      <c r="D196">
        <v>29.95</v>
      </c>
      <c r="E196">
        <f t="shared" si="91"/>
        <v>-0.54611111111111299</v>
      </c>
      <c r="F196">
        <v>32.94</v>
      </c>
      <c r="G196">
        <f t="shared" si="92"/>
        <v>-3.5361111111111114</v>
      </c>
      <c r="H196">
        <v>34.33</v>
      </c>
      <c r="I196">
        <f t="shared" si="85"/>
        <v>-4.926111111111112</v>
      </c>
      <c r="J196">
        <v>28.27</v>
      </c>
      <c r="K196">
        <f t="shared" si="93"/>
        <v>1.1338888888888867</v>
      </c>
      <c r="L196">
        <v>35.54</v>
      </c>
      <c r="M196">
        <f>(miRNA_protein_data_ICU_ED[[#This Row],[hsamiR10a5p]]-AQ196)*-1</f>
        <v>-6.1361111111111128</v>
      </c>
      <c r="N196">
        <v>36.840000000000003</v>
      </c>
      <c r="O196">
        <f>(N196-AQ196)*-1</f>
        <v>-7.4361111111111171</v>
      </c>
      <c r="P196">
        <v>29.73</v>
      </c>
      <c r="Q196">
        <f t="shared" si="94"/>
        <v>-0.32611111111111413</v>
      </c>
      <c r="R196">
        <v>26.05</v>
      </c>
      <c r="S196">
        <f t="shared" si="81"/>
        <v>3.3538888888888856</v>
      </c>
      <c r="T196">
        <v>25.17</v>
      </c>
      <c r="U196">
        <f t="shared" si="95"/>
        <v>4.2338888888888846</v>
      </c>
      <c r="V196">
        <v>27.14</v>
      </c>
      <c r="W196">
        <f t="shared" si="96"/>
        <v>2.2638888888888857</v>
      </c>
      <c r="X196">
        <v>31.08</v>
      </c>
      <c r="Y196">
        <f t="shared" si="86"/>
        <v>-1.676111111111112</v>
      </c>
      <c r="Z196">
        <v>30.12</v>
      </c>
      <c r="AA196">
        <f t="shared" si="97"/>
        <v>-0.7161111111111147</v>
      </c>
      <c r="AB196">
        <v>26.62</v>
      </c>
      <c r="AC196">
        <f t="shared" si="98"/>
        <v>2.7838888888888853</v>
      </c>
      <c r="AD196">
        <v>27.65</v>
      </c>
      <c r="AE196">
        <f t="shared" si="99"/>
        <v>1.7538888888888877</v>
      </c>
      <c r="AF196">
        <v>35.68</v>
      </c>
      <c r="AG196">
        <f t="shared" si="87"/>
        <v>-6.2761111111111134</v>
      </c>
      <c r="AH196">
        <v>26.63</v>
      </c>
      <c r="AI196">
        <f t="shared" si="88"/>
        <v>2.7738888888888873</v>
      </c>
      <c r="AJ196">
        <v>25.89</v>
      </c>
      <c r="AK196">
        <f t="shared" si="100"/>
        <v>3.5138888888888857</v>
      </c>
      <c r="AL196">
        <v>32.200000000000003</v>
      </c>
      <c r="AM196">
        <f t="shared" si="101"/>
        <v>-2.7961111111111165</v>
      </c>
      <c r="AN196">
        <v>27.21</v>
      </c>
      <c r="AO196">
        <v>28.75</v>
      </c>
      <c r="AP196">
        <v>18.63</v>
      </c>
      <c r="AQ196">
        <f t="shared" si="102"/>
        <v>29.403888888888886</v>
      </c>
      <c r="AR196" t="s">
        <v>54</v>
      </c>
      <c r="AS196">
        <v>66</v>
      </c>
      <c r="AT196">
        <v>1</v>
      </c>
      <c r="AU196" t="s">
        <v>57</v>
      </c>
      <c r="AW196">
        <v>92</v>
      </c>
      <c r="AX196">
        <v>48.137068999999997</v>
      </c>
      <c r="AY196">
        <v>2.071419015</v>
      </c>
      <c r="AZ196">
        <v>88.363805999999997</v>
      </c>
      <c r="BA196">
        <v>14.35</v>
      </c>
    </row>
    <row r="197" spans="1:53" x14ac:dyDescent="0.3">
      <c r="A197" t="s">
        <v>58</v>
      </c>
      <c r="B197">
        <v>24.64</v>
      </c>
      <c r="C197">
        <f t="shared" si="90"/>
        <v>6.4977777777777703</v>
      </c>
      <c r="D197">
        <v>32.93</v>
      </c>
      <c r="E197">
        <f t="shared" si="91"/>
        <v>-1.7922222222222288</v>
      </c>
      <c r="F197">
        <v>36.1</v>
      </c>
      <c r="G197">
        <f t="shared" si="92"/>
        <v>-4.9622222222222305</v>
      </c>
      <c r="H197">
        <v>35.04</v>
      </c>
      <c r="I197">
        <f t="shared" si="85"/>
        <v>-3.9022222222222283</v>
      </c>
      <c r="J197">
        <v>28.2</v>
      </c>
      <c r="K197">
        <f t="shared" si="93"/>
        <v>2.9377777777777716</v>
      </c>
      <c r="L197">
        <v>40</v>
      </c>
      <c r="M197">
        <f>(miRNA_protein_data_ICU_ED[[#This Row],[hsamiR10a5p]]-AQ197)*-1</f>
        <v>-8.8622222222222291</v>
      </c>
      <c r="N197">
        <v>35.9</v>
      </c>
      <c r="O197">
        <f>(N197-AQ197)*-1</f>
        <v>-4.7622222222222277</v>
      </c>
      <c r="P197">
        <v>28.62</v>
      </c>
      <c r="Q197">
        <f t="shared" si="94"/>
        <v>2.5177777777777699</v>
      </c>
      <c r="R197">
        <v>27.77</v>
      </c>
      <c r="S197">
        <f t="shared" si="81"/>
        <v>3.3677777777777713</v>
      </c>
      <c r="T197">
        <v>27.02</v>
      </c>
      <c r="U197">
        <f t="shared" si="95"/>
        <v>4.1177777777777713</v>
      </c>
      <c r="V197">
        <v>29.09</v>
      </c>
      <c r="W197">
        <f t="shared" si="96"/>
        <v>2.047777777777771</v>
      </c>
      <c r="X197">
        <v>32.25</v>
      </c>
      <c r="Y197">
        <f t="shared" si="86"/>
        <v>-1.1122222222222291</v>
      </c>
      <c r="Z197">
        <v>30.66</v>
      </c>
      <c r="AA197">
        <f t="shared" si="97"/>
        <v>0.47777777777777075</v>
      </c>
      <c r="AB197">
        <v>28.09</v>
      </c>
      <c r="AC197">
        <f t="shared" si="98"/>
        <v>3.047777777777771</v>
      </c>
      <c r="AD197">
        <v>29.46</v>
      </c>
      <c r="AE197">
        <f t="shared" si="99"/>
        <v>1.67777777777777</v>
      </c>
      <c r="AF197">
        <v>37.01</v>
      </c>
      <c r="AG197">
        <f t="shared" si="87"/>
        <v>-5.8722222222222271</v>
      </c>
      <c r="AH197">
        <v>34.700000000000003</v>
      </c>
      <c r="AI197">
        <f t="shared" si="88"/>
        <v>-3.5622222222222319</v>
      </c>
      <c r="AJ197">
        <v>27.12</v>
      </c>
      <c r="AK197">
        <f t="shared" si="100"/>
        <v>4.0177777777777699</v>
      </c>
      <c r="AL197">
        <v>31.78</v>
      </c>
      <c r="AM197">
        <f t="shared" si="101"/>
        <v>-0.64222222222223024</v>
      </c>
      <c r="AN197">
        <v>27.46</v>
      </c>
      <c r="AO197">
        <v>28.99</v>
      </c>
      <c r="AP197">
        <v>18.68</v>
      </c>
      <c r="AQ197">
        <f t="shared" si="102"/>
        <v>31.137777777777771</v>
      </c>
      <c r="AR197" t="s">
        <v>59</v>
      </c>
      <c r="AS197">
        <v>62</v>
      </c>
      <c r="AT197">
        <v>0</v>
      </c>
      <c r="AU197" t="s">
        <v>57</v>
      </c>
      <c r="AW197">
        <v>104</v>
      </c>
      <c r="AX197">
        <v>500</v>
      </c>
      <c r="AY197">
        <v>8.1533047449999998</v>
      </c>
      <c r="AZ197">
        <v>187.82566499999999</v>
      </c>
      <c r="BA197">
        <v>18.138999999999999</v>
      </c>
    </row>
    <row r="198" spans="1:53" x14ac:dyDescent="0.3">
      <c r="A198" t="s">
        <v>58</v>
      </c>
      <c r="B198">
        <v>24.99</v>
      </c>
      <c r="C198">
        <f t="shared" si="90"/>
        <v>4.7638888888888928</v>
      </c>
      <c r="D198">
        <v>30.51</v>
      </c>
      <c r="E198">
        <f t="shared" si="91"/>
        <v>-0.75611111111111029</v>
      </c>
      <c r="F198">
        <v>33.549999999999997</v>
      </c>
      <c r="G198">
        <f t="shared" si="92"/>
        <v>-3.7961111111111059</v>
      </c>
      <c r="H198">
        <v>33.43</v>
      </c>
      <c r="I198">
        <f t="shared" si="85"/>
        <v>-3.6761111111111084</v>
      </c>
      <c r="J198">
        <v>26.96</v>
      </c>
      <c r="K198">
        <f t="shared" si="93"/>
        <v>2.7938888888888904</v>
      </c>
      <c r="L198">
        <v>35.56</v>
      </c>
      <c r="M198">
        <f>(miRNA_protein_data_ICU_ED[[#This Row],[hsamiR10a5p]]-AQ198)*-1</f>
        <v>-5.806111111111111</v>
      </c>
      <c r="P198">
        <v>28.47</v>
      </c>
      <c r="Q198">
        <f t="shared" si="94"/>
        <v>1.2838888888888924</v>
      </c>
      <c r="R198">
        <v>26.81</v>
      </c>
      <c r="S198">
        <f t="shared" si="81"/>
        <v>2.9438888888888926</v>
      </c>
      <c r="T198">
        <v>24.13</v>
      </c>
      <c r="U198">
        <f t="shared" si="95"/>
        <v>5.6238888888888923</v>
      </c>
      <c r="V198">
        <v>28.83</v>
      </c>
      <c r="W198">
        <f t="shared" si="96"/>
        <v>0.92388888888889298</v>
      </c>
      <c r="X198">
        <v>32.78</v>
      </c>
      <c r="Y198">
        <f t="shared" si="86"/>
        <v>-3.0261111111111099</v>
      </c>
      <c r="Z198">
        <v>30.08</v>
      </c>
      <c r="AA198">
        <f t="shared" si="97"/>
        <v>-0.32611111111110702</v>
      </c>
      <c r="AB198">
        <v>25.86</v>
      </c>
      <c r="AC198">
        <f t="shared" si="98"/>
        <v>3.8938888888888918</v>
      </c>
      <c r="AD198">
        <v>27.87</v>
      </c>
      <c r="AE198">
        <f t="shared" si="99"/>
        <v>1.8838888888888903</v>
      </c>
      <c r="AF198">
        <v>35.69</v>
      </c>
      <c r="AG198">
        <f t="shared" si="87"/>
        <v>-5.9361111111111065</v>
      </c>
      <c r="AH198">
        <v>30.87</v>
      </c>
      <c r="AI198">
        <f t="shared" si="88"/>
        <v>-1.1161111111111097</v>
      </c>
      <c r="AJ198">
        <v>28.47</v>
      </c>
      <c r="AK198">
        <f t="shared" si="100"/>
        <v>1.2838888888888924</v>
      </c>
      <c r="AL198">
        <v>30.71</v>
      </c>
      <c r="AM198">
        <f t="shared" si="101"/>
        <v>-0.95611111111110958</v>
      </c>
      <c r="AN198">
        <v>27.31</v>
      </c>
      <c r="AO198">
        <v>28.53</v>
      </c>
      <c r="AP198">
        <v>18.850000000000001</v>
      </c>
      <c r="AQ198">
        <f t="shared" si="102"/>
        <v>29.753888888888891</v>
      </c>
      <c r="AR198" t="s">
        <v>59</v>
      </c>
      <c r="AS198">
        <v>67</v>
      </c>
      <c r="AT198">
        <v>0</v>
      </c>
      <c r="AU198" t="s">
        <v>55</v>
      </c>
      <c r="AW198">
        <v>49</v>
      </c>
      <c r="AX198">
        <v>124.412935</v>
      </c>
      <c r="AY198">
        <v>1.1003781800000001</v>
      </c>
      <c r="AZ198">
        <v>30.655495999999999</v>
      </c>
      <c r="BA198">
        <v>21.684000000000001</v>
      </c>
    </row>
    <row r="199" spans="1:53" x14ac:dyDescent="0.3">
      <c r="A199" t="s">
        <v>58</v>
      </c>
      <c r="B199">
        <v>27.63</v>
      </c>
      <c r="C199">
        <f t="shared" si="90"/>
        <v>4.9711764705882366</v>
      </c>
      <c r="D199">
        <v>32.619999999999997</v>
      </c>
      <c r="E199">
        <f t="shared" si="91"/>
        <v>-1.8823529411761797E-2</v>
      </c>
      <c r="F199">
        <v>36.590000000000003</v>
      </c>
      <c r="G199">
        <f t="shared" si="92"/>
        <v>-3.9888235294117678</v>
      </c>
      <c r="H199">
        <v>36.58</v>
      </c>
      <c r="I199">
        <f t="shared" si="85"/>
        <v>-3.9788235294117626</v>
      </c>
      <c r="J199">
        <v>28.56</v>
      </c>
      <c r="K199">
        <f t="shared" si="93"/>
        <v>4.0411764705882369</v>
      </c>
      <c r="L199">
        <v>38.380000000000003</v>
      </c>
      <c r="M199">
        <f>(miRNA_protein_data_ICU_ED[[#This Row],[hsamiR10a5p]]-AQ199)*-1</f>
        <v>-5.7788235294117669</v>
      </c>
      <c r="N199">
        <v>32.96</v>
      </c>
      <c r="O199">
        <f>(N199-AQ199)*-1</f>
        <v>-0.35882352941176521</v>
      </c>
      <c r="P199">
        <v>32</v>
      </c>
      <c r="Q199">
        <f t="shared" si="94"/>
        <v>0.60117647058823565</v>
      </c>
      <c r="R199">
        <v>30.24</v>
      </c>
      <c r="S199">
        <f t="shared" si="81"/>
        <v>2.3611764705882372</v>
      </c>
      <c r="T199">
        <v>28.07</v>
      </c>
      <c r="U199">
        <f t="shared" si="95"/>
        <v>4.5311764705882354</v>
      </c>
      <c r="V199">
        <v>33.75</v>
      </c>
      <c r="W199">
        <f t="shared" si="96"/>
        <v>-1.1488235294117644</v>
      </c>
      <c r="X199">
        <v>33.69</v>
      </c>
      <c r="Y199">
        <f t="shared" si="86"/>
        <v>-1.0888235294117621</v>
      </c>
      <c r="Z199">
        <v>32.299999999999997</v>
      </c>
      <c r="AA199">
        <f t="shared" si="97"/>
        <v>0.30117647058823849</v>
      </c>
      <c r="AB199">
        <v>29.8</v>
      </c>
      <c r="AC199">
        <f t="shared" si="98"/>
        <v>2.8011764705882349</v>
      </c>
      <c r="AD199">
        <v>32.36</v>
      </c>
      <c r="AE199">
        <f t="shared" si="99"/>
        <v>0.24117647058823621</v>
      </c>
      <c r="AH199">
        <v>36.07</v>
      </c>
      <c r="AI199">
        <f t="shared" si="88"/>
        <v>-3.4688235294117646</v>
      </c>
      <c r="AJ199">
        <v>31.86</v>
      </c>
      <c r="AK199">
        <f t="shared" si="100"/>
        <v>0.74117647058823621</v>
      </c>
      <c r="AL199">
        <v>33.72</v>
      </c>
      <c r="AM199">
        <f t="shared" si="101"/>
        <v>-1.1188235294117632</v>
      </c>
      <c r="AN199">
        <v>27.81</v>
      </c>
      <c r="AO199">
        <v>29.84</v>
      </c>
      <c r="AP199">
        <v>18.61</v>
      </c>
      <c r="AQ199">
        <f t="shared" si="102"/>
        <v>32.601176470588236</v>
      </c>
      <c r="AR199" t="s">
        <v>54</v>
      </c>
      <c r="AS199">
        <v>70</v>
      </c>
      <c r="AT199">
        <v>1</v>
      </c>
      <c r="AU199" t="s">
        <v>55</v>
      </c>
      <c r="AW199">
        <v>104</v>
      </c>
      <c r="AX199">
        <v>99.963158000000007</v>
      </c>
      <c r="AY199">
        <v>3.3680032820000001</v>
      </c>
      <c r="AZ199">
        <v>1000</v>
      </c>
      <c r="BA199">
        <v>16.187999999999999</v>
      </c>
    </row>
    <row r="200" spans="1:53" x14ac:dyDescent="0.3">
      <c r="A200" t="s">
        <v>58</v>
      </c>
      <c r="B200">
        <v>27.42</v>
      </c>
      <c r="C200">
        <f t="shared" si="90"/>
        <v>5.5872222222222234</v>
      </c>
      <c r="D200">
        <v>33.53</v>
      </c>
      <c r="E200">
        <f t="shared" si="91"/>
        <v>-0.52277777777777601</v>
      </c>
      <c r="F200">
        <v>36.44</v>
      </c>
      <c r="G200">
        <f t="shared" si="92"/>
        <v>-3.4327777777777726</v>
      </c>
      <c r="H200">
        <v>37.24</v>
      </c>
      <c r="I200">
        <f t="shared" si="85"/>
        <v>-4.2327777777777769</v>
      </c>
      <c r="J200">
        <v>28.98</v>
      </c>
      <c r="K200">
        <f t="shared" si="93"/>
        <v>4.0272222222222247</v>
      </c>
      <c r="L200">
        <v>40</v>
      </c>
      <c r="M200">
        <f>(miRNA_protein_data_ICU_ED[[#This Row],[hsamiR10a5p]]-AQ200)*-1</f>
        <v>-6.9927777777777749</v>
      </c>
      <c r="N200">
        <v>36.880000000000003</v>
      </c>
      <c r="O200">
        <f>(N200-AQ200)*-1</f>
        <v>-3.8727777777777774</v>
      </c>
      <c r="P200">
        <v>30.84</v>
      </c>
      <c r="Q200">
        <f t="shared" si="94"/>
        <v>2.1672222222222253</v>
      </c>
      <c r="R200">
        <v>29.91</v>
      </c>
      <c r="S200">
        <f t="shared" si="81"/>
        <v>3.097222222222225</v>
      </c>
      <c r="T200">
        <v>26.77</v>
      </c>
      <c r="U200">
        <f t="shared" si="95"/>
        <v>6.2372222222222256</v>
      </c>
      <c r="V200">
        <v>34.119999999999997</v>
      </c>
      <c r="W200">
        <f t="shared" si="96"/>
        <v>-1.1127777777777723</v>
      </c>
      <c r="X200">
        <v>36.04</v>
      </c>
      <c r="Y200">
        <f t="shared" si="86"/>
        <v>-3.032777777777774</v>
      </c>
      <c r="Z200">
        <v>33.32</v>
      </c>
      <c r="AA200">
        <f t="shared" si="97"/>
        <v>-0.31277777777777516</v>
      </c>
      <c r="AB200">
        <v>28.31</v>
      </c>
      <c r="AC200">
        <f t="shared" si="98"/>
        <v>4.6972222222222264</v>
      </c>
      <c r="AD200">
        <v>32.19</v>
      </c>
      <c r="AE200">
        <f t="shared" si="99"/>
        <v>0.8172222222222274</v>
      </c>
      <c r="AF200">
        <v>35.950000000000003</v>
      </c>
      <c r="AG200">
        <f>(AF200-AQ200)*-1</f>
        <v>-2.9427777777777777</v>
      </c>
      <c r="AH200">
        <v>34.590000000000003</v>
      </c>
      <c r="AI200">
        <f t="shared" si="88"/>
        <v>-1.5827777777777783</v>
      </c>
      <c r="AJ200">
        <v>35.71</v>
      </c>
      <c r="AK200">
        <f t="shared" si="100"/>
        <v>-2.7027777777777757</v>
      </c>
      <c r="AL200">
        <v>32.770000000000003</v>
      </c>
      <c r="AM200">
        <f t="shared" si="101"/>
        <v>0.237222222222222</v>
      </c>
      <c r="AN200">
        <v>27.72</v>
      </c>
      <c r="AO200">
        <v>29.79</v>
      </c>
      <c r="AP200">
        <v>18.66</v>
      </c>
      <c r="AQ200">
        <f t="shared" si="102"/>
        <v>33.007222222222225</v>
      </c>
      <c r="AR200" t="s">
        <v>54</v>
      </c>
      <c r="AS200">
        <v>42</v>
      </c>
      <c r="AT200">
        <v>0</v>
      </c>
      <c r="AU200" t="s">
        <v>55</v>
      </c>
      <c r="AW200">
        <v>28</v>
      </c>
      <c r="AX200">
        <v>500</v>
      </c>
      <c r="AY200">
        <v>5.5563860859999998</v>
      </c>
      <c r="AZ200">
        <v>95.900233999999998</v>
      </c>
      <c r="BA200">
        <v>10.01</v>
      </c>
    </row>
    <row r="201" spans="1:53" x14ac:dyDescent="0.3">
      <c r="A201" t="s">
        <v>58</v>
      </c>
      <c r="B201">
        <v>26.98</v>
      </c>
      <c r="C201">
        <f t="shared" si="90"/>
        <v>4.7106250000000003</v>
      </c>
      <c r="D201">
        <v>33.950000000000003</v>
      </c>
      <c r="E201">
        <f t="shared" si="91"/>
        <v>-2.2593750000000021</v>
      </c>
      <c r="F201">
        <v>36.39</v>
      </c>
      <c r="G201">
        <f t="shared" si="92"/>
        <v>-4.6993749999999999</v>
      </c>
      <c r="J201">
        <v>29.48</v>
      </c>
      <c r="K201">
        <f t="shared" si="93"/>
        <v>2.2106250000000003</v>
      </c>
      <c r="L201">
        <v>40</v>
      </c>
      <c r="M201">
        <f>(miRNA_protein_data_ICU_ED[[#This Row],[hsamiR10a5p]]-AQ201)*-1</f>
        <v>-8.3093749999999993</v>
      </c>
      <c r="N201">
        <v>40</v>
      </c>
      <c r="O201">
        <f>(N201-AQ201)*-1</f>
        <v>-8.3093749999999993</v>
      </c>
      <c r="P201">
        <v>30.43</v>
      </c>
      <c r="Q201">
        <f t="shared" si="94"/>
        <v>1.260625000000001</v>
      </c>
      <c r="R201">
        <v>29.3</v>
      </c>
      <c r="S201">
        <f t="shared" si="81"/>
        <v>2.390625</v>
      </c>
      <c r="T201">
        <v>27.08</v>
      </c>
      <c r="U201">
        <f t="shared" si="95"/>
        <v>4.6106250000000024</v>
      </c>
      <c r="V201">
        <v>30.34</v>
      </c>
      <c r="W201">
        <f t="shared" si="96"/>
        <v>1.3506250000000009</v>
      </c>
      <c r="X201">
        <v>34.75</v>
      </c>
      <c r="Y201">
        <f t="shared" si="86"/>
        <v>-3.0593749999999993</v>
      </c>
      <c r="Z201">
        <v>32.270000000000003</v>
      </c>
      <c r="AA201">
        <f t="shared" si="97"/>
        <v>-0.57937500000000242</v>
      </c>
      <c r="AB201">
        <v>29.06</v>
      </c>
      <c r="AC201">
        <f t="shared" si="98"/>
        <v>2.630625000000002</v>
      </c>
      <c r="AD201">
        <v>31.04</v>
      </c>
      <c r="AE201">
        <f t="shared" si="99"/>
        <v>0.65062500000000156</v>
      </c>
      <c r="AH201">
        <v>34.130000000000003</v>
      </c>
      <c r="AI201">
        <f t="shared" si="88"/>
        <v>-2.4393750000000018</v>
      </c>
      <c r="AJ201">
        <v>29.86</v>
      </c>
      <c r="AK201">
        <f t="shared" si="100"/>
        <v>1.8306250000000013</v>
      </c>
      <c r="AL201">
        <v>31.99</v>
      </c>
      <c r="AM201">
        <f t="shared" si="101"/>
        <v>-0.29937499999999773</v>
      </c>
      <c r="AN201">
        <v>27.6</v>
      </c>
      <c r="AO201">
        <v>29.14</v>
      </c>
      <c r="AP201">
        <v>18.579999999999998</v>
      </c>
      <c r="AQ201">
        <f t="shared" si="102"/>
        <v>31.690625000000001</v>
      </c>
      <c r="AR201" t="s">
        <v>54</v>
      </c>
      <c r="AS201">
        <v>24</v>
      </c>
      <c r="AT201">
        <v>0</v>
      </c>
      <c r="AU201" t="s">
        <v>55</v>
      </c>
      <c r="AW201">
        <v>30</v>
      </c>
      <c r="AX201">
        <v>500</v>
      </c>
      <c r="AY201">
        <v>4.1179071120000001</v>
      </c>
      <c r="AZ201">
        <v>439.97043100000002</v>
      </c>
      <c r="BA201">
        <v>49.54</v>
      </c>
    </row>
    <row r="202" spans="1:53" x14ac:dyDescent="0.3">
      <c r="A202" t="s">
        <v>58</v>
      </c>
      <c r="B202">
        <v>24.97</v>
      </c>
      <c r="C202">
        <f t="shared" si="90"/>
        <v>5.5394444444444382</v>
      </c>
      <c r="D202">
        <v>30.85</v>
      </c>
      <c r="E202">
        <f t="shared" si="91"/>
        <v>-0.34055555555556438</v>
      </c>
      <c r="F202">
        <v>34.03</v>
      </c>
      <c r="G202">
        <f t="shared" si="92"/>
        <v>-3.5205555555555641</v>
      </c>
      <c r="H202">
        <v>34.82</v>
      </c>
      <c r="I202">
        <f t="shared" ref="I202:I212" si="103">(H202-AQ202)*-1</f>
        <v>-4.3105555555555632</v>
      </c>
      <c r="J202">
        <v>26.88</v>
      </c>
      <c r="K202">
        <f t="shared" si="93"/>
        <v>3.629444444444438</v>
      </c>
      <c r="L202">
        <v>37.049999999999997</v>
      </c>
      <c r="M202">
        <f>(miRNA_protein_data_ICU_ED[[#This Row],[hsamiR10a5p]]-AQ202)*-1</f>
        <v>-6.5405555555555601</v>
      </c>
      <c r="N202">
        <v>35.97</v>
      </c>
      <c r="O202">
        <f>(N202-AQ202)*-1</f>
        <v>-5.4605555555555618</v>
      </c>
      <c r="P202">
        <v>30.7</v>
      </c>
      <c r="Q202">
        <f t="shared" si="94"/>
        <v>-0.19055555555556225</v>
      </c>
      <c r="R202">
        <v>28.57</v>
      </c>
      <c r="S202">
        <f t="shared" si="81"/>
        <v>1.9394444444444368</v>
      </c>
      <c r="T202">
        <v>26.95</v>
      </c>
      <c r="U202">
        <f t="shared" si="95"/>
        <v>3.5594444444444377</v>
      </c>
      <c r="V202">
        <v>30.62</v>
      </c>
      <c r="W202">
        <f t="shared" si="96"/>
        <v>-0.11055555555556396</v>
      </c>
      <c r="X202">
        <v>30.53</v>
      </c>
      <c r="Y202">
        <f t="shared" si="86"/>
        <v>-2.0555555555564098E-2</v>
      </c>
      <c r="Z202">
        <v>29.52</v>
      </c>
      <c r="AA202">
        <f t="shared" si="97"/>
        <v>0.98944444444443747</v>
      </c>
      <c r="AB202">
        <v>28.03</v>
      </c>
      <c r="AC202">
        <f t="shared" si="98"/>
        <v>2.4794444444444359</v>
      </c>
      <c r="AD202">
        <v>29.78</v>
      </c>
      <c r="AE202">
        <f t="shared" si="99"/>
        <v>0.7294444444444359</v>
      </c>
      <c r="AF202">
        <v>34.65</v>
      </c>
      <c r="AG202">
        <f>(AF202-AQ202)*-1</f>
        <v>-4.1405555555555615</v>
      </c>
      <c r="AH202">
        <v>29.97</v>
      </c>
      <c r="AI202">
        <f t="shared" si="88"/>
        <v>0.53944444444443818</v>
      </c>
      <c r="AJ202">
        <v>29.68</v>
      </c>
      <c r="AK202">
        <f t="shared" si="100"/>
        <v>0.82944444444443732</v>
      </c>
      <c r="AL202">
        <v>31.57</v>
      </c>
      <c r="AM202">
        <f t="shared" si="101"/>
        <v>-1.0605555555555632</v>
      </c>
      <c r="AN202">
        <v>27.68</v>
      </c>
      <c r="AO202">
        <v>29.16</v>
      </c>
      <c r="AP202">
        <v>18.66</v>
      </c>
      <c r="AQ202">
        <f t="shared" si="102"/>
        <v>30.509444444444437</v>
      </c>
      <c r="AR202" t="s">
        <v>54</v>
      </c>
      <c r="AS202">
        <v>48</v>
      </c>
      <c r="AT202">
        <v>0</v>
      </c>
      <c r="AU202" t="s">
        <v>55</v>
      </c>
      <c r="AW202">
        <v>108</v>
      </c>
      <c r="AX202">
        <v>202.59726599999999</v>
      </c>
      <c r="AY202">
        <v>3.063908997</v>
      </c>
      <c r="AZ202">
        <v>1000</v>
      </c>
      <c r="BA202">
        <v>100</v>
      </c>
    </row>
    <row r="203" spans="1:53" x14ac:dyDescent="0.3">
      <c r="A203" t="s">
        <v>58</v>
      </c>
      <c r="B203">
        <v>25.88</v>
      </c>
      <c r="C203">
        <f t="shared" si="90"/>
        <v>6.1758823529411764</v>
      </c>
      <c r="D203">
        <v>32.130000000000003</v>
      </c>
      <c r="E203">
        <f t="shared" si="91"/>
        <v>-7.4117647058827174E-2</v>
      </c>
      <c r="F203">
        <v>35.21</v>
      </c>
      <c r="G203">
        <f t="shared" si="92"/>
        <v>-3.1541176470588255</v>
      </c>
      <c r="H203">
        <v>34.78</v>
      </c>
      <c r="I203">
        <f t="shared" si="103"/>
        <v>-2.7241176470588258</v>
      </c>
      <c r="J203">
        <v>29.26</v>
      </c>
      <c r="K203">
        <f t="shared" si="93"/>
        <v>2.7958823529411738</v>
      </c>
      <c r="L203">
        <v>40</v>
      </c>
      <c r="M203">
        <f>(miRNA_protein_data_ICU_ED[[#This Row],[hsamiR10a5p]]-AQ203)*-1</f>
        <v>-7.9441176470588246</v>
      </c>
      <c r="N203">
        <v>40</v>
      </c>
      <c r="O203">
        <f>(N203-AQ203)*-1</f>
        <v>-7.9441176470588246</v>
      </c>
      <c r="P203">
        <v>30.17</v>
      </c>
      <c r="Q203">
        <f t="shared" si="94"/>
        <v>1.8858823529411737</v>
      </c>
      <c r="R203">
        <v>29.65</v>
      </c>
      <c r="S203">
        <f t="shared" si="81"/>
        <v>2.4058823529411768</v>
      </c>
      <c r="T203">
        <v>27.66</v>
      </c>
      <c r="U203">
        <f t="shared" si="95"/>
        <v>4.3958823529411752</v>
      </c>
      <c r="V203">
        <v>34.299999999999997</v>
      </c>
      <c r="W203">
        <f t="shared" si="96"/>
        <v>-2.2441176470588218</v>
      </c>
      <c r="X203">
        <v>34.01</v>
      </c>
      <c r="Y203">
        <f t="shared" ref="Y203:Y234" si="104">(X203-AQ203)*-1</f>
        <v>-1.9541176470588226</v>
      </c>
      <c r="Z203">
        <v>32.520000000000003</v>
      </c>
      <c r="AA203">
        <f t="shared" si="97"/>
        <v>-0.46411764705882774</v>
      </c>
      <c r="AB203">
        <v>28.63</v>
      </c>
      <c r="AC203">
        <f t="shared" si="98"/>
        <v>3.4258823529411764</v>
      </c>
      <c r="AD203">
        <v>31.12</v>
      </c>
      <c r="AE203">
        <f t="shared" si="99"/>
        <v>0.93588235294117439</v>
      </c>
      <c r="AH203">
        <v>32.270000000000003</v>
      </c>
      <c r="AI203">
        <f t="shared" si="88"/>
        <v>-0.21411764705882774</v>
      </c>
      <c r="AJ203">
        <v>33.65</v>
      </c>
      <c r="AK203">
        <f t="shared" si="100"/>
        <v>-1.5941176470588232</v>
      </c>
      <c r="AL203">
        <v>33.71</v>
      </c>
      <c r="AM203">
        <f t="shared" si="101"/>
        <v>-1.6541176470588255</v>
      </c>
      <c r="AN203">
        <v>27.48</v>
      </c>
      <c r="AO203">
        <v>29.42</v>
      </c>
      <c r="AP203">
        <v>18.62</v>
      </c>
      <c r="AQ203">
        <f t="shared" si="102"/>
        <v>32.055882352941175</v>
      </c>
      <c r="AR203" t="s">
        <v>59</v>
      </c>
      <c r="AS203">
        <v>78</v>
      </c>
      <c r="AT203">
        <v>1</v>
      </c>
      <c r="AU203" t="s">
        <v>55</v>
      </c>
      <c r="AW203">
        <v>102</v>
      </c>
      <c r="AX203">
        <v>125.253874</v>
      </c>
      <c r="AY203">
        <v>4.3452101829999998</v>
      </c>
      <c r="AZ203">
        <v>344.12951800000002</v>
      </c>
      <c r="BA203">
        <v>9.4819999999999993</v>
      </c>
    </row>
    <row r="204" spans="1:53" x14ac:dyDescent="0.3">
      <c r="A204" t="s">
        <v>58</v>
      </c>
      <c r="B204">
        <v>25.79</v>
      </c>
      <c r="C204">
        <f t="shared" si="90"/>
        <v>5.5149999999999935</v>
      </c>
      <c r="D204">
        <v>30.31</v>
      </c>
      <c r="E204">
        <f t="shared" si="91"/>
        <v>0.99499999999999389</v>
      </c>
      <c r="F204">
        <v>35.25</v>
      </c>
      <c r="G204">
        <f t="shared" si="92"/>
        <v>-3.9450000000000074</v>
      </c>
      <c r="H204">
        <v>35.479999999999997</v>
      </c>
      <c r="I204">
        <f t="shared" si="103"/>
        <v>-4.1750000000000043</v>
      </c>
      <c r="J204">
        <v>28.46</v>
      </c>
      <c r="K204">
        <f t="shared" si="93"/>
        <v>2.8449999999999918</v>
      </c>
      <c r="L204">
        <v>36.53</v>
      </c>
      <c r="M204">
        <f>(miRNA_protein_data_ICU_ED[[#This Row],[hsamiR10a5p]]-AQ204)*-1</f>
        <v>-5.2250000000000085</v>
      </c>
      <c r="P204">
        <v>29.88</v>
      </c>
      <c r="Q204">
        <f t="shared" si="94"/>
        <v>1.4249999999999936</v>
      </c>
      <c r="R204">
        <v>28.86</v>
      </c>
      <c r="S204">
        <f t="shared" si="81"/>
        <v>2.4449999999999932</v>
      </c>
      <c r="T204">
        <v>27.34</v>
      </c>
      <c r="U204">
        <f t="shared" si="95"/>
        <v>3.9649999999999928</v>
      </c>
      <c r="V204">
        <v>29.45</v>
      </c>
      <c r="W204">
        <f t="shared" si="96"/>
        <v>1.8549999999999933</v>
      </c>
      <c r="X204">
        <v>34.89</v>
      </c>
      <c r="Y204">
        <f t="shared" si="104"/>
        <v>-3.585000000000008</v>
      </c>
      <c r="Z204">
        <v>31.87</v>
      </c>
      <c r="AA204">
        <f t="shared" si="97"/>
        <v>-0.56500000000000838</v>
      </c>
      <c r="AB204">
        <v>28.06</v>
      </c>
      <c r="AC204">
        <f t="shared" si="98"/>
        <v>3.2449999999999939</v>
      </c>
      <c r="AD204">
        <v>29.9</v>
      </c>
      <c r="AE204">
        <f t="shared" si="99"/>
        <v>1.404999999999994</v>
      </c>
      <c r="AF204">
        <v>36.56</v>
      </c>
      <c r="AG204">
        <f>(AF204-AQ204)*-1</f>
        <v>-5.2550000000000097</v>
      </c>
      <c r="AH204">
        <v>31.73</v>
      </c>
      <c r="AI204">
        <f t="shared" si="88"/>
        <v>-0.42500000000000782</v>
      </c>
      <c r="AJ204">
        <v>31.33</v>
      </c>
      <c r="AK204">
        <f t="shared" si="100"/>
        <v>-2.5000000000005684E-2</v>
      </c>
      <c r="AL204">
        <v>31.8</v>
      </c>
      <c r="AM204">
        <f t="shared" si="101"/>
        <v>-0.4950000000000081</v>
      </c>
      <c r="AN204">
        <v>27.62</v>
      </c>
      <c r="AO204">
        <v>29.03</v>
      </c>
      <c r="AP204">
        <v>18.670000000000002</v>
      </c>
      <c r="AQ204">
        <f t="shared" si="102"/>
        <v>31.304999999999993</v>
      </c>
      <c r="AR204" t="s">
        <v>54</v>
      </c>
      <c r="AS204">
        <v>59</v>
      </c>
      <c r="AT204">
        <v>0</v>
      </c>
      <c r="AU204" t="s">
        <v>57</v>
      </c>
      <c r="AW204">
        <v>68</v>
      </c>
      <c r="AX204">
        <v>53.625222999999998</v>
      </c>
      <c r="AY204">
        <v>1.2476289140000001</v>
      </c>
      <c r="AZ204">
        <v>102.88090200000001</v>
      </c>
      <c r="BA204">
        <v>6.5129999999999999</v>
      </c>
    </row>
    <row r="205" spans="1:53" x14ac:dyDescent="0.3">
      <c r="A205" t="s">
        <v>58</v>
      </c>
      <c r="B205">
        <v>25.9</v>
      </c>
      <c r="C205">
        <f t="shared" si="90"/>
        <v>5.7772222222222211</v>
      </c>
      <c r="D205">
        <v>32.82</v>
      </c>
      <c r="E205">
        <f t="shared" si="91"/>
        <v>-1.1427777777777806</v>
      </c>
      <c r="F205">
        <v>36.5</v>
      </c>
      <c r="G205">
        <f t="shared" si="92"/>
        <v>-4.8227777777777803</v>
      </c>
      <c r="H205">
        <v>36.5</v>
      </c>
      <c r="I205">
        <f t="shared" si="103"/>
        <v>-4.8227777777777803</v>
      </c>
      <c r="J205">
        <v>28.82</v>
      </c>
      <c r="K205">
        <f t="shared" si="93"/>
        <v>2.8572222222222194</v>
      </c>
      <c r="L205">
        <v>37.6</v>
      </c>
      <c r="M205">
        <f>(miRNA_protein_data_ICU_ED[[#This Row],[hsamiR10a5p]]-AQ205)*-1</f>
        <v>-5.9227777777777817</v>
      </c>
      <c r="P205">
        <v>29.18</v>
      </c>
      <c r="Q205">
        <f t="shared" si="94"/>
        <v>2.49722222222222</v>
      </c>
      <c r="R205">
        <v>29.02</v>
      </c>
      <c r="S205">
        <f t="shared" si="81"/>
        <v>2.6572222222222202</v>
      </c>
      <c r="T205">
        <v>27.51</v>
      </c>
      <c r="U205">
        <f t="shared" si="95"/>
        <v>4.1672222222222182</v>
      </c>
      <c r="V205">
        <v>30.84</v>
      </c>
      <c r="W205">
        <f t="shared" si="96"/>
        <v>0.83722222222221987</v>
      </c>
      <c r="X205">
        <v>33.65</v>
      </c>
      <c r="Y205">
        <f t="shared" si="104"/>
        <v>-1.9727777777777789</v>
      </c>
      <c r="Z205">
        <v>31.18</v>
      </c>
      <c r="AA205">
        <f t="shared" si="97"/>
        <v>0.49722222222222001</v>
      </c>
      <c r="AB205">
        <v>28.44</v>
      </c>
      <c r="AC205">
        <f t="shared" si="98"/>
        <v>3.2372222222222184</v>
      </c>
      <c r="AD205">
        <v>30.96</v>
      </c>
      <c r="AE205">
        <f t="shared" si="99"/>
        <v>0.71722222222221887</v>
      </c>
      <c r="AF205">
        <v>35.67</v>
      </c>
      <c r="AG205">
        <f>(AF205-AQ205)*-1</f>
        <v>-3.992777777777782</v>
      </c>
      <c r="AH205">
        <v>32.93</v>
      </c>
      <c r="AI205">
        <f t="shared" si="88"/>
        <v>-1.25277777777778</v>
      </c>
      <c r="AJ205">
        <v>30.46</v>
      </c>
      <c r="AK205">
        <f t="shared" si="100"/>
        <v>1.2172222222222189</v>
      </c>
      <c r="AL205">
        <v>32.21</v>
      </c>
      <c r="AM205">
        <f t="shared" si="101"/>
        <v>-0.53277777777778113</v>
      </c>
      <c r="AN205">
        <v>27.61</v>
      </c>
      <c r="AO205">
        <v>28.81</v>
      </c>
      <c r="AP205">
        <v>18.68</v>
      </c>
      <c r="AQ205">
        <f t="shared" si="102"/>
        <v>31.67722222222222</v>
      </c>
      <c r="AR205" t="s">
        <v>59</v>
      </c>
      <c r="AS205">
        <v>58</v>
      </c>
      <c r="AT205">
        <v>0</v>
      </c>
      <c r="AU205" t="s">
        <v>57</v>
      </c>
      <c r="AW205">
        <v>102</v>
      </c>
      <c r="AX205">
        <v>108.378681</v>
      </c>
      <c r="AY205">
        <v>2.380269754</v>
      </c>
      <c r="AZ205">
        <v>1000</v>
      </c>
      <c r="BA205">
        <v>100</v>
      </c>
    </row>
    <row r="206" spans="1:53" x14ac:dyDescent="0.3">
      <c r="A206" t="s">
        <v>58</v>
      </c>
      <c r="B206">
        <v>24.1</v>
      </c>
      <c r="C206">
        <f t="shared" si="90"/>
        <v>5.3505555555555624</v>
      </c>
      <c r="D206">
        <v>31.58</v>
      </c>
      <c r="E206">
        <f t="shared" si="91"/>
        <v>-2.1294444444444345</v>
      </c>
      <c r="F206">
        <v>33.54</v>
      </c>
      <c r="G206">
        <f t="shared" si="92"/>
        <v>-4.0894444444444353</v>
      </c>
      <c r="H206">
        <v>32.950000000000003</v>
      </c>
      <c r="I206">
        <f t="shared" si="103"/>
        <v>-3.499444444444439</v>
      </c>
      <c r="J206">
        <v>26.65</v>
      </c>
      <c r="K206">
        <f t="shared" si="93"/>
        <v>2.8005555555555652</v>
      </c>
      <c r="L206">
        <v>37.68</v>
      </c>
      <c r="M206">
        <f>(miRNA_protein_data_ICU_ED[[#This Row],[hsamiR10a5p]]-AQ206)*-1</f>
        <v>-8.2294444444444359</v>
      </c>
      <c r="N206">
        <v>36.74</v>
      </c>
      <c r="O206">
        <f>(N206-AQ206)*-1</f>
        <v>-7.2894444444444382</v>
      </c>
      <c r="P206">
        <v>28.85</v>
      </c>
      <c r="Q206">
        <f t="shared" si="94"/>
        <v>0.60055555555556239</v>
      </c>
      <c r="R206">
        <v>25.04</v>
      </c>
      <c r="S206">
        <f t="shared" si="81"/>
        <v>4.4105555555555647</v>
      </c>
      <c r="T206">
        <v>21.97</v>
      </c>
      <c r="U206">
        <f t="shared" si="95"/>
        <v>7.480555555555565</v>
      </c>
      <c r="V206">
        <v>27.79</v>
      </c>
      <c r="W206">
        <f t="shared" si="96"/>
        <v>1.6605555555555647</v>
      </c>
      <c r="X206">
        <v>30.69</v>
      </c>
      <c r="Y206">
        <f t="shared" si="104"/>
        <v>-1.2394444444444375</v>
      </c>
      <c r="Z206">
        <v>28.3</v>
      </c>
      <c r="AA206">
        <f t="shared" si="97"/>
        <v>1.1505555555555631</v>
      </c>
      <c r="AB206">
        <v>26.91</v>
      </c>
      <c r="AC206">
        <f t="shared" si="98"/>
        <v>2.5405555555555637</v>
      </c>
      <c r="AD206">
        <v>28.23</v>
      </c>
      <c r="AE206">
        <f t="shared" si="99"/>
        <v>1.2205555555555634</v>
      </c>
      <c r="AF206">
        <v>32.549999999999997</v>
      </c>
      <c r="AG206">
        <f>(AF206-AQ206)*-1</f>
        <v>-3.0994444444444333</v>
      </c>
      <c r="AH206">
        <v>35.659999999999997</v>
      </c>
      <c r="AI206">
        <f t="shared" si="88"/>
        <v>-6.2094444444444328</v>
      </c>
      <c r="AJ206">
        <v>26.79</v>
      </c>
      <c r="AK206">
        <f t="shared" si="100"/>
        <v>2.6605555555555647</v>
      </c>
      <c r="AL206">
        <v>30.83</v>
      </c>
      <c r="AM206">
        <f t="shared" si="101"/>
        <v>-1.3794444444444345</v>
      </c>
      <c r="AN206">
        <v>27.66</v>
      </c>
      <c r="AO206">
        <v>28.71</v>
      </c>
      <c r="AP206">
        <v>18.649999999999999</v>
      </c>
      <c r="AQ206">
        <f t="shared" si="102"/>
        <v>29.450555555555564</v>
      </c>
      <c r="AR206" t="s">
        <v>54</v>
      </c>
      <c r="AS206">
        <v>73</v>
      </c>
      <c r="AT206">
        <v>1</v>
      </c>
      <c r="AU206" t="s">
        <v>57</v>
      </c>
      <c r="AW206">
        <v>99</v>
      </c>
      <c r="AX206">
        <v>136.78199799999999</v>
      </c>
      <c r="AY206">
        <v>1.646989365</v>
      </c>
      <c r="AZ206">
        <v>949.67242499999998</v>
      </c>
      <c r="BA206">
        <v>100</v>
      </c>
    </row>
    <row r="207" spans="1:53" x14ac:dyDescent="0.3">
      <c r="A207" t="s">
        <v>58</v>
      </c>
      <c r="B207">
        <v>24.72</v>
      </c>
      <c r="C207">
        <f t="shared" si="90"/>
        <v>5.4000000000000057</v>
      </c>
      <c r="D207">
        <v>32.47</v>
      </c>
      <c r="E207">
        <f t="shared" si="91"/>
        <v>-2.3499999999999943</v>
      </c>
      <c r="F207">
        <v>36.19</v>
      </c>
      <c r="G207">
        <f t="shared" si="92"/>
        <v>-6.0699999999999932</v>
      </c>
      <c r="H207">
        <v>34.130000000000003</v>
      </c>
      <c r="I207">
        <f t="shared" si="103"/>
        <v>-4.009999999999998</v>
      </c>
      <c r="J207">
        <v>26.75</v>
      </c>
      <c r="K207">
        <f t="shared" si="93"/>
        <v>3.3700000000000045</v>
      </c>
      <c r="L207">
        <v>37.380000000000003</v>
      </c>
      <c r="M207">
        <f>(miRNA_protein_data_ICU_ED[[#This Row],[hsamiR10a5p]]-AQ207)*-1</f>
        <v>-7.259999999999998</v>
      </c>
      <c r="N207">
        <v>35.54</v>
      </c>
      <c r="O207">
        <f>(N207-AQ207)*-1</f>
        <v>-5.4199999999999946</v>
      </c>
      <c r="P207">
        <v>28.24</v>
      </c>
      <c r="Q207">
        <f t="shared" si="94"/>
        <v>1.8800000000000061</v>
      </c>
      <c r="R207">
        <v>25.76</v>
      </c>
      <c r="S207">
        <f t="shared" si="81"/>
        <v>4.360000000000003</v>
      </c>
      <c r="T207">
        <v>22.14</v>
      </c>
      <c r="U207">
        <f t="shared" si="95"/>
        <v>7.980000000000004</v>
      </c>
      <c r="V207">
        <v>29.61</v>
      </c>
      <c r="W207">
        <f t="shared" si="96"/>
        <v>0.51000000000000512</v>
      </c>
      <c r="X207">
        <v>31.01</v>
      </c>
      <c r="Y207">
        <f t="shared" si="104"/>
        <v>-0.88999999999999702</v>
      </c>
      <c r="Z207">
        <v>27.92</v>
      </c>
      <c r="AA207">
        <f t="shared" si="97"/>
        <v>2.2000000000000028</v>
      </c>
      <c r="AB207">
        <v>26.28</v>
      </c>
      <c r="AC207">
        <f t="shared" si="98"/>
        <v>3.8400000000000034</v>
      </c>
      <c r="AD207">
        <v>30.05</v>
      </c>
      <c r="AE207">
        <f t="shared" si="99"/>
        <v>7.0000000000003837E-2</v>
      </c>
      <c r="AF207">
        <v>32.99</v>
      </c>
      <c r="AG207">
        <f>(AF207-AQ207)*-1</f>
        <v>-2.8699999999999974</v>
      </c>
      <c r="AH207">
        <v>32.590000000000003</v>
      </c>
      <c r="AI207">
        <f t="shared" si="88"/>
        <v>-2.4699999999999989</v>
      </c>
      <c r="AJ207">
        <v>34.32</v>
      </c>
      <c r="AK207">
        <f t="shared" si="100"/>
        <v>-4.1999999999999957</v>
      </c>
      <c r="AL207">
        <v>29.61</v>
      </c>
      <c r="AM207">
        <f t="shared" si="101"/>
        <v>0.51000000000000512</v>
      </c>
      <c r="AN207">
        <v>27.51</v>
      </c>
      <c r="AO207">
        <v>29.02</v>
      </c>
      <c r="AP207">
        <v>18.62</v>
      </c>
      <c r="AQ207">
        <f t="shared" si="102"/>
        <v>30.120000000000005</v>
      </c>
      <c r="AR207" t="s">
        <v>59</v>
      </c>
      <c r="AS207">
        <v>53</v>
      </c>
      <c r="AT207">
        <v>0</v>
      </c>
      <c r="AU207" t="s">
        <v>60</v>
      </c>
      <c r="AW207">
        <v>56</v>
      </c>
      <c r="AX207">
        <v>281.22798299999999</v>
      </c>
      <c r="AY207">
        <v>5.6408313779999997</v>
      </c>
      <c r="AZ207">
        <v>57.281846999999999</v>
      </c>
      <c r="BA207">
        <v>23.433</v>
      </c>
    </row>
    <row r="208" spans="1:53" x14ac:dyDescent="0.3">
      <c r="A208" t="s">
        <v>58</v>
      </c>
      <c r="B208">
        <v>25.92</v>
      </c>
      <c r="C208">
        <f t="shared" si="90"/>
        <v>5.9735294117647015</v>
      </c>
      <c r="D208">
        <v>33.61</v>
      </c>
      <c r="E208">
        <f t="shared" si="91"/>
        <v>-1.7164705882352962</v>
      </c>
      <c r="F208">
        <v>37.299999999999997</v>
      </c>
      <c r="G208">
        <f t="shared" si="92"/>
        <v>-5.4064705882352939</v>
      </c>
      <c r="H208">
        <v>36.5</v>
      </c>
      <c r="I208">
        <f t="shared" si="103"/>
        <v>-4.6064705882352968</v>
      </c>
      <c r="J208">
        <v>28.6</v>
      </c>
      <c r="K208">
        <f t="shared" si="93"/>
        <v>3.2935294117647018</v>
      </c>
      <c r="L208">
        <v>38.35</v>
      </c>
      <c r="M208">
        <f>(miRNA_protein_data_ICU_ED[[#This Row],[hsamiR10a5p]]-AQ208)*-1</f>
        <v>-6.4564705882352982</v>
      </c>
      <c r="N208">
        <v>35.89</v>
      </c>
      <c r="O208">
        <f>(N208-AQ208)*-1</f>
        <v>-3.9964705882352973</v>
      </c>
      <c r="P208">
        <v>29.44</v>
      </c>
      <c r="Q208">
        <f t="shared" si="94"/>
        <v>2.453529411764702</v>
      </c>
      <c r="R208">
        <v>28.18</v>
      </c>
      <c r="S208">
        <f t="shared" si="81"/>
        <v>3.7135294117647035</v>
      </c>
      <c r="T208">
        <v>25.32</v>
      </c>
      <c r="U208">
        <f t="shared" si="95"/>
        <v>6.573529411764703</v>
      </c>
      <c r="V208">
        <v>32.82</v>
      </c>
      <c r="W208">
        <f t="shared" si="96"/>
        <v>-0.92647058823529704</v>
      </c>
      <c r="X208">
        <v>33.450000000000003</v>
      </c>
      <c r="Y208">
        <f t="shared" si="104"/>
        <v>-1.5564705882352996</v>
      </c>
      <c r="Z208">
        <v>31.92</v>
      </c>
      <c r="AA208">
        <f t="shared" si="97"/>
        <v>-2.6470588235298464E-2</v>
      </c>
      <c r="AB208">
        <v>27.99</v>
      </c>
      <c r="AC208">
        <f t="shared" si="98"/>
        <v>3.9035294117647048</v>
      </c>
      <c r="AD208">
        <v>31.58</v>
      </c>
      <c r="AE208">
        <f t="shared" si="99"/>
        <v>0.31352941176470495</v>
      </c>
      <c r="AH208">
        <v>34.68</v>
      </c>
      <c r="AI208">
        <f t="shared" si="88"/>
        <v>-2.7864705882352965</v>
      </c>
      <c r="AJ208">
        <v>34.07</v>
      </c>
      <c r="AK208">
        <f t="shared" si="100"/>
        <v>-2.176470588235297</v>
      </c>
      <c r="AL208">
        <v>32.46</v>
      </c>
      <c r="AM208">
        <f t="shared" si="101"/>
        <v>-0.56647058823529761</v>
      </c>
      <c r="AN208">
        <v>27.55</v>
      </c>
      <c r="AO208">
        <v>29.04</v>
      </c>
      <c r="AP208">
        <v>18.72</v>
      </c>
      <c r="AQ208">
        <f t="shared" si="102"/>
        <v>31.893529411764703</v>
      </c>
      <c r="AR208" t="s">
        <v>54</v>
      </c>
      <c r="AS208">
        <v>61</v>
      </c>
      <c r="AT208">
        <v>0</v>
      </c>
      <c r="AU208" t="s">
        <v>55</v>
      </c>
      <c r="AW208">
        <v>24</v>
      </c>
      <c r="AX208">
        <v>115.843597</v>
      </c>
      <c r="AY208">
        <v>6.9896635680000001</v>
      </c>
      <c r="AZ208">
        <v>492.027151</v>
      </c>
      <c r="BA208">
        <v>9.5790000000000006</v>
      </c>
    </row>
    <row r="209" spans="1:53" x14ac:dyDescent="0.3">
      <c r="A209" t="s">
        <v>58</v>
      </c>
      <c r="B209">
        <v>23.73</v>
      </c>
      <c r="C209">
        <f t="shared" si="90"/>
        <v>5.981666666666662</v>
      </c>
      <c r="D209">
        <v>29.27</v>
      </c>
      <c r="E209">
        <f t="shared" si="91"/>
        <v>0.44166666666666288</v>
      </c>
      <c r="F209">
        <v>34.42</v>
      </c>
      <c r="G209">
        <f t="shared" si="92"/>
        <v>-4.7083333333333393</v>
      </c>
      <c r="H209">
        <v>32.869999999999997</v>
      </c>
      <c r="I209">
        <f t="shared" si="103"/>
        <v>-3.158333333333335</v>
      </c>
      <c r="J209">
        <v>27.61</v>
      </c>
      <c r="K209">
        <f t="shared" si="93"/>
        <v>2.101666666666663</v>
      </c>
      <c r="L209">
        <v>35.049999999999997</v>
      </c>
      <c r="M209">
        <f>(miRNA_protein_data_ICU_ED[[#This Row],[hsamiR10a5p]]-AQ209)*-1</f>
        <v>-5.3383333333333347</v>
      </c>
      <c r="N209">
        <v>36.47</v>
      </c>
      <c r="O209">
        <f>(N209-AQ209)*-1</f>
        <v>-6.7583333333333364</v>
      </c>
      <c r="P209">
        <v>29.11</v>
      </c>
      <c r="Q209">
        <f t="shared" si="94"/>
        <v>0.60166666666666302</v>
      </c>
      <c r="R209">
        <v>26.95</v>
      </c>
      <c r="S209">
        <f t="shared" si="81"/>
        <v>2.7616666666666632</v>
      </c>
      <c r="T209">
        <v>26.85</v>
      </c>
      <c r="U209">
        <f t="shared" si="95"/>
        <v>2.861666666666661</v>
      </c>
      <c r="V209">
        <v>28.49</v>
      </c>
      <c r="W209">
        <f t="shared" si="96"/>
        <v>1.221666666666664</v>
      </c>
      <c r="X209">
        <v>30.74</v>
      </c>
      <c r="Y209">
        <f t="shared" si="104"/>
        <v>-1.028333333333336</v>
      </c>
      <c r="Z209">
        <v>31.46</v>
      </c>
      <c r="AA209">
        <f t="shared" si="97"/>
        <v>-1.7483333333333384</v>
      </c>
      <c r="AB209">
        <v>28.01</v>
      </c>
      <c r="AC209">
        <f t="shared" si="98"/>
        <v>1.7016666666666609</v>
      </c>
      <c r="AD209">
        <v>27.57</v>
      </c>
      <c r="AE209">
        <f t="shared" si="99"/>
        <v>2.1416666666666622</v>
      </c>
      <c r="AF209">
        <v>36.200000000000003</v>
      </c>
      <c r="AG209">
        <f t="shared" ref="AG209:AG215" si="105">(AF209-AQ209)*-1</f>
        <v>-6.4883333333333404</v>
      </c>
      <c r="AH209">
        <v>27.69</v>
      </c>
      <c r="AI209">
        <f t="shared" si="88"/>
        <v>2.0216666666666612</v>
      </c>
      <c r="AJ209">
        <v>26.69</v>
      </c>
      <c r="AK209">
        <f t="shared" si="100"/>
        <v>3.0216666666666612</v>
      </c>
      <c r="AL209">
        <v>32.1</v>
      </c>
      <c r="AM209">
        <f t="shared" si="101"/>
        <v>-2.388333333333339</v>
      </c>
      <c r="AN209">
        <v>27.54</v>
      </c>
      <c r="AO209">
        <v>28.51</v>
      </c>
      <c r="AP209">
        <v>18.690000000000001</v>
      </c>
      <c r="AQ209">
        <f t="shared" si="102"/>
        <v>29.711666666666662</v>
      </c>
      <c r="AR209" t="s">
        <v>59</v>
      </c>
      <c r="AS209">
        <v>77</v>
      </c>
      <c r="AT209">
        <v>0</v>
      </c>
      <c r="AU209" t="s">
        <v>57</v>
      </c>
      <c r="AW209">
        <v>95</v>
      </c>
      <c r="AX209">
        <v>163.29145800000001</v>
      </c>
      <c r="AY209">
        <v>2.5993600419999998</v>
      </c>
      <c r="AZ209">
        <v>142.13871700000001</v>
      </c>
      <c r="BA209">
        <v>34.854999999999997</v>
      </c>
    </row>
    <row r="210" spans="1:53" x14ac:dyDescent="0.3">
      <c r="A210" t="s">
        <v>58</v>
      </c>
      <c r="B210">
        <v>26.76</v>
      </c>
      <c r="C210">
        <f t="shared" si="90"/>
        <v>5.3155555555555516</v>
      </c>
      <c r="D210">
        <v>32.71</v>
      </c>
      <c r="E210">
        <f t="shared" si="91"/>
        <v>-0.6344444444444477</v>
      </c>
      <c r="F210">
        <v>36.61</v>
      </c>
      <c r="G210">
        <f t="shared" si="92"/>
        <v>-4.5344444444444463</v>
      </c>
      <c r="H210">
        <v>34.6</v>
      </c>
      <c r="I210">
        <f t="shared" si="103"/>
        <v>-2.5244444444444483</v>
      </c>
      <c r="J210">
        <v>28.75</v>
      </c>
      <c r="K210">
        <f t="shared" si="93"/>
        <v>3.3255555555555532</v>
      </c>
      <c r="L210">
        <v>40</v>
      </c>
      <c r="M210">
        <f>(miRNA_protein_data_ICU_ED[[#This Row],[hsamiR10a5p]]-AQ210)*-1</f>
        <v>-7.9244444444444468</v>
      </c>
      <c r="P210">
        <v>30.13</v>
      </c>
      <c r="Q210">
        <f t="shared" si="94"/>
        <v>1.9455555555555542</v>
      </c>
      <c r="R210">
        <v>28.96</v>
      </c>
      <c r="S210">
        <f t="shared" si="81"/>
        <v>3.1155555555555523</v>
      </c>
      <c r="T210">
        <v>25.68</v>
      </c>
      <c r="U210">
        <f t="shared" si="95"/>
        <v>6.3955555555555534</v>
      </c>
      <c r="V210">
        <v>33.11</v>
      </c>
      <c r="W210">
        <f t="shared" si="96"/>
        <v>-1.0344444444444463</v>
      </c>
      <c r="X210">
        <v>34.01</v>
      </c>
      <c r="Y210">
        <f t="shared" si="104"/>
        <v>-1.9344444444444449</v>
      </c>
      <c r="Z210">
        <v>31.81</v>
      </c>
      <c r="AA210">
        <f t="shared" si="97"/>
        <v>0.26555555555555443</v>
      </c>
      <c r="AB210">
        <v>28.63</v>
      </c>
      <c r="AC210">
        <f t="shared" si="98"/>
        <v>3.4455555555555542</v>
      </c>
      <c r="AD210">
        <v>31.53</v>
      </c>
      <c r="AE210">
        <f t="shared" si="99"/>
        <v>0.54555555555555202</v>
      </c>
      <c r="AF210">
        <v>34.43</v>
      </c>
      <c r="AG210">
        <f t="shared" si="105"/>
        <v>-2.3544444444444466</v>
      </c>
      <c r="AH210">
        <v>33.619999999999997</v>
      </c>
      <c r="AI210">
        <f t="shared" si="88"/>
        <v>-1.5444444444444443</v>
      </c>
      <c r="AJ210">
        <v>33.46</v>
      </c>
      <c r="AK210">
        <f t="shared" si="100"/>
        <v>-1.3844444444444477</v>
      </c>
      <c r="AL210">
        <v>32.56</v>
      </c>
      <c r="AM210">
        <f t="shared" si="101"/>
        <v>-0.48444444444444912</v>
      </c>
      <c r="AN210">
        <v>27.5</v>
      </c>
      <c r="AO210">
        <v>29.15</v>
      </c>
      <c r="AP210">
        <v>18.62</v>
      </c>
      <c r="AQ210">
        <f t="shared" si="102"/>
        <v>32.075555555555553</v>
      </c>
      <c r="AR210" t="s">
        <v>54</v>
      </c>
      <c r="AS210">
        <v>51</v>
      </c>
      <c r="AT210">
        <v>0</v>
      </c>
      <c r="AU210" t="s">
        <v>55</v>
      </c>
      <c r="AW210">
        <v>32</v>
      </c>
      <c r="AX210">
        <v>107.650645</v>
      </c>
      <c r="AY210">
        <v>4.2715126249999997</v>
      </c>
      <c r="AZ210">
        <v>922.53788999999995</v>
      </c>
      <c r="BA210">
        <v>79.914000000000001</v>
      </c>
    </row>
    <row r="211" spans="1:53" x14ac:dyDescent="0.3">
      <c r="A211" t="s">
        <v>58</v>
      </c>
      <c r="B211">
        <v>24.67</v>
      </c>
      <c r="C211">
        <f t="shared" si="90"/>
        <v>6.9827777777777769</v>
      </c>
      <c r="D211">
        <v>33.090000000000003</v>
      </c>
      <c r="E211">
        <f t="shared" si="91"/>
        <v>-1.4372222222222248</v>
      </c>
      <c r="F211">
        <v>35.200000000000003</v>
      </c>
      <c r="G211">
        <f t="shared" si="92"/>
        <v>-3.5472222222222243</v>
      </c>
      <c r="H211">
        <v>36.5</v>
      </c>
      <c r="I211">
        <f t="shared" si="103"/>
        <v>-4.8472222222222214</v>
      </c>
      <c r="J211">
        <v>28.48</v>
      </c>
      <c r="K211">
        <f t="shared" si="93"/>
        <v>3.1727777777777781</v>
      </c>
      <c r="L211">
        <v>40</v>
      </c>
      <c r="M211">
        <f>(miRNA_protein_data_ICU_ED[[#This Row],[hsamiR10a5p]]-AQ211)*-1</f>
        <v>-8.3472222222222214</v>
      </c>
      <c r="P211">
        <v>29.91</v>
      </c>
      <c r="Q211">
        <f t="shared" si="94"/>
        <v>1.7427777777777784</v>
      </c>
      <c r="R211">
        <v>28.08</v>
      </c>
      <c r="S211">
        <f t="shared" si="81"/>
        <v>3.5727777777777803</v>
      </c>
      <c r="T211">
        <v>26.62</v>
      </c>
      <c r="U211">
        <f t="shared" si="95"/>
        <v>5.0327777777777776</v>
      </c>
      <c r="V211">
        <v>32.89</v>
      </c>
      <c r="W211">
        <f t="shared" si="96"/>
        <v>-1.237222222222222</v>
      </c>
      <c r="X211">
        <v>32.86</v>
      </c>
      <c r="Y211">
        <f t="shared" si="104"/>
        <v>-1.2072222222222209</v>
      </c>
      <c r="Z211">
        <v>31.15</v>
      </c>
      <c r="AA211">
        <f t="shared" si="97"/>
        <v>0.50277777777777999</v>
      </c>
      <c r="AB211">
        <v>28.73</v>
      </c>
      <c r="AC211">
        <f t="shared" si="98"/>
        <v>2.9227777777777781</v>
      </c>
      <c r="AD211">
        <v>26.99</v>
      </c>
      <c r="AE211">
        <f t="shared" si="99"/>
        <v>4.6627777777777801</v>
      </c>
      <c r="AF211">
        <v>36.68</v>
      </c>
      <c r="AG211">
        <f t="shared" si="105"/>
        <v>-5.0272222222222211</v>
      </c>
      <c r="AH211">
        <v>32.520000000000003</v>
      </c>
      <c r="AI211">
        <f t="shared" si="88"/>
        <v>-0.86722222222222456</v>
      </c>
      <c r="AJ211">
        <v>32.950000000000003</v>
      </c>
      <c r="AK211">
        <f t="shared" si="100"/>
        <v>-1.2972222222222243</v>
      </c>
      <c r="AL211">
        <v>32.43</v>
      </c>
      <c r="AM211">
        <f t="shared" si="101"/>
        <v>-0.77722222222222115</v>
      </c>
      <c r="AN211">
        <v>27.52</v>
      </c>
      <c r="AO211">
        <v>28.7</v>
      </c>
      <c r="AP211">
        <v>18.600000000000001</v>
      </c>
      <c r="AQ211">
        <f t="shared" si="102"/>
        <v>31.652777777777779</v>
      </c>
      <c r="AR211" t="s">
        <v>54</v>
      </c>
      <c r="AS211">
        <v>58</v>
      </c>
      <c r="AT211">
        <v>1</v>
      </c>
      <c r="AU211" t="s">
        <v>57</v>
      </c>
      <c r="AW211">
        <v>115</v>
      </c>
      <c r="AX211">
        <v>118.709822</v>
      </c>
      <c r="AY211">
        <v>6.6332302739999998</v>
      </c>
      <c r="AZ211">
        <v>1000</v>
      </c>
      <c r="BA211">
        <v>75.462000000000003</v>
      </c>
    </row>
    <row r="212" spans="1:53" x14ac:dyDescent="0.3">
      <c r="A212" t="s">
        <v>58</v>
      </c>
      <c r="B212">
        <v>24.44</v>
      </c>
      <c r="C212">
        <f t="shared" si="90"/>
        <v>6.759444444444437</v>
      </c>
      <c r="D212">
        <v>33.479999999999997</v>
      </c>
      <c r="E212">
        <f t="shared" si="91"/>
        <v>-2.2805555555555586</v>
      </c>
      <c r="F212">
        <v>34.93</v>
      </c>
      <c r="G212">
        <f t="shared" si="92"/>
        <v>-3.7305555555555614</v>
      </c>
      <c r="H212">
        <v>34.58</v>
      </c>
      <c r="I212">
        <f t="shared" si="103"/>
        <v>-3.38055555555556</v>
      </c>
      <c r="J212">
        <v>28.74</v>
      </c>
      <c r="K212">
        <f t="shared" si="93"/>
        <v>2.4594444444444399</v>
      </c>
      <c r="L212">
        <v>37.869999999999997</v>
      </c>
      <c r="M212">
        <f>(miRNA_protein_data_ICU_ED[[#This Row],[hsamiR10a5p]]-AQ212)*-1</f>
        <v>-6.6705555555555591</v>
      </c>
      <c r="P212">
        <v>30.34</v>
      </c>
      <c r="Q212">
        <f t="shared" si="94"/>
        <v>0.85944444444443846</v>
      </c>
      <c r="R212">
        <v>28.15</v>
      </c>
      <c r="S212">
        <f t="shared" si="81"/>
        <v>3.0494444444444397</v>
      </c>
      <c r="T212">
        <v>26.75</v>
      </c>
      <c r="U212">
        <f t="shared" si="95"/>
        <v>4.4494444444444383</v>
      </c>
      <c r="V212">
        <v>28.44</v>
      </c>
      <c r="W212">
        <f t="shared" si="96"/>
        <v>2.759444444444437</v>
      </c>
      <c r="X212">
        <v>32.090000000000003</v>
      </c>
      <c r="Y212">
        <f t="shared" si="104"/>
        <v>-0.89055555555556509</v>
      </c>
      <c r="Z212">
        <v>30.78</v>
      </c>
      <c r="AA212">
        <f t="shared" si="97"/>
        <v>0.41944444444443718</v>
      </c>
      <c r="AB212">
        <v>28.83</v>
      </c>
      <c r="AC212">
        <f t="shared" si="98"/>
        <v>2.36944444444444</v>
      </c>
      <c r="AD212">
        <v>29.03</v>
      </c>
      <c r="AE212">
        <f t="shared" si="99"/>
        <v>2.1694444444444372</v>
      </c>
      <c r="AF212">
        <v>40</v>
      </c>
      <c r="AG212">
        <f t="shared" si="105"/>
        <v>-8.8005555555555617</v>
      </c>
      <c r="AH212">
        <v>34.25</v>
      </c>
      <c r="AI212">
        <f t="shared" si="88"/>
        <v>-3.0505555555555617</v>
      </c>
      <c r="AJ212">
        <v>26.29</v>
      </c>
      <c r="AK212">
        <f t="shared" si="100"/>
        <v>4.9094444444444392</v>
      </c>
      <c r="AL212">
        <v>32.6</v>
      </c>
      <c r="AM212">
        <f t="shared" si="101"/>
        <v>-1.4005555555555631</v>
      </c>
      <c r="AN212">
        <v>27.46</v>
      </c>
      <c r="AO212">
        <v>29.17</v>
      </c>
      <c r="AP212">
        <v>18.649999999999999</v>
      </c>
      <c r="AQ212">
        <f t="shared" si="102"/>
        <v>31.199444444444438</v>
      </c>
      <c r="AR212" t="s">
        <v>59</v>
      </c>
      <c r="AS212">
        <v>47</v>
      </c>
      <c r="AT212">
        <v>1</v>
      </c>
      <c r="AU212" t="s">
        <v>55</v>
      </c>
      <c r="AW212">
        <v>77</v>
      </c>
      <c r="AX212">
        <v>51.871429999999997</v>
      </c>
      <c r="AY212">
        <v>1.7404441900000001</v>
      </c>
      <c r="AZ212">
        <v>1000</v>
      </c>
    </row>
    <row r="213" spans="1:53" x14ac:dyDescent="0.3">
      <c r="A213" t="s">
        <v>56</v>
      </c>
      <c r="B213">
        <v>28.9</v>
      </c>
      <c r="C213">
        <f t="shared" si="90"/>
        <v>5.5437500000000028</v>
      </c>
      <c r="D213">
        <v>34.25</v>
      </c>
      <c r="E213">
        <f t="shared" si="91"/>
        <v>0.19375000000000142</v>
      </c>
      <c r="F213">
        <v>36.74</v>
      </c>
      <c r="G213">
        <f t="shared" si="92"/>
        <v>-2.2962500000000006</v>
      </c>
      <c r="J213">
        <v>30.43</v>
      </c>
      <c r="K213">
        <f t="shared" si="93"/>
        <v>4.0137500000000017</v>
      </c>
      <c r="L213">
        <v>37.46</v>
      </c>
      <c r="M213">
        <f>(miRNA_protein_data_ICU_ED[[#This Row],[hsamiR10a5p]]-AQ213)*-1</f>
        <v>-3.0162499999999994</v>
      </c>
      <c r="N213">
        <v>36.43</v>
      </c>
      <c r="O213">
        <f t="shared" ref="O213:O225" si="106">(N213-AQ213)*-1</f>
        <v>-1.9862499999999983</v>
      </c>
      <c r="P213">
        <v>33.72</v>
      </c>
      <c r="Q213">
        <f t="shared" si="94"/>
        <v>0.72375000000000256</v>
      </c>
      <c r="R213">
        <v>32.49</v>
      </c>
      <c r="S213">
        <f t="shared" si="81"/>
        <v>1.9537499999999994</v>
      </c>
      <c r="T213">
        <v>31.19</v>
      </c>
      <c r="U213">
        <f t="shared" si="95"/>
        <v>3.2537500000000001</v>
      </c>
      <c r="V213">
        <v>36.799999999999997</v>
      </c>
      <c r="W213">
        <f t="shared" si="96"/>
        <v>-2.3562499999999957</v>
      </c>
      <c r="X213">
        <v>40</v>
      </c>
      <c r="Y213">
        <f t="shared" si="104"/>
        <v>-5.5562499999999986</v>
      </c>
      <c r="Z213">
        <v>33.53</v>
      </c>
      <c r="AA213">
        <f t="shared" si="97"/>
        <v>0.91375000000000028</v>
      </c>
      <c r="AB213">
        <v>31.94</v>
      </c>
      <c r="AC213">
        <f t="shared" si="98"/>
        <v>2.5037500000000001</v>
      </c>
      <c r="AD213">
        <v>34</v>
      </c>
      <c r="AE213">
        <f t="shared" si="99"/>
        <v>0.44375000000000142</v>
      </c>
      <c r="AF213">
        <v>40</v>
      </c>
      <c r="AG213">
        <f t="shared" si="105"/>
        <v>-5.5562499999999986</v>
      </c>
      <c r="AJ213">
        <v>33.9</v>
      </c>
      <c r="AK213">
        <f t="shared" si="100"/>
        <v>0.54375000000000284</v>
      </c>
      <c r="AL213">
        <v>35.75</v>
      </c>
      <c r="AM213">
        <f t="shared" si="101"/>
        <v>-1.3062499999999986</v>
      </c>
      <c r="AN213">
        <v>27.64</v>
      </c>
      <c r="AO213">
        <v>28.53</v>
      </c>
      <c r="AP213">
        <v>18.02</v>
      </c>
      <c r="AQ213">
        <f t="shared" si="102"/>
        <v>34.443750000000001</v>
      </c>
      <c r="AR213" t="s">
        <v>54</v>
      </c>
      <c r="AS213">
        <v>64</v>
      </c>
      <c r="AT213">
        <v>0</v>
      </c>
      <c r="AU213" t="s">
        <v>55</v>
      </c>
      <c r="AW213">
        <v>75</v>
      </c>
      <c r="AX213">
        <v>187.29981599999999</v>
      </c>
      <c r="AY213">
        <v>6.6650777369999998</v>
      </c>
      <c r="AZ213">
        <v>1000</v>
      </c>
      <c r="BA213">
        <v>0.69899999999999995</v>
      </c>
    </row>
    <row r="214" spans="1:53" x14ac:dyDescent="0.3">
      <c r="A214" t="s">
        <v>56</v>
      </c>
      <c r="B214">
        <v>21.82</v>
      </c>
      <c r="C214">
        <f t="shared" si="90"/>
        <v>8.4866666666666646</v>
      </c>
      <c r="D214">
        <v>32.19</v>
      </c>
      <c r="E214">
        <f t="shared" si="91"/>
        <v>-1.8833333333333329</v>
      </c>
      <c r="F214">
        <v>36.75</v>
      </c>
      <c r="G214">
        <f t="shared" si="92"/>
        <v>-6.4433333333333351</v>
      </c>
      <c r="H214">
        <v>32.200000000000003</v>
      </c>
      <c r="I214">
        <f t="shared" ref="I214:I241" si="107">(H214-AQ214)*-1</f>
        <v>-1.893333333333338</v>
      </c>
      <c r="J214">
        <v>28.18</v>
      </c>
      <c r="K214">
        <f t="shared" si="93"/>
        <v>2.1266666666666652</v>
      </c>
      <c r="L214">
        <v>37.14</v>
      </c>
      <c r="M214">
        <f>(miRNA_protein_data_ICU_ED[[#This Row],[hsamiR10a5p]]-AQ214)*-1</f>
        <v>-6.8333333333333357</v>
      </c>
      <c r="N214">
        <v>36.78</v>
      </c>
      <c r="O214">
        <f t="shared" si="106"/>
        <v>-6.4733333333333363</v>
      </c>
      <c r="P214">
        <v>26.73</v>
      </c>
      <c r="Q214">
        <f t="shared" si="94"/>
        <v>3.5766666666666644</v>
      </c>
      <c r="R214">
        <v>27.12</v>
      </c>
      <c r="S214">
        <f t="shared" si="81"/>
        <v>3.1866666666666639</v>
      </c>
      <c r="T214">
        <v>25.98</v>
      </c>
      <c r="U214">
        <f t="shared" si="95"/>
        <v>4.3266666666666644</v>
      </c>
      <c r="V214">
        <v>28.54</v>
      </c>
      <c r="W214">
        <f t="shared" si="96"/>
        <v>1.7666666666666657</v>
      </c>
      <c r="X214">
        <v>31.64</v>
      </c>
      <c r="Y214">
        <f t="shared" si="104"/>
        <v>-1.3333333333333357</v>
      </c>
      <c r="Z214">
        <v>31.62</v>
      </c>
      <c r="AA214">
        <f t="shared" si="97"/>
        <v>-1.3133333333333361</v>
      </c>
      <c r="AB214">
        <v>27</v>
      </c>
      <c r="AC214">
        <f t="shared" si="98"/>
        <v>3.3066666666666649</v>
      </c>
      <c r="AD214">
        <v>27.68</v>
      </c>
      <c r="AE214">
        <f t="shared" si="99"/>
        <v>2.6266666666666652</v>
      </c>
      <c r="AF214">
        <v>35.18</v>
      </c>
      <c r="AG214">
        <f t="shared" si="105"/>
        <v>-4.8733333333333348</v>
      </c>
      <c r="AH214">
        <v>36.58</v>
      </c>
      <c r="AI214">
        <f>(AH214-AQ214)*-1</f>
        <v>-6.2733333333333334</v>
      </c>
      <c r="AJ214">
        <v>28.19</v>
      </c>
      <c r="AK214">
        <f t="shared" si="100"/>
        <v>2.1166666666666636</v>
      </c>
      <c r="AL214">
        <v>30.98</v>
      </c>
      <c r="AM214">
        <f t="shared" si="101"/>
        <v>-0.67333333333333556</v>
      </c>
      <c r="AN214">
        <v>27.28</v>
      </c>
      <c r="AO214">
        <v>28.93</v>
      </c>
      <c r="AP214">
        <v>18.68</v>
      </c>
      <c r="AQ214">
        <f t="shared" si="102"/>
        <v>30.306666666666665</v>
      </c>
      <c r="AR214" t="s">
        <v>54</v>
      </c>
      <c r="AS214">
        <v>70</v>
      </c>
      <c r="AT214">
        <v>0</v>
      </c>
      <c r="AU214" t="s">
        <v>57</v>
      </c>
      <c r="AW214">
        <v>39</v>
      </c>
      <c r="AX214">
        <v>155.72882999999999</v>
      </c>
      <c r="AY214">
        <v>3.762939561</v>
      </c>
      <c r="AZ214">
        <v>349.41089799999997</v>
      </c>
      <c r="BA214">
        <v>12.813000000000001</v>
      </c>
    </row>
    <row r="215" spans="1:53" x14ac:dyDescent="0.3">
      <c r="A215" t="s">
        <v>56</v>
      </c>
      <c r="B215">
        <v>24</v>
      </c>
      <c r="C215">
        <f t="shared" si="90"/>
        <v>6.2222222222222214</v>
      </c>
      <c r="D215">
        <v>31.5</v>
      </c>
      <c r="E215">
        <f t="shared" si="91"/>
        <v>-1.2777777777777786</v>
      </c>
      <c r="F215">
        <v>34.83</v>
      </c>
      <c r="G215">
        <f t="shared" si="92"/>
        <v>-4.6077777777777769</v>
      </c>
      <c r="H215">
        <v>34.65</v>
      </c>
      <c r="I215">
        <f t="shared" si="107"/>
        <v>-4.4277777777777771</v>
      </c>
      <c r="J215">
        <v>26.84</v>
      </c>
      <c r="K215">
        <f t="shared" si="93"/>
        <v>3.3822222222222216</v>
      </c>
      <c r="L215">
        <v>37.35</v>
      </c>
      <c r="M215">
        <f>(miRNA_protein_data_ICU_ED[[#This Row],[hsamiR10a5p]]-AQ215)*-1</f>
        <v>-7.12777777777778</v>
      </c>
      <c r="N215">
        <v>37.06</v>
      </c>
      <c r="O215">
        <f t="shared" si="106"/>
        <v>-6.8377777777777808</v>
      </c>
      <c r="P215">
        <v>28.84</v>
      </c>
      <c r="Q215">
        <f t="shared" si="94"/>
        <v>1.3822222222222216</v>
      </c>
      <c r="R215">
        <v>26.51</v>
      </c>
      <c r="S215">
        <f t="shared" si="81"/>
        <v>3.7122222222222199</v>
      </c>
      <c r="T215">
        <v>24.16</v>
      </c>
      <c r="U215">
        <f t="shared" si="95"/>
        <v>6.0622222222222213</v>
      </c>
      <c r="V215">
        <v>29.72</v>
      </c>
      <c r="W215">
        <f t="shared" si="96"/>
        <v>0.50222222222222257</v>
      </c>
      <c r="X215">
        <v>31.08</v>
      </c>
      <c r="Y215">
        <f t="shared" si="104"/>
        <v>-0.85777777777777686</v>
      </c>
      <c r="Z215">
        <v>29.79</v>
      </c>
      <c r="AA215">
        <f t="shared" si="97"/>
        <v>0.43222222222222229</v>
      </c>
      <c r="AB215">
        <v>27.83</v>
      </c>
      <c r="AC215">
        <f t="shared" si="98"/>
        <v>2.3922222222222231</v>
      </c>
      <c r="AD215">
        <v>29.13</v>
      </c>
      <c r="AE215">
        <f t="shared" si="99"/>
        <v>1.0922222222222224</v>
      </c>
      <c r="AF215">
        <v>35.81</v>
      </c>
      <c r="AG215">
        <f t="shared" si="105"/>
        <v>-5.5877777777777808</v>
      </c>
      <c r="AH215">
        <v>29.54</v>
      </c>
      <c r="AI215">
        <f>(AH215-AQ215)*-1</f>
        <v>0.68222222222222229</v>
      </c>
      <c r="AJ215">
        <v>31.29</v>
      </c>
      <c r="AK215">
        <f t="shared" si="100"/>
        <v>-1.0677777777777777</v>
      </c>
      <c r="AL215">
        <v>31.13</v>
      </c>
      <c r="AM215">
        <f t="shared" si="101"/>
        <v>-0.90777777777777757</v>
      </c>
      <c r="AN215">
        <v>27.53</v>
      </c>
      <c r="AO215">
        <v>28.89</v>
      </c>
      <c r="AP215">
        <v>18.72</v>
      </c>
      <c r="AQ215">
        <f t="shared" si="102"/>
        <v>30.222222222222221</v>
      </c>
      <c r="AR215" t="s">
        <v>59</v>
      </c>
      <c r="AS215">
        <v>62</v>
      </c>
      <c r="AT215">
        <v>1</v>
      </c>
      <c r="AU215" t="s">
        <v>55</v>
      </c>
      <c r="AW215">
        <v>118</v>
      </c>
      <c r="AX215">
        <v>73.767275999999995</v>
      </c>
      <c r="AY215">
        <v>4.112016766</v>
      </c>
      <c r="AZ215">
        <v>421.88618500000001</v>
      </c>
      <c r="BA215">
        <v>100</v>
      </c>
    </row>
    <row r="216" spans="1:53" x14ac:dyDescent="0.3">
      <c r="A216" t="s">
        <v>56</v>
      </c>
      <c r="B216">
        <v>25.6</v>
      </c>
      <c r="C216">
        <f t="shared" si="90"/>
        <v>5.8352941176470559</v>
      </c>
      <c r="D216">
        <v>32.21</v>
      </c>
      <c r="E216">
        <f t="shared" si="91"/>
        <v>-0.77470588235294358</v>
      </c>
      <c r="F216">
        <v>36.159999999999997</v>
      </c>
      <c r="G216">
        <f t="shared" si="92"/>
        <v>-4.7247058823529393</v>
      </c>
      <c r="H216">
        <v>36.840000000000003</v>
      </c>
      <c r="I216">
        <f t="shared" si="107"/>
        <v>-5.4047058823529461</v>
      </c>
      <c r="J216">
        <v>28.58</v>
      </c>
      <c r="K216">
        <f t="shared" si="93"/>
        <v>2.855294117647059</v>
      </c>
      <c r="L216">
        <v>37.76</v>
      </c>
      <c r="M216">
        <f>(miRNA_protein_data_ICU_ED[[#This Row],[hsamiR10a5p]]-AQ216)*-1</f>
        <v>-6.3247058823529407</v>
      </c>
      <c r="N216">
        <v>35.700000000000003</v>
      </c>
      <c r="O216">
        <f t="shared" si="106"/>
        <v>-4.2647058823529456</v>
      </c>
      <c r="P216">
        <v>29.32</v>
      </c>
      <c r="Q216">
        <f t="shared" si="94"/>
        <v>2.115294117647057</v>
      </c>
      <c r="R216">
        <v>29.05</v>
      </c>
      <c r="S216">
        <f t="shared" si="81"/>
        <v>2.3852941176470566</v>
      </c>
      <c r="T216">
        <v>25.91</v>
      </c>
      <c r="U216">
        <f t="shared" si="95"/>
        <v>5.5252941176470571</v>
      </c>
      <c r="V216">
        <v>32.49</v>
      </c>
      <c r="W216">
        <f t="shared" si="96"/>
        <v>-1.0547058823529447</v>
      </c>
      <c r="X216">
        <v>33.51</v>
      </c>
      <c r="Y216">
        <f t="shared" si="104"/>
        <v>-2.0747058823529407</v>
      </c>
      <c r="Z216">
        <v>31.44</v>
      </c>
      <c r="AA216">
        <f t="shared" si="97"/>
        <v>-4.7058823529440019E-3</v>
      </c>
      <c r="AB216">
        <v>28.84</v>
      </c>
      <c r="AC216">
        <f t="shared" si="98"/>
        <v>2.5952941176470574</v>
      </c>
      <c r="AD216">
        <v>30.17</v>
      </c>
      <c r="AE216">
        <f t="shared" si="99"/>
        <v>1.2652941176470556</v>
      </c>
      <c r="AH216">
        <v>32.6</v>
      </c>
      <c r="AI216">
        <f>(AH216-AQ216)*-1</f>
        <v>-1.1647058823529441</v>
      </c>
      <c r="AJ216">
        <v>33.130000000000003</v>
      </c>
      <c r="AK216">
        <f t="shared" si="100"/>
        <v>-1.6947058823529453</v>
      </c>
      <c r="AL216">
        <v>30.79</v>
      </c>
      <c r="AM216">
        <f t="shared" si="101"/>
        <v>0.64529411764705813</v>
      </c>
      <c r="AN216">
        <v>27.21</v>
      </c>
      <c r="AO216">
        <v>29.33</v>
      </c>
      <c r="AP216">
        <v>18.82</v>
      </c>
      <c r="AQ216">
        <f t="shared" si="102"/>
        <v>31.435294117647057</v>
      </c>
      <c r="AR216" t="s">
        <v>59</v>
      </c>
      <c r="AS216">
        <v>77</v>
      </c>
      <c r="AT216">
        <v>1</v>
      </c>
      <c r="AU216" t="s">
        <v>55</v>
      </c>
      <c r="AW216">
        <v>108</v>
      </c>
      <c r="AX216">
        <v>500</v>
      </c>
      <c r="AY216">
        <v>7.4408752319999998</v>
      </c>
      <c r="AZ216">
        <v>656.25927899999999</v>
      </c>
      <c r="BA216">
        <v>24.916</v>
      </c>
    </row>
    <row r="217" spans="1:53" x14ac:dyDescent="0.3">
      <c r="A217" t="s">
        <v>56</v>
      </c>
      <c r="B217">
        <v>24.81</v>
      </c>
      <c r="C217">
        <f t="shared" si="90"/>
        <v>7.1364705882352908</v>
      </c>
      <c r="D217">
        <v>32.47</v>
      </c>
      <c r="E217">
        <f t="shared" si="91"/>
        <v>-0.52352941176470935</v>
      </c>
      <c r="F217">
        <v>36.22</v>
      </c>
      <c r="G217">
        <f t="shared" si="92"/>
        <v>-4.2735294117647094</v>
      </c>
      <c r="H217">
        <v>34.97</v>
      </c>
      <c r="I217">
        <f t="shared" si="107"/>
        <v>-3.0235294117647094</v>
      </c>
      <c r="J217">
        <v>29.77</v>
      </c>
      <c r="K217">
        <f t="shared" si="93"/>
        <v>2.1764705882352899</v>
      </c>
      <c r="L217">
        <v>39.21</v>
      </c>
      <c r="M217">
        <f>(miRNA_protein_data_ICU_ED[[#This Row],[hsamiR10a5p]]-AQ217)*-1</f>
        <v>-7.2635294117647113</v>
      </c>
      <c r="N217">
        <v>36.74</v>
      </c>
      <c r="O217">
        <f t="shared" si="106"/>
        <v>-4.7935294117647125</v>
      </c>
      <c r="P217">
        <v>30.48</v>
      </c>
      <c r="Q217">
        <f t="shared" si="94"/>
        <v>1.4664705882352891</v>
      </c>
      <c r="R217">
        <v>29.75</v>
      </c>
      <c r="S217">
        <f t="shared" si="81"/>
        <v>2.1964705882352895</v>
      </c>
      <c r="T217">
        <v>27.88</v>
      </c>
      <c r="U217">
        <f t="shared" si="95"/>
        <v>4.0664705882352905</v>
      </c>
      <c r="V217">
        <v>31.45</v>
      </c>
      <c r="W217">
        <f t="shared" si="96"/>
        <v>0.49647058823529022</v>
      </c>
      <c r="X217">
        <v>33.770000000000003</v>
      </c>
      <c r="Y217">
        <f t="shared" si="104"/>
        <v>-1.8235294117647136</v>
      </c>
      <c r="Z217">
        <v>32.67</v>
      </c>
      <c r="AA217">
        <f t="shared" si="97"/>
        <v>-0.72352941176471219</v>
      </c>
      <c r="AB217">
        <v>29.77</v>
      </c>
      <c r="AC217">
        <f t="shared" si="98"/>
        <v>2.1764705882352899</v>
      </c>
      <c r="AD217">
        <v>29.73</v>
      </c>
      <c r="AE217">
        <f t="shared" si="99"/>
        <v>2.2164705882352891</v>
      </c>
      <c r="AF217">
        <v>35.770000000000003</v>
      </c>
      <c r="AG217">
        <f t="shared" ref="AG217:AG222" si="108">(AF217-AQ217)*-1</f>
        <v>-3.8235294117647136</v>
      </c>
      <c r="AJ217">
        <v>31.08</v>
      </c>
      <c r="AK217">
        <f t="shared" si="100"/>
        <v>0.86647058823529122</v>
      </c>
      <c r="AL217">
        <v>33.29</v>
      </c>
      <c r="AM217">
        <f t="shared" si="101"/>
        <v>-1.3435294117647096</v>
      </c>
      <c r="AN217">
        <v>27.27</v>
      </c>
      <c r="AO217">
        <v>29.09</v>
      </c>
      <c r="AP217">
        <v>18.68</v>
      </c>
      <c r="AQ217">
        <f t="shared" si="102"/>
        <v>31.94647058823529</v>
      </c>
      <c r="AR217" t="s">
        <v>54</v>
      </c>
      <c r="AS217">
        <v>59</v>
      </c>
      <c r="AT217">
        <v>0</v>
      </c>
      <c r="AU217" t="s">
        <v>55</v>
      </c>
      <c r="AW217">
        <v>60</v>
      </c>
      <c r="AX217">
        <v>500</v>
      </c>
      <c r="AY217">
        <v>10</v>
      </c>
      <c r="AZ217">
        <v>663.87565400000005</v>
      </c>
      <c r="BA217">
        <v>54.238</v>
      </c>
    </row>
    <row r="218" spans="1:53" x14ac:dyDescent="0.3">
      <c r="A218" t="s">
        <v>56</v>
      </c>
      <c r="B218">
        <v>22.72</v>
      </c>
      <c r="C218">
        <f t="shared" si="90"/>
        <v>5.9333333333333336</v>
      </c>
      <c r="D218">
        <v>31.85</v>
      </c>
      <c r="E218">
        <f t="shared" si="91"/>
        <v>-3.196666666666669</v>
      </c>
      <c r="F218">
        <v>32.49</v>
      </c>
      <c r="G218">
        <f t="shared" si="92"/>
        <v>-3.8366666666666696</v>
      </c>
      <c r="H218">
        <v>33.770000000000003</v>
      </c>
      <c r="I218">
        <f t="shared" si="107"/>
        <v>-5.1166666666666707</v>
      </c>
      <c r="J218">
        <v>26.69</v>
      </c>
      <c r="K218">
        <f t="shared" si="93"/>
        <v>1.9633333333333312</v>
      </c>
      <c r="L218">
        <v>37.4</v>
      </c>
      <c r="M218">
        <f>(miRNA_protein_data_ICU_ED[[#This Row],[hsamiR10a5p]]-AQ218)*-1</f>
        <v>-8.7466666666666661</v>
      </c>
      <c r="N218">
        <v>35.5</v>
      </c>
      <c r="O218">
        <f t="shared" si="106"/>
        <v>-6.8466666666666676</v>
      </c>
      <c r="P218">
        <v>28.43</v>
      </c>
      <c r="Q218">
        <f t="shared" si="94"/>
        <v>0.22333333333333272</v>
      </c>
      <c r="R218">
        <v>24.97</v>
      </c>
      <c r="S218">
        <f t="shared" si="81"/>
        <v>3.6833333333333336</v>
      </c>
      <c r="T218">
        <v>24.6</v>
      </c>
      <c r="U218">
        <f t="shared" si="95"/>
        <v>4.053333333333331</v>
      </c>
      <c r="V218">
        <v>24.85</v>
      </c>
      <c r="W218">
        <f t="shared" si="96"/>
        <v>3.803333333333331</v>
      </c>
      <c r="X218">
        <v>27.98</v>
      </c>
      <c r="Y218">
        <f t="shared" si="104"/>
        <v>0.67333333333333201</v>
      </c>
      <c r="Z218">
        <v>28.97</v>
      </c>
      <c r="AA218">
        <f t="shared" si="97"/>
        <v>-0.31666666666666643</v>
      </c>
      <c r="AB218">
        <v>25.04</v>
      </c>
      <c r="AC218">
        <f t="shared" si="98"/>
        <v>3.6133333333333333</v>
      </c>
      <c r="AD218">
        <v>26.71</v>
      </c>
      <c r="AE218">
        <f t="shared" si="99"/>
        <v>1.9433333333333316</v>
      </c>
      <c r="AF218">
        <v>34.26</v>
      </c>
      <c r="AG218">
        <f t="shared" si="108"/>
        <v>-5.6066666666666656</v>
      </c>
      <c r="AH218">
        <v>33.04</v>
      </c>
      <c r="AI218">
        <f t="shared" ref="AI218:AI227" si="109">(AH218-AQ218)*-1</f>
        <v>-4.3866666666666667</v>
      </c>
      <c r="AJ218">
        <v>22.83</v>
      </c>
      <c r="AK218">
        <f t="shared" si="100"/>
        <v>5.8233333333333341</v>
      </c>
      <c r="AL218">
        <v>29.16</v>
      </c>
      <c r="AM218">
        <f t="shared" si="101"/>
        <v>-0.50666666666666771</v>
      </c>
      <c r="AN218">
        <v>27.18</v>
      </c>
      <c r="AO218">
        <v>28.71</v>
      </c>
      <c r="AP218">
        <v>18.600000000000001</v>
      </c>
      <c r="AQ218">
        <f t="shared" si="102"/>
        <v>28.653333333333332</v>
      </c>
      <c r="AR218" t="s">
        <v>54</v>
      </c>
      <c r="AS218">
        <v>34</v>
      </c>
      <c r="AT218">
        <v>1</v>
      </c>
      <c r="AU218" t="s">
        <v>57</v>
      </c>
      <c r="AW218">
        <v>127</v>
      </c>
      <c r="AX218">
        <v>126.46377200000001</v>
      </c>
      <c r="AY218">
        <v>4.1588441329999997</v>
      </c>
      <c r="AZ218">
        <v>243.60831899999999</v>
      </c>
      <c r="BA218">
        <v>8.2919999999999998</v>
      </c>
    </row>
    <row r="219" spans="1:53" x14ac:dyDescent="0.3">
      <c r="A219" t="s">
        <v>56</v>
      </c>
      <c r="B219">
        <v>22.63</v>
      </c>
      <c r="C219">
        <f t="shared" si="90"/>
        <v>8.6244444444444426</v>
      </c>
      <c r="D219">
        <v>32.58</v>
      </c>
      <c r="E219">
        <f t="shared" si="91"/>
        <v>-1.3255555555555567</v>
      </c>
      <c r="F219">
        <v>35.26</v>
      </c>
      <c r="G219">
        <f t="shared" si="92"/>
        <v>-4.0055555555555564</v>
      </c>
      <c r="H219">
        <v>36.56</v>
      </c>
      <c r="I219">
        <f t="shared" si="107"/>
        <v>-5.3055555555555607</v>
      </c>
      <c r="J219">
        <v>30.6</v>
      </c>
      <c r="K219">
        <f t="shared" si="93"/>
        <v>0.65444444444444017</v>
      </c>
      <c r="L219">
        <v>40</v>
      </c>
      <c r="M219">
        <f>(miRNA_protein_data_ICU_ED[[#This Row],[hsamiR10a5p]]-AQ219)*-1</f>
        <v>-8.7455555555555584</v>
      </c>
      <c r="N219">
        <v>36.61</v>
      </c>
      <c r="O219">
        <f t="shared" si="106"/>
        <v>-5.3555555555555578</v>
      </c>
      <c r="P219">
        <v>31.18</v>
      </c>
      <c r="Q219">
        <f t="shared" si="94"/>
        <v>7.4444444444441871E-2</v>
      </c>
      <c r="R219">
        <v>26.08</v>
      </c>
      <c r="S219">
        <f t="shared" si="81"/>
        <v>5.1744444444444433</v>
      </c>
      <c r="T219">
        <v>29.44</v>
      </c>
      <c r="U219">
        <f t="shared" si="95"/>
        <v>1.8144444444444403</v>
      </c>
      <c r="V219">
        <v>27.28</v>
      </c>
      <c r="W219">
        <f t="shared" si="96"/>
        <v>3.9744444444444404</v>
      </c>
      <c r="X219">
        <v>28.65</v>
      </c>
      <c r="Y219">
        <f t="shared" si="104"/>
        <v>2.604444444444443</v>
      </c>
      <c r="Z219">
        <v>32.69</v>
      </c>
      <c r="AA219">
        <f t="shared" si="97"/>
        <v>-1.4355555555555561</v>
      </c>
      <c r="AB219">
        <v>29.63</v>
      </c>
      <c r="AC219">
        <f t="shared" si="98"/>
        <v>1.6244444444444426</v>
      </c>
      <c r="AD219">
        <v>27.97</v>
      </c>
      <c r="AE219">
        <f t="shared" si="99"/>
        <v>3.2844444444444427</v>
      </c>
      <c r="AF219">
        <v>40</v>
      </c>
      <c r="AG219">
        <f t="shared" si="108"/>
        <v>-8.7455555555555584</v>
      </c>
      <c r="AH219">
        <v>35.42</v>
      </c>
      <c r="AI219">
        <f t="shared" si="109"/>
        <v>-4.1655555555555601</v>
      </c>
      <c r="AJ219">
        <v>24.12</v>
      </c>
      <c r="AK219">
        <f t="shared" si="100"/>
        <v>7.1344444444444406</v>
      </c>
      <c r="AL219">
        <v>32.49</v>
      </c>
      <c r="AM219">
        <f t="shared" si="101"/>
        <v>-1.2355555555555604</v>
      </c>
      <c r="AN219">
        <v>27.74</v>
      </c>
      <c r="AO219">
        <v>29.19</v>
      </c>
      <c r="AP219">
        <v>18.52</v>
      </c>
      <c r="AQ219">
        <f t="shared" si="102"/>
        <v>31.254444444444442</v>
      </c>
      <c r="AR219" t="s">
        <v>59</v>
      </c>
      <c r="AS219">
        <v>69</v>
      </c>
      <c r="AT219">
        <v>0</v>
      </c>
      <c r="AU219" t="s">
        <v>57</v>
      </c>
      <c r="AW219">
        <v>81</v>
      </c>
      <c r="AX219">
        <v>500</v>
      </c>
      <c r="AY219">
        <v>2.1436801019999998</v>
      </c>
      <c r="AZ219">
        <v>886.82422499999996</v>
      </c>
      <c r="BA219">
        <v>0.753</v>
      </c>
    </row>
    <row r="220" spans="1:53" x14ac:dyDescent="0.3">
      <c r="A220" t="s">
        <v>56</v>
      </c>
      <c r="B220">
        <v>24.42</v>
      </c>
      <c r="C220">
        <f t="shared" si="90"/>
        <v>5.9083333333333314</v>
      </c>
      <c r="D220">
        <v>30.9</v>
      </c>
      <c r="E220">
        <f t="shared" si="91"/>
        <v>-0.57166666666666544</v>
      </c>
      <c r="F220">
        <v>34.61</v>
      </c>
      <c r="G220">
        <f t="shared" si="92"/>
        <v>-4.2816666666666663</v>
      </c>
      <c r="H220">
        <v>34.08</v>
      </c>
      <c r="I220">
        <f t="shared" si="107"/>
        <v>-3.7516666666666652</v>
      </c>
      <c r="J220">
        <v>27.18</v>
      </c>
      <c r="K220">
        <f t="shared" si="93"/>
        <v>3.1483333333333334</v>
      </c>
      <c r="L220">
        <v>37.270000000000003</v>
      </c>
      <c r="M220">
        <f>(miRNA_protein_data_ICU_ED[[#This Row],[hsamiR10a5p]]-AQ220)*-1</f>
        <v>-6.94166666666667</v>
      </c>
      <c r="N220">
        <v>35.909999999999997</v>
      </c>
      <c r="O220">
        <f t="shared" si="106"/>
        <v>-5.5816666666666634</v>
      </c>
      <c r="P220">
        <v>29.58</v>
      </c>
      <c r="Q220">
        <f t="shared" si="94"/>
        <v>0.74833333333333485</v>
      </c>
      <c r="R220">
        <v>28.08</v>
      </c>
      <c r="S220">
        <f t="shared" si="81"/>
        <v>2.2483333333333348</v>
      </c>
      <c r="T220">
        <v>27.01</v>
      </c>
      <c r="U220">
        <f t="shared" si="95"/>
        <v>3.3183333333333316</v>
      </c>
      <c r="V220">
        <v>29.67</v>
      </c>
      <c r="W220">
        <f t="shared" si="96"/>
        <v>0.65833333333333144</v>
      </c>
      <c r="X220">
        <v>32.68</v>
      </c>
      <c r="Y220">
        <f t="shared" si="104"/>
        <v>-2.3516666666666666</v>
      </c>
      <c r="Z220">
        <v>29.9</v>
      </c>
      <c r="AA220">
        <f t="shared" si="97"/>
        <v>0.42833333333333456</v>
      </c>
      <c r="AB220">
        <v>27.88</v>
      </c>
      <c r="AC220">
        <f t="shared" si="98"/>
        <v>2.4483333333333341</v>
      </c>
      <c r="AD220">
        <v>29.52</v>
      </c>
      <c r="AE220">
        <f t="shared" si="99"/>
        <v>0.80833333333333357</v>
      </c>
      <c r="AF220">
        <v>34.51</v>
      </c>
      <c r="AG220">
        <f t="shared" si="108"/>
        <v>-4.1816666666666649</v>
      </c>
      <c r="AH220">
        <v>27.95</v>
      </c>
      <c r="AI220">
        <f t="shared" si="109"/>
        <v>2.3783333333333339</v>
      </c>
      <c r="AJ220">
        <v>29.13</v>
      </c>
      <c r="AK220">
        <f t="shared" si="100"/>
        <v>1.1983333333333341</v>
      </c>
      <c r="AL220">
        <v>31.54</v>
      </c>
      <c r="AM220">
        <f t="shared" si="101"/>
        <v>-1.211666666666666</v>
      </c>
      <c r="AN220">
        <v>27.64</v>
      </c>
      <c r="AO220">
        <v>29.12</v>
      </c>
      <c r="AP220">
        <v>18.690000000000001</v>
      </c>
      <c r="AQ220">
        <f t="shared" si="102"/>
        <v>30.328333333333333</v>
      </c>
      <c r="AR220" t="s">
        <v>59</v>
      </c>
      <c r="AS220">
        <v>57</v>
      </c>
      <c r="AT220">
        <v>0</v>
      </c>
      <c r="AU220" t="s">
        <v>57</v>
      </c>
      <c r="AW220">
        <v>99</v>
      </c>
      <c r="AX220">
        <v>316.85218500000002</v>
      </c>
      <c r="AY220">
        <v>7.391265067</v>
      </c>
      <c r="AZ220">
        <v>984.48173899999995</v>
      </c>
      <c r="BA220">
        <v>100</v>
      </c>
    </row>
    <row r="221" spans="1:53" x14ac:dyDescent="0.3">
      <c r="A221" t="s">
        <v>56</v>
      </c>
      <c r="B221">
        <v>24.22</v>
      </c>
      <c r="C221">
        <f t="shared" si="90"/>
        <v>6.290555555555553</v>
      </c>
      <c r="D221">
        <v>31.93</v>
      </c>
      <c r="E221">
        <f t="shared" si="91"/>
        <v>-1.4194444444444478</v>
      </c>
      <c r="F221">
        <v>34.28</v>
      </c>
      <c r="G221">
        <f t="shared" si="92"/>
        <v>-3.7694444444444493</v>
      </c>
      <c r="H221">
        <v>34.14</v>
      </c>
      <c r="I221">
        <f t="shared" si="107"/>
        <v>-3.6294444444444487</v>
      </c>
      <c r="J221">
        <v>26.24</v>
      </c>
      <c r="K221">
        <f t="shared" si="93"/>
        <v>4.2705555555555534</v>
      </c>
      <c r="L221">
        <v>38.96</v>
      </c>
      <c r="M221">
        <f>(miRNA_protein_data_ICU_ED[[#This Row],[hsamiR10a5p]]-AQ221)*-1</f>
        <v>-8.449444444444449</v>
      </c>
      <c r="N221">
        <v>33.99</v>
      </c>
      <c r="O221">
        <f t="shared" si="106"/>
        <v>-3.4794444444444501</v>
      </c>
      <c r="P221">
        <v>27.92</v>
      </c>
      <c r="Q221">
        <f t="shared" si="94"/>
        <v>2.5905555555555502</v>
      </c>
      <c r="R221">
        <v>27.95</v>
      </c>
      <c r="S221">
        <f t="shared" si="81"/>
        <v>2.5605555555555526</v>
      </c>
      <c r="T221">
        <v>26.05</v>
      </c>
      <c r="U221">
        <f t="shared" si="95"/>
        <v>4.4605555555555512</v>
      </c>
      <c r="V221">
        <v>30.86</v>
      </c>
      <c r="W221">
        <f t="shared" si="96"/>
        <v>-0.34944444444444756</v>
      </c>
      <c r="X221">
        <v>32.200000000000003</v>
      </c>
      <c r="Y221">
        <f t="shared" si="104"/>
        <v>-1.689444444444451</v>
      </c>
      <c r="Z221">
        <v>29.02</v>
      </c>
      <c r="AA221">
        <f t="shared" si="97"/>
        <v>1.4905555555555523</v>
      </c>
      <c r="AB221">
        <v>26.86</v>
      </c>
      <c r="AC221">
        <f t="shared" si="98"/>
        <v>3.6505555555555524</v>
      </c>
      <c r="AD221">
        <v>30.6</v>
      </c>
      <c r="AE221">
        <f t="shared" si="99"/>
        <v>-8.9444444444449545E-2</v>
      </c>
      <c r="AF221">
        <v>34.76</v>
      </c>
      <c r="AG221">
        <f t="shared" si="108"/>
        <v>-4.2494444444444461</v>
      </c>
      <c r="AH221">
        <v>33.700000000000003</v>
      </c>
      <c r="AI221">
        <f t="shared" si="109"/>
        <v>-3.189444444444451</v>
      </c>
      <c r="AJ221">
        <v>29.96</v>
      </c>
      <c r="AK221">
        <f t="shared" si="100"/>
        <v>0.55055555555555102</v>
      </c>
      <c r="AL221">
        <v>29.54</v>
      </c>
      <c r="AM221">
        <f t="shared" si="101"/>
        <v>0.97055555555555273</v>
      </c>
      <c r="AN221">
        <v>27.73</v>
      </c>
      <c r="AO221">
        <v>29.1</v>
      </c>
      <c r="AP221">
        <v>18.61</v>
      </c>
      <c r="AQ221">
        <f t="shared" si="102"/>
        <v>30.510555555555552</v>
      </c>
      <c r="AR221" t="s">
        <v>59</v>
      </c>
      <c r="AS221">
        <v>63</v>
      </c>
      <c r="AT221">
        <v>0</v>
      </c>
      <c r="AU221" t="s">
        <v>64</v>
      </c>
      <c r="AW221">
        <v>37</v>
      </c>
      <c r="AX221">
        <v>378.016075</v>
      </c>
      <c r="AY221">
        <v>6.1945003060000001</v>
      </c>
      <c r="AZ221">
        <v>1000</v>
      </c>
      <c r="BA221">
        <v>100</v>
      </c>
    </row>
    <row r="222" spans="1:53" x14ac:dyDescent="0.3">
      <c r="A222" t="s">
        <v>56</v>
      </c>
      <c r="B222">
        <v>22.82</v>
      </c>
      <c r="C222">
        <f t="shared" si="90"/>
        <v>7.9444444444444429</v>
      </c>
      <c r="D222">
        <v>32.97</v>
      </c>
      <c r="E222">
        <f t="shared" si="91"/>
        <v>-2.2055555555555557</v>
      </c>
      <c r="F222">
        <v>35.47</v>
      </c>
      <c r="G222">
        <f t="shared" si="92"/>
        <v>-4.7055555555555557</v>
      </c>
      <c r="H222">
        <v>33.69</v>
      </c>
      <c r="I222">
        <f t="shared" si="107"/>
        <v>-2.9255555555555546</v>
      </c>
      <c r="J222">
        <v>28.58</v>
      </c>
      <c r="K222">
        <f t="shared" si="93"/>
        <v>2.1844444444444449</v>
      </c>
      <c r="L222">
        <v>39.049999999999997</v>
      </c>
      <c r="M222">
        <f>(miRNA_protein_data_ICU_ED[[#This Row],[hsamiR10a5p]]-AQ222)*-1</f>
        <v>-8.285555555555554</v>
      </c>
      <c r="N222">
        <v>38.950000000000003</v>
      </c>
      <c r="O222">
        <f t="shared" si="106"/>
        <v>-8.1855555555555597</v>
      </c>
      <c r="P222">
        <v>28.84</v>
      </c>
      <c r="Q222">
        <f t="shared" si="94"/>
        <v>1.9244444444444433</v>
      </c>
      <c r="R222">
        <v>26.82</v>
      </c>
      <c r="S222">
        <f t="shared" si="81"/>
        <v>3.9444444444444429</v>
      </c>
      <c r="T222">
        <v>28.15</v>
      </c>
      <c r="U222">
        <f t="shared" si="95"/>
        <v>2.6144444444444446</v>
      </c>
      <c r="V222">
        <v>27.31</v>
      </c>
      <c r="W222">
        <f t="shared" si="96"/>
        <v>3.4544444444444444</v>
      </c>
      <c r="X222">
        <v>30.14</v>
      </c>
      <c r="Y222">
        <f t="shared" si="104"/>
        <v>0.62444444444444258</v>
      </c>
      <c r="Z222">
        <v>32.200000000000003</v>
      </c>
      <c r="AA222">
        <f t="shared" si="97"/>
        <v>-1.4355555555555597</v>
      </c>
      <c r="AB222">
        <v>28.22</v>
      </c>
      <c r="AC222">
        <f t="shared" si="98"/>
        <v>2.5444444444444443</v>
      </c>
      <c r="AD222">
        <v>27.44</v>
      </c>
      <c r="AE222">
        <f t="shared" si="99"/>
        <v>3.3244444444444419</v>
      </c>
      <c r="AF222">
        <v>36.68</v>
      </c>
      <c r="AG222">
        <f t="shared" si="108"/>
        <v>-5.9155555555555566</v>
      </c>
      <c r="AH222">
        <v>36.64</v>
      </c>
      <c r="AI222">
        <f t="shared" si="109"/>
        <v>-5.8755555555555574</v>
      </c>
      <c r="AJ222">
        <v>26.71</v>
      </c>
      <c r="AK222">
        <f t="shared" si="100"/>
        <v>4.0544444444444423</v>
      </c>
      <c r="AL222">
        <v>32.03</v>
      </c>
      <c r="AM222">
        <f t="shared" si="101"/>
        <v>-1.265555555555558</v>
      </c>
      <c r="AN222">
        <v>27.6</v>
      </c>
      <c r="AO222">
        <v>29</v>
      </c>
      <c r="AP222">
        <v>18.559999999999999</v>
      </c>
      <c r="AQ222">
        <f t="shared" si="102"/>
        <v>30.764444444444443</v>
      </c>
      <c r="AR222" t="s">
        <v>54</v>
      </c>
      <c r="AS222">
        <v>67</v>
      </c>
      <c r="AT222">
        <v>0</v>
      </c>
      <c r="AU222" t="s">
        <v>55</v>
      </c>
      <c r="AW222">
        <v>70</v>
      </c>
      <c r="AX222">
        <v>337.12454500000001</v>
      </c>
      <c r="AY222">
        <v>9.4099217199999998</v>
      </c>
      <c r="AZ222">
        <v>1000</v>
      </c>
      <c r="BA222">
        <v>100</v>
      </c>
    </row>
    <row r="223" spans="1:53" x14ac:dyDescent="0.3">
      <c r="A223" t="s">
        <v>56</v>
      </c>
      <c r="B223">
        <v>27.12</v>
      </c>
      <c r="C223">
        <f t="shared" si="90"/>
        <v>5.7735294117647022</v>
      </c>
      <c r="D223">
        <v>33.18</v>
      </c>
      <c r="E223">
        <f t="shared" si="91"/>
        <v>-0.28647058823529647</v>
      </c>
      <c r="F223">
        <v>40</v>
      </c>
      <c r="G223">
        <f t="shared" si="92"/>
        <v>-7.1064705882352968</v>
      </c>
      <c r="H223">
        <v>37.21</v>
      </c>
      <c r="I223">
        <f t="shared" si="107"/>
        <v>-4.3164705882352976</v>
      </c>
      <c r="J223">
        <v>29.09</v>
      </c>
      <c r="K223">
        <f t="shared" si="93"/>
        <v>3.8035294117647034</v>
      </c>
      <c r="L223">
        <v>40</v>
      </c>
      <c r="M223">
        <f>(miRNA_protein_data_ICU_ED[[#This Row],[hsamiR10a5p]]-AQ223)*-1</f>
        <v>-7.1064705882352968</v>
      </c>
      <c r="N223">
        <v>40</v>
      </c>
      <c r="O223">
        <f t="shared" si="106"/>
        <v>-7.1064705882352968</v>
      </c>
      <c r="P223">
        <v>30</v>
      </c>
      <c r="Q223">
        <f t="shared" si="94"/>
        <v>2.8935294117647032</v>
      </c>
      <c r="R223">
        <v>30.33</v>
      </c>
      <c r="S223">
        <f t="shared" si="81"/>
        <v>2.5635294117647049</v>
      </c>
      <c r="T223">
        <v>28.82</v>
      </c>
      <c r="U223">
        <f t="shared" si="95"/>
        <v>4.073529411764703</v>
      </c>
      <c r="V223">
        <v>33.049999999999997</v>
      </c>
      <c r="W223">
        <f t="shared" si="96"/>
        <v>-0.15647058823529392</v>
      </c>
      <c r="X223">
        <v>40</v>
      </c>
      <c r="Y223">
        <f t="shared" si="104"/>
        <v>-7.1064705882352968</v>
      </c>
      <c r="Z223">
        <v>32.299999999999997</v>
      </c>
      <c r="AA223">
        <f t="shared" si="97"/>
        <v>0.59352941176470608</v>
      </c>
      <c r="AB223">
        <v>29.96</v>
      </c>
      <c r="AC223">
        <f t="shared" si="98"/>
        <v>2.9335294117647024</v>
      </c>
      <c r="AD223">
        <v>32</v>
      </c>
      <c r="AE223">
        <f t="shared" si="99"/>
        <v>0.89352941176470324</v>
      </c>
      <c r="AH223">
        <v>31.07</v>
      </c>
      <c r="AI223">
        <f t="shared" si="109"/>
        <v>1.823529411764703</v>
      </c>
      <c r="AJ223">
        <v>31.17</v>
      </c>
      <c r="AK223">
        <f t="shared" si="100"/>
        <v>1.7235294117647015</v>
      </c>
      <c r="AL223">
        <v>33.89</v>
      </c>
      <c r="AM223">
        <f t="shared" si="101"/>
        <v>-0.99647058823529733</v>
      </c>
      <c r="AN223">
        <v>27.59</v>
      </c>
      <c r="AO223">
        <v>28.91</v>
      </c>
      <c r="AP223">
        <v>18.66</v>
      </c>
      <c r="AQ223">
        <f t="shared" si="102"/>
        <v>32.893529411764703</v>
      </c>
      <c r="AR223" t="s">
        <v>59</v>
      </c>
      <c r="AS223">
        <v>52</v>
      </c>
      <c r="AT223">
        <v>0</v>
      </c>
      <c r="AU223" t="s">
        <v>57</v>
      </c>
      <c r="AW223">
        <v>46</v>
      </c>
      <c r="AX223">
        <v>214.00057799999999</v>
      </c>
      <c r="AY223">
        <v>5.3275732800000002</v>
      </c>
      <c r="AZ223">
        <v>1000</v>
      </c>
      <c r="BA223">
        <v>100</v>
      </c>
    </row>
    <row r="224" spans="1:53" x14ac:dyDescent="0.3">
      <c r="A224" t="s">
        <v>56</v>
      </c>
      <c r="B224">
        <v>27.57</v>
      </c>
      <c r="C224">
        <f t="shared" si="90"/>
        <v>6.120555555555562</v>
      </c>
      <c r="D224">
        <v>34.270000000000003</v>
      </c>
      <c r="E224">
        <f t="shared" si="91"/>
        <v>-0.57944444444444088</v>
      </c>
      <c r="F224">
        <v>40</v>
      </c>
      <c r="G224">
        <f t="shared" si="92"/>
        <v>-6.3094444444444377</v>
      </c>
      <c r="H224">
        <v>36.43</v>
      </c>
      <c r="I224">
        <f t="shared" si="107"/>
        <v>-2.7394444444444375</v>
      </c>
      <c r="J224">
        <v>30.28</v>
      </c>
      <c r="K224">
        <f t="shared" si="93"/>
        <v>3.4105555555555611</v>
      </c>
      <c r="L224">
        <v>40</v>
      </c>
      <c r="M224">
        <f>(miRNA_protein_data_ICU_ED[[#This Row],[hsamiR10a5p]]-AQ224)*-1</f>
        <v>-6.3094444444444377</v>
      </c>
      <c r="N224">
        <v>38.299999999999997</v>
      </c>
      <c r="O224">
        <f t="shared" si="106"/>
        <v>-4.6094444444444349</v>
      </c>
      <c r="P224">
        <v>32.11</v>
      </c>
      <c r="Q224">
        <f t="shared" si="94"/>
        <v>1.5805555555555628</v>
      </c>
      <c r="R224">
        <v>30.35</v>
      </c>
      <c r="S224">
        <f t="shared" si="81"/>
        <v>3.3405555555555608</v>
      </c>
      <c r="T224">
        <v>28.29</v>
      </c>
      <c r="U224">
        <f t="shared" si="95"/>
        <v>5.4005555555555631</v>
      </c>
      <c r="V224">
        <v>32.96</v>
      </c>
      <c r="W224">
        <f t="shared" si="96"/>
        <v>0.7305555555555614</v>
      </c>
      <c r="X224">
        <v>34.92</v>
      </c>
      <c r="Y224">
        <f t="shared" si="104"/>
        <v>-1.2294444444444395</v>
      </c>
      <c r="Z224">
        <v>33.33</v>
      </c>
      <c r="AA224">
        <f t="shared" si="97"/>
        <v>0.36055555555556396</v>
      </c>
      <c r="AB224">
        <v>30.54</v>
      </c>
      <c r="AC224">
        <f t="shared" si="98"/>
        <v>3.1505555555555631</v>
      </c>
      <c r="AD224">
        <v>31.65</v>
      </c>
      <c r="AE224">
        <f t="shared" si="99"/>
        <v>2.0405555555555637</v>
      </c>
      <c r="AF224">
        <v>38.04</v>
      </c>
      <c r="AG224">
        <f>(AF224-AQ224)*-1</f>
        <v>-4.3494444444444369</v>
      </c>
      <c r="AH224">
        <v>37.869999999999997</v>
      </c>
      <c r="AI224">
        <f t="shared" si="109"/>
        <v>-4.1794444444444352</v>
      </c>
      <c r="AJ224">
        <v>34.200000000000003</v>
      </c>
      <c r="AK224">
        <f t="shared" si="100"/>
        <v>-0.50944444444444059</v>
      </c>
      <c r="AL224">
        <v>33.619999999999997</v>
      </c>
      <c r="AM224">
        <f t="shared" si="101"/>
        <v>7.0555555555564808E-2</v>
      </c>
      <c r="AN224">
        <v>27.58</v>
      </c>
      <c r="AO224">
        <v>29.42</v>
      </c>
      <c r="AP224">
        <v>18.59</v>
      </c>
      <c r="AQ224">
        <f t="shared" si="102"/>
        <v>33.690555555555562</v>
      </c>
      <c r="AR224" t="s">
        <v>59</v>
      </c>
      <c r="AS224">
        <v>63</v>
      </c>
      <c r="AT224">
        <v>0</v>
      </c>
      <c r="AU224" t="s">
        <v>55</v>
      </c>
      <c r="AW224">
        <v>50</v>
      </c>
      <c r="AX224">
        <v>78.281482999999994</v>
      </c>
      <c r="AY224">
        <v>1.1357875690000001</v>
      </c>
      <c r="AZ224">
        <v>1000</v>
      </c>
      <c r="BA224">
        <v>59.042999999999999</v>
      </c>
    </row>
    <row r="225" spans="1:53" x14ac:dyDescent="0.3">
      <c r="A225" t="s">
        <v>56</v>
      </c>
      <c r="B225">
        <v>24.69</v>
      </c>
      <c r="C225">
        <f t="shared" si="90"/>
        <v>5.8622222222222184</v>
      </c>
      <c r="D225">
        <v>31.97</v>
      </c>
      <c r="E225">
        <f t="shared" si="91"/>
        <v>-1.4177777777777791</v>
      </c>
      <c r="F225">
        <v>35.520000000000003</v>
      </c>
      <c r="G225">
        <f t="shared" si="92"/>
        <v>-4.9677777777777834</v>
      </c>
      <c r="H225">
        <v>34.799999999999997</v>
      </c>
      <c r="I225">
        <f t="shared" si="107"/>
        <v>-4.2477777777777774</v>
      </c>
      <c r="J225">
        <v>27.23</v>
      </c>
      <c r="K225">
        <f t="shared" si="93"/>
        <v>3.3222222222222193</v>
      </c>
      <c r="L225">
        <v>38.33</v>
      </c>
      <c r="M225">
        <f>(miRNA_protein_data_ICU_ED[[#This Row],[hsamiR10a5p]]-AQ225)*-1</f>
        <v>-7.7777777777777786</v>
      </c>
      <c r="N225">
        <v>36.81</v>
      </c>
      <c r="O225">
        <f t="shared" si="106"/>
        <v>-6.2577777777777825</v>
      </c>
      <c r="P225">
        <v>28.29</v>
      </c>
      <c r="Q225">
        <f t="shared" si="94"/>
        <v>2.2622222222222206</v>
      </c>
      <c r="R225">
        <v>27.06</v>
      </c>
      <c r="S225">
        <f t="shared" si="81"/>
        <v>3.492222222222221</v>
      </c>
      <c r="T225">
        <v>24.85</v>
      </c>
      <c r="U225">
        <f t="shared" si="95"/>
        <v>5.7022222222222183</v>
      </c>
      <c r="V225">
        <v>29.44</v>
      </c>
      <c r="W225">
        <f t="shared" si="96"/>
        <v>1.1122222222222184</v>
      </c>
      <c r="X225">
        <v>31.15</v>
      </c>
      <c r="Y225">
        <f t="shared" si="104"/>
        <v>-0.59777777777777885</v>
      </c>
      <c r="Z225">
        <v>29.9</v>
      </c>
      <c r="AA225">
        <f t="shared" si="97"/>
        <v>0.65222222222222115</v>
      </c>
      <c r="AB225">
        <v>27.44</v>
      </c>
      <c r="AC225">
        <f t="shared" si="98"/>
        <v>3.1122222222222184</v>
      </c>
      <c r="AD225">
        <v>29.23</v>
      </c>
      <c r="AE225">
        <f t="shared" si="99"/>
        <v>1.3222222222222193</v>
      </c>
      <c r="AF225">
        <v>36.799999999999997</v>
      </c>
      <c r="AG225">
        <f>(AF225-AQ225)*-1</f>
        <v>-6.2477777777777774</v>
      </c>
      <c r="AH225">
        <v>34.21</v>
      </c>
      <c r="AI225">
        <f t="shared" si="109"/>
        <v>-3.6577777777777811</v>
      </c>
      <c r="AJ225">
        <v>28.3</v>
      </c>
      <c r="AK225">
        <f t="shared" si="100"/>
        <v>2.252222222222219</v>
      </c>
      <c r="AL225">
        <v>30.73</v>
      </c>
      <c r="AM225">
        <f t="shared" si="101"/>
        <v>-0.1777777777777807</v>
      </c>
      <c r="AN225">
        <v>27.45</v>
      </c>
      <c r="AO225">
        <v>29.13</v>
      </c>
      <c r="AP225">
        <v>18.579999999999998</v>
      </c>
      <c r="AQ225">
        <f t="shared" si="102"/>
        <v>30.55222222222222</v>
      </c>
      <c r="AR225" t="s">
        <v>59</v>
      </c>
      <c r="AS225">
        <v>69</v>
      </c>
      <c r="AT225">
        <v>0</v>
      </c>
      <c r="AU225" t="s">
        <v>55</v>
      </c>
      <c r="AW225">
        <v>44</v>
      </c>
      <c r="AX225">
        <v>500</v>
      </c>
      <c r="AY225">
        <v>9.3484069779999999</v>
      </c>
      <c r="AZ225">
        <v>1000</v>
      </c>
      <c r="BA225">
        <v>100</v>
      </c>
    </row>
    <row r="226" spans="1:53" x14ac:dyDescent="0.3">
      <c r="A226" t="s">
        <v>56</v>
      </c>
      <c r="B226">
        <v>28.16</v>
      </c>
      <c r="C226">
        <f t="shared" si="90"/>
        <v>5.2341176470588273</v>
      </c>
      <c r="D226">
        <v>34.06</v>
      </c>
      <c r="E226">
        <f t="shared" si="91"/>
        <v>-0.66588235294117482</v>
      </c>
      <c r="F226">
        <v>36.64</v>
      </c>
      <c r="G226">
        <f t="shared" si="92"/>
        <v>-3.2458823529411731</v>
      </c>
      <c r="H226">
        <v>36.79</v>
      </c>
      <c r="I226">
        <f t="shared" si="107"/>
        <v>-3.3958823529411717</v>
      </c>
      <c r="J226">
        <v>29.68</v>
      </c>
      <c r="K226">
        <f t="shared" si="93"/>
        <v>3.7141176470588277</v>
      </c>
      <c r="L226">
        <v>40</v>
      </c>
      <c r="M226">
        <f>(miRNA_protein_data_ICU_ED[[#This Row],[hsamiR10a5p]]-AQ226)*-1</f>
        <v>-6.6058823529411725</v>
      </c>
      <c r="P226">
        <v>32.83</v>
      </c>
      <c r="Q226">
        <f t="shared" si="94"/>
        <v>0.56411764705882916</v>
      </c>
      <c r="R226">
        <v>30.81</v>
      </c>
      <c r="S226">
        <f t="shared" si="81"/>
        <v>2.5841176470588287</v>
      </c>
      <c r="T226">
        <v>29.06</v>
      </c>
      <c r="U226">
        <f t="shared" si="95"/>
        <v>4.3341176470588287</v>
      </c>
      <c r="V226">
        <v>32.99</v>
      </c>
      <c r="W226">
        <f t="shared" si="96"/>
        <v>0.40411764705882547</v>
      </c>
      <c r="X226">
        <v>36.67</v>
      </c>
      <c r="Y226">
        <f t="shared" si="104"/>
        <v>-3.2758823529411742</v>
      </c>
      <c r="Z226">
        <v>32.89</v>
      </c>
      <c r="AA226">
        <f t="shared" si="97"/>
        <v>0.50411764705882689</v>
      </c>
      <c r="AB226">
        <v>31.45</v>
      </c>
      <c r="AC226">
        <f t="shared" si="98"/>
        <v>1.9441176470588282</v>
      </c>
      <c r="AD226">
        <v>32.94</v>
      </c>
      <c r="AE226">
        <f t="shared" si="99"/>
        <v>0.45411764705882973</v>
      </c>
      <c r="AH226">
        <v>34.979999999999997</v>
      </c>
      <c r="AI226">
        <f t="shared" si="109"/>
        <v>-1.5858823529411694</v>
      </c>
      <c r="AJ226">
        <v>33.200000000000003</v>
      </c>
      <c r="AK226">
        <f t="shared" si="100"/>
        <v>0.19411764705882462</v>
      </c>
      <c r="AL226">
        <v>34.549999999999997</v>
      </c>
      <c r="AM226">
        <f t="shared" si="101"/>
        <v>-1.1558823529411697</v>
      </c>
      <c r="AN226">
        <v>27.5</v>
      </c>
      <c r="AO226">
        <v>29.14</v>
      </c>
      <c r="AP226">
        <v>18.59</v>
      </c>
      <c r="AQ226">
        <f t="shared" si="102"/>
        <v>33.394117647058827</v>
      </c>
      <c r="AR226" t="s">
        <v>59</v>
      </c>
      <c r="AS226">
        <v>58</v>
      </c>
      <c r="AT226">
        <v>1</v>
      </c>
      <c r="AU226" t="s">
        <v>57</v>
      </c>
      <c r="AW226">
        <v>117</v>
      </c>
      <c r="AX226">
        <v>81.727493999999993</v>
      </c>
      <c r="AY226">
        <v>9.5695402999999998E-2</v>
      </c>
      <c r="AZ226">
        <v>557.90305699999999</v>
      </c>
      <c r="BA226">
        <v>69.855999999999995</v>
      </c>
    </row>
    <row r="227" spans="1:53" x14ac:dyDescent="0.3">
      <c r="A227" t="s">
        <v>56</v>
      </c>
      <c r="B227">
        <v>27.48</v>
      </c>
      <c r="C227">
        <f t="shared" si="90"/>
        <v>5.2241176470588222</v>
      </c>
      <c r="D227">
        <v>32.06</v>
      </c>
      <c r="E227">
        <f t="shared" si="91"/>
        <v>0.64411764705882035</v>
      </c>
      <c r="F227">
        <v>37.03</v>
      </c>
      <c r="G227">
        <f t="shared" si="92"/>
        <v>-4.3258823529411785</v>
      </c>
      <c r="H227">
        <v>37.74</v>
      </c>
      <c r="I227">
        <f t="shared" si="107"/>
        <v>-5.0358823529411794</v>
      </c>
      <c r="J227">
        <v>28.23</v>
      </c>
      <c r="K227">
        <f t="shared" si="93"/>
        <v>4.4741176470588222</v>
      </c>
      <c r="L227">
        <v>40</v>
      </c>
      <c r="M227">
        <f>(miRNA_protein_data_ICU_ED[[#This Row],[hsamiR10a5p]]-AQ227)*-1</f>
        <v>-7.2958823529411774</v>
      </c>
      <c r="P227">
        <v>32.450000000000003</v>
      </c>
      <c r="Q227">
        <f t="shared" si="94"/>
        <v>0.25411764705881978</v>
      </c>
      <c r="R227">
        <v>30.44</v>
      </c>
      <c r="S227">
        <f t="shared" si="81"/>
        <v>2.2641176470588213</v>
      </c>
      <c r="T227">
        <v>28.75</v>
      </c>
      <c r="U227">
        <f t="shared" si="95"/>
        <v>3.9541176470588226</v>
      </c>
      <c r="V227">
        <v>31.81</v>
      </c>
      <c r="W227">
        <f t="shared" si="96"/>
        <v>0.89411764705882391</v>
      </c>
      <c r="X227">
        <v>35.549999999999997</v>
      </c>
      <c r="Y227">
        <f t="shared" si="104"/>
        <v>-2.8458823529411745</v>
      </c>
      <c r="Z227">
        <v>32.71</v>
      </c>
      <c r="AA227">
        <f t="shared" si="97"/>
        <v>-5.882352941178226E-3</v>
      </c>
      <c r="AB227">
        <v>30.13</v>
      </c>
      <c r="AC227">
        <f t="shared" si="98"/>
        <v>2.5741176470588236</v>
      </c>
      <c r="AD227">
        <v>31.66</v>
      </c>
      <c r="AE227">
        <f t="shared" si="99"/>
        <v>1.0441176470588225</v>
      </c>
      <c r="AH227">
        <v>35.130000000000003</v>
      </c>
      <c r="AI227">
        <f t="shared" si="109"/>
        <v>-2.4258823529411799</v>
      </c>
      <c r="AJ227">
        <v>30.94</v>
      </c>
      <c r="AK227">
        <f t="shared" si="100"/>
        <v>1.7641176470588213</v>
      </c>
      <c r="AL227">
        <v>33.86</v>
      </c>
      <c r="AM227">
        <f t="shared" si="101"/>
        <v>-1.1558823529411768</v>
      </c>
      <c r="AN227">
        <v>27.73</v>
      </c>
      <c r="AO227">
        <v>29.25</v>
      </c>
      <c r="AP227">
        <v>18.75</v>
      </c>
      <c r="AQ227">
        <f t="shared" si="102"/>
        <v>32.704117647058823</v>
      </c>
      <c r="AR227" t="s">
        <v>54</v>
      </c>
      <c r="AS227">
        <v>69</v>
      </c>
      <c r="AT227">
        <v>0</v>
      </c>
      <c r="AU227" t="s">
        <v>63</v>
      </c>
      <c r="AW227">
        <v>44</v>
      </c>
      <c r="AX227">
        <v>175.87948800000001</v>
      </c>
      <c r="AY227">
        <v>4.0658017050000002</v>
      </c>
      <c r="AZ227">
        <v>1000</v>
      </c>
      <c r="BA227">
        <v>96.23</v>
      </c>
    </row>
    <row r="228" spans="1:53" x14ac:dyDescent="0.3">
      <c r="A228" t="s">
        <v>56</v>
      </c>
      <c r="B228">
        <v>26.08</v>
      </c>
      <c r="C228">
        <f t="shared" si="90"/>
        <v>5.561874999999997</v>
      </c>
      <c r="D228">
        <v>33.270000000000003</v>
      </c>
      <c r="E228">
        <f t="shared" si="91"/>
        <v>-1.6281250000000078</v>
      </c>
      <c r="F228">
        <v>38.31</v>
      </c>
      <c r="G228">
        <f t="shared" si="92"/>
        <v>-6.668125000000007</v>
      </c>
      <c r="H228">
        <v>35.97</v>
      </c>
      <c r="I228">
        <f t="shared" si="107"/>
        <v>-4.3281250000000036</v>
      </c>
      <c r="J228">
        <v>28.25</v>
      </c>
      <c r="K228">
        <f t="shared" si="93"/>
        <v>3.3918749999999953</v>
      </c>
      <c r="L228">
        <v>40</v>
      </c>
      <c r="M228">
        <f>(miRNA_protein_data_ICU_ED[[#This Row],[hsamiR10a5p]]-AQ228)*-1</f>
        <v>-8.3581250000000047</v>
      </c>
      <c r="N228">
        <v>36.81</v>
      </c>
      <c r="O228">
        <f>(N228-AQ228)*-1</f>
        <v>-5.168125000000007</v>
      </c>
      <c r="P228">
        <v>29.61</v>
      </c>
      <c r="Q228">
        <f t="shared" si="94"/>
        <v>2.0318749999999959</v>
      </c>
      <c r="R228">
        <v>28.63</v>
      </c>
      <c r="S228">
        <f t="shared" ref="S228:S291" si="110">(R228-AQ228)*-1</f>
        <v>3.0118749999999963</v>
      </c>
      <c r="T228">
        <v>27.01</v>
      </c>
      <c r="U228">
        <f t="shared" si="95"/>
        <v>4.6318749999999937</v>
      </c>
      <c r="V228">
        <v>31.83</v>
      </c>
      <c r="W228">
        <f t="shared" si="96"/>
        <v>-0.18812500000000298</v>
      </c>
      <c r="X228">
        <v>33.270000000000003</v>
      </c>
      <c r="Y228">
        <f t="shared" si="104"/>
        <v>-1.6281250000000078</v>
      </c>
      <c r="Z228">
        <v>31.48</v>
      </c>
      <c r="AA228">
        <f t="shared" si="97"/>
        <v>0.16187499999999488</v>
      </c>
      <c r="AB228">
        <v>28.64</v>
      </c>
      <c r="AC228">
        <f t="shared" si="98"/>
        <v>3.0018749999999947</v>
      </c>
      <c r="AD228">
        <v>30.57</v>
      </c>
      <c r="AE228">
        <f t="shared" si="99"/>
        <v>1.071874999999995</v>
      </c>
      <c r="AJ228">
        <v>32.08</v>
      </c>
      <c r="AK228">
        <f t="shared" si="100"/>
        <v>-0.43812500000000298</v>
      </c>
      <c r="AL228">
        <v>31.27</v>
      </c>
      <c r="AM228">
        <f t="shared" si="101"/>
        <v>0.37187499999999574</v>
      </c>
      <c r="AN228">
        <v>27.67</v>
      </c>
      <c r="AO228">
        <v>29.04</v>
      </c>
      <c r="AP228">
        <v>18.7</v>
      </c>
      <c r="AQ228">
        <f t="shared" si="102"/>
        <v>31.641874999999995</v>
      </c>
      <c r="AR228" t="s">
        <v>54</v>
      </c>
      <c r="AS228">
        <v>78</v>
      </c>
      <c r="AT228">
        <v>1</v>
      </c>
      <c r="AU228" t="s">
        <v>57</v>
      </c>
      <c r="AW228">
        <v>82</v>
      </c>
      <c r="AX228">
        <v>500</v>
      </c>
      <c r="AY228">
        <v>1.5724944949999999</v>
      </c>
      <c r="AZ228">
        <v>1000</v>
      </c>
      <c r="BA228">
        <v>37.866</v>
      </c>
    </row>
    <row r="229" spans="1:53" x14ac:dyDescent="0.3">
      <c r="A229" t="s">
        <v>56</v>
      </c>
      <c r="B229">
        <v>25.05</v>
      </c>
      <c r="C229">
        <f t="shared" si="90"/>
        <v>7.112777777777783</v>
      </c>
      <c r="D229">
        <v>32.04</v>
      </c>
      <c r="E229">
        <f t="shared" si="91"/>
        <v>0.12277777777778454</v>
      </c>
      <c r="F229">
        <v>40</v>
      </c>
      <c r="G229">
        <f t="shared" si="92"/>
        <v>-7.8372222222222163</v>
      </c>
      <c r="H229">
        <v>35.119999999999997</v>
      </c>
      <c r="I229">
        <f t="shared" si="107"/>
        <v>-2.9572222222222138</v>
      </c>
      <c r="J229">
        <v>27.88</v>
      </c>
      <c r="K229">
        <f t="shared" si="93"/>
        <v>4.2827777777777847</v>
      </c>
      <c r="L229">
        <v>37.89</v>
      </c>
      <c r="M229">
        <f>(miRNA_protein_data_ICU_ED[[#This Row],[hsamiR10a5p]]-AQ229)*-1</f>
        <v>-5.7272222222222169</v>
      </c>
      <c r="N229">
        <v>35.590000000000003</v>
      </c>
      <c r="O229">
        <f>(N229-AQ229)*-1</f>
        <v>-3.4272222222222197</v>
      </c>
      <c r="P229">
        <v>29.66</v>
      </c>
      <c r="Q229">
        <f t="shared" si="94"/>
        <v>2.5027777777777835</v>
      </c>
      <c r="R229">
        <v>29.06</v>
      </c>
      <c r="S229">
        <f t="shared" si="110"/>
        <v>3.102777777777785</v>
      </c>
      <c r="T229">
        <v>27.08</v>
      </c>
      <c r="U229">
        <f t="shared" si="95"/>
        <v>5.0827777777777854</v>
      </c>
      <c r="V229">
        <v>33.83</v>
      </c>
      <c r="W229">
        <f t="shared" si="96"/>
        <v>-1.6672222222222146</v>
      </c>
      <c r="X229">
        <v>34.42</v>
      </c>
      <c r="Y229">
        <f t="shared" si="104"/>
        <v>-2.257222222222218</v>
      </c>
      <c r="Z229">
        <v>30.78</v>
      </c>
      <c r="AA229">
        <f t="shared" si="97"/>
        <v>1.3827777777777825</v>
      </c>
      <c r="AB229">
        <v>27.91</v>
      </c>
      <c r="AC229">
        <f t="shared" si="98"/>
        <v>4.2527777777777835</v>
      </c>
      <c r="AD229">
        <v>30.66</v>
      </c>
      <c r="AE229">
        <f t="shared" si="99"/>
        <v>1.5027777777777835</v>
      </c>
      <c r="AF229">
        <v>36.630000000000003</v>
      </c>
      <c r="AG229">
        <f>(AF229-AQ229)*-1</f>
        <v>-4.4672222222222189</v>
      </c>
      <c r="AH229">
        <v>33.49</v>
      </c>
      <c r="AI229">
        <f t="shared" ref="AI229:AI237" si="111">(AH229-AQ229)*-1</f>
        <v>-1.3272222222222183</v>
      </c>
      <c r="AJ229">
        <v>35.21</v>
      </c>
      <c r="AK229">
        <f t="shared" si="100"/>
        <v>-3.0472222222222172</v>
      </c>
      <c r="AL229">
        <v>32.22</v>
      </c>
      <c r="AM229">
        <f t="shared" si="101"/>
        <v>-5.722222222221518E-2</v>
      </c>
      <c r="AN229">
        <v>27.57</v>
      </c>
      <c r="AO229">
        <v>28.64</v>
      </c>
      <c r="AP229">
        <v>18.59</v>
      </c>
      <c r="AQ229">
        <f t="shared" si="102"/>
        <v>32.162777777777784</v>
      </c>
      <c r="AR229" t="s">
        <v>59</v>
      </c>
      <c r="AS229">
        <v>68</v>
      </c>
      <c r="AT229">
        <v>0</v>
      </c>
      <c r="AU229" t="s">
        <v>60</v>
      </c>
      <c r="AW229">
        <v>48</v>
      </c>
      <c r="AX229">
        <v>124.15543099999999</v>
      </c>
      <c r="AY229">
        <v>1.916353295</v>
      </c>
      <c r="AZ229">
        <v>623.78129799999999</v>
      </c>
      <c r="BA229">
        <v>96.194999999999993</v>
      </c>
    </row>
    <row r="230" spans="1:53" x14ac:dyDescent="0.3">
      <c r="A230" t="s">
        <v>56</v>
      </c>
      <c r="B230">
        <v>24.96</v>
      </c>
      <c r="C230">
        <f t="shared" si="90"/>
        <v>6.9477777777777803</v>
      </c>
      <c r="D230">
        <v>33.01</v>
      </c>
      <c r="E230">
        <f t="shared" si="91"/>
        <v>-1.1022222222222169</v>
      </c>
      <c r="F230">
        <v>35.44</v>
      </c>
      <c r="G230">
        <f t="shared" si="92"/>
        <v>-3.5322222222222166</v>
      </c>
      <c r="H230">
        <v>37.08</v>
      </c>
      <c r="I230">
        <f t="shared" si="107"/>
        <v>-5.1722222222222172</v>
      </c>
      <c r="J230">
        <v>28.62</v>
      </c>
      <c r="K230">
        <f t="shared" si="93"/>
        <v>3.2877777777777801</v>
      </c>
      <c r="L230">
        <v>40</v>
      </c>
      <c r="M230">
        <f>(miRNA_protein_data_ICU_ED[[#This Row],[hsamiR10a5p]]-AQ230)*-1</f>
        <v>-8.0922222222222189</v>
      </c>
      <c r="P230">
        <v>29.52</v>
      </c>
      <c r="Q230">
        <f t="shared" si="94"/>
        <v>2.3877777777777816</v>
      </c>
      <c r="R230">
        <v>28.75</v>
      </c>
      <c r="S230">
        <f t="shared" si="110"/>
        <v>3.1577777777777811</v>
      </c>
      <c r="T230">
        <v>26.5</v>
      </c>
      <c r="U230">
        <f t="shared" si="95"/>
        <v>5.4077777777777811</v>
      </c>
      <c r="V230">
        <v>31.67</v>
      </c>
      <c r="W230">
        <f t="shared" si="96"/>
        <v>0.23777777777777942</v>
      </c>
      <c r="X230">
        <v>33.979999999999997</v>
      </c>
      <c r="Y230">
        <f t="shared" si="104"/>
        <v>-2.0722222222222157</v>
      </c>
      <c r="Z230">
        <v>31.21</v>
      </c>
      <c r="AA230">
        <f t="shared" si="97"/>
        <v>0.69777777777778027</v>
      </c>
      <c r="AB230">
        <v>28.07</v>
      </c>
      <c r="AC230">
        <f t="shared" si="98"/>
        <v>3.8377777777777808</v>
      </c>
      <c r="AD230">
        <v>30.08</v>
      </c>
      <c r="AE230">
        <f t="shared" si="99"/>
        <v>1.8277777777777828</v>
      </c>
      <c r="AF230">
        <v>35.04</v>
      </c>
      <c r="AG230">
        <f>(AF230-AQ230)*-1</f>
        <v>-3.132222222222218</v>
      </c>
      <c r="AH230">
        <v>36.229999999999997</v>
      </c>
      <c r="AI230">
        <f t="shared" si="111"/>
        <v>-4.3222222222222157</v>
      </c>
      <c r="AJ230">
        <v>31.32</v>
      </c>
      <c r="AK230">
        <f t="shared" si="100"/>
        <v>0.58777777777778084</v>
      </c>
      <c r="AL230">
        <v>32.86</v>
      </c>
      <c r="AM230">
        <f t="shared" si="101"/>
        <v>-0.95222222222221831</v>
      </c>
      <c r="AN230">
        <v>27.49</v>
      </c>
      <c r="AO230">
        <v>28.64</v>
      </c>
      <c r="AP230">
        <v>18.61</v>
      </c>
      <c r="AQ230">
        <f t="shared" si="102"/>
        <v>31.907777777777781</v>
      </c>
      <c r="AR230" t="s">
        <v>59</v>
      </c>
      <c r="AS230">
        <v>66</v>
      </c>
      <c r="AT230">
        <v>0</v>
      </c>
      <c r="AU230" t="s">
        <v>57</v>
      </c>
      <c r="AW230">
        <v>65</v>
      </c>
      <c r="AX230">
        <v>500</v>
      </c>
      <c r="AY230">
        <v>10</v>
      </c>
      <c r="AZ230">
        <v>408.66591099999999</v>
      </c>
      <c r="BA230">
        <v>100</v>
      </c>
    </row>
    <row r="231" spans="1:53" x14ac:dyDescent="0.3">
      <c r="A231" t="s">
        <v>56</v>
      </c>
      <c r="B231">
        <v>24.84</v>
      </c>
      <c r="C231">
        <f t="shared" si="90"/>
        <v>7.0927777777777763</v>
      </c>
      <c r="D231">
        <v>33.26</v>
      </c>
      <c r="E231">
        <f t="shared" si="91"/>
        <v>-1.3272222222222219</v>
      </c>
      <c r="F231">
        <v>38.270000000000003</v>
      </c>
      <c r="G231">
        <f t="shared" si="92"/>
        <v>-6.337222222222227</v>
      </c>
      <c r="H231">
        <v>35</v>
      </c>
      <c r="I231">
        <f t="shared" si="107"/>
        <v>-3.0672222222222238</v>
      </c>
      <c r="J231">
        <v>28.49</v>
      </c>
      <c r="K231">
        <f t="shared" si="93"/>
        <v>3.4427777777777777</v>
      </c>
      <c r="L231">
        <v>39.31</v>
      </c>
      <c r="M231">
        <f>(miRNA_protein_data_ICU_ED[[#This Row],[hsamiR10a5p]]-AQ231)*-1</f>
        <v>-7.3772222222222261</v>
      </c>
      <c r="N231">
        <v>35.78</v>
      </c>
      <c r="O231">
        <f t="shared" ref="O231:O236" si="112">(N231-AQ231)*-1</f>
        <v>-3.847222222222225</v>
      </c>
      <c r="P231">
        <v>30.09</v>
      </c>
      <c r="Q231">
        <f t="shared" si="94"/>
        <v>1.8427777777777763</v>
      </c>
      <c r="R231">
        <v>28.93</v>
      </c>
      <c r="S231">
        <f t="shared" si="110"/>
        <v>3.0027777777777764</v>
      </c>
      <c r="T231">
        <v>27.25</v>
      </c>
      <c r="U231">
        <f t="shared" si="95"/>
        <v>4.6827777777777762</v>
      </c>
      <c r="V231">
        <v>32.82</v>
      </c>
      <c r="W231">
        <f t="shared" si="96"/>
        <v>-0.88722222222222413</v>
      </c>
      <c r="X231">
        <v>32.71</v>
      </c>
      <c r="Y231">
        <f t="shared" si="104"/>
        <v>-0.7772222222222247</v>
      </c>
      <c r="Z231">
        <v>31.09</v>
      </c>
      <c r="AA231">
        <f t="shared" si="97"/>
        <v>0.84277777777777629</v>
      </c>
      <c r="AB231">
        <v>28.85</v>
      </c>
      <c r="AC231">
        <f t="shared" si="98"/>
        <v>3.0827777777777747</v>
      </c>
      <c r="AD231">
        <v>29.7</v>
      </c>
      <c r="AE231">
        <f t="shared" si="99"/>
        <v>2.2327777777777769</v>
      </c>
      <c r="AF231">
        <v>36.590000000000003</v>
      </c>
      <c r="AG231">
        <f>(AF231-AQ231)*-1</f>
        <v>-4.6572222222222273</v>
      </c>
      <c r="AH231">
        <v>33.25</v>
      </c>
      <c r="AI231">
        <f t="shared" si="111"/>
        <v>-1.3172222222222238</v>
      </c>
      <c r="AJ231">
        <v>31.52</v>
      </c>
      <c r="AK231">
        <f t="shared" si="100"/>
        <v>0.41277777777777658</v>
      </c>
      <c r="AL231">
        <v>32.82</v>
      </c>
      <c r="AM231">
        <f t="shared" si="101"/>
        <v>-0.88722222222222413</v>
      </c>
      <c r="AN231">
        <v>27.5</v>
      </c>
      <c r="AO231">
        <v>28.69</v>
      </c>
      <c r="AP231">
        <v>18.670000000000002</v>
      </c>
      <c r="AQ231">
        <f t="shared" si="102"/>
        <v>31.932777777777776</v>
      </c>
      <c r="AR231" t="s">
        <v>54</v>
      </c>
      <c r="AS231">
        <v>50</v>
      </c>
      <c r="AT231">
        <v>1</v>
      </c>
      <c r="AU231" t="s">
        <v>57</v>
      </c>
      <c r="AW231">
        <v>63</v>
      </c>
      <c r="AX231">
        <v>240.99554000000001</v>
      </c>
      <c r="AY231">
        <v>4.8101823120000002</v>
      </c>
      <c r="AZ231">
        <v>1000</v>
      </c>
      <c r="BA231">
        <v>100</v>
      </c>
    </row>
    <row r="232" spans="1:53" x14ac:dyDescent="0.3">
      <c r="A232" t="s">
        <v>56</v>
      </c>
      <c r="B232">
        <v>25.31</v>
      </c>
      <c r="C232">
        <f t="shared" si="90"/>
        <v>5.7977777777777817</v>
      </c>
      <c r="D232">
        <v>31.01</v>
      </c>
      <c r="E232">
        <f t="shared" si="91"/>
        <v>9.7777777777778851E-2</v>
      </c>
      <c r="F232">
        <v>34.44</v>
      </c>
      <c r="G232">
        <f t="shared" si="92"/>
        <v>-3.3322222222222173</v>
      </c>
      <c r="H232">
        <v>33.67</v>
      </c>
      <c r="I232">
        <f t="shared" si="107"/>
        <v>-2.5622222222222213</v>
      </c>
      <c r="J232">
        <v>27.84</v>
      </c>
      <c r="K232">
        <f t="shared" si="93"/>
        <v>3.2677777777777806</v>
      </c>
      <c r="L232">
        <v>38.119999999999997</v>
      </c>
      <c r="M232">
        <f>(miRNA_protein_data_ICU_ED[[#This Row],[hsamiR10a5p]]-AQ232)*-1</f>
        <v>-7.012222222222217</v>
      </c>
      <c r="N232">
        <v>40</v>
      </c>
      <c r="O232">
        <f t="shared" si="112"/>
        <v>-8.8922222222222196</v>
      </c>
      <c r="P232">
        <v>30.41</v>
      </c>
      <c r="Q232">
        <f t="shared" si="94"/>
        <v>0.69777777777778027</v>
      </c>
      <c r="R232">
        <v>28.02</v>
      </c>
      <c r="S232">
        <f t="shared" si="110"/>
        <v>3.0877777777777808</v>
      </c>
      <c r="T232">
        <v>25.16</v>
      </c>
      <c r="U232">
        <f t="shared" si="95"/>
        <v>5.9477777777777803</v>
      </c>
      <c r="V232">
        <v>32.86</v>
      </c>
      <c r="W232">
        <f t="shared" si="96"/>
        <v>-1.752222222222219</v>
      </c>
      <c r="X232">
        <v>33.15</v>
      </c>
      <c r="Y232">
        <f t="shared" si="104"/>
        <v>-2.0422222222222182</v>
      </c>
      <c r="Z232">
        <v>31.82</v>
      </c>
      <c r="AA232">
        <f t="shared" si="97"/>
        <v>-0.71222222222221987</v>
      </c>
      <c r="AB232">
        <v>28.55</v>
      </c>
      <c r="AC232">
        <f t="shared" si="98"/>
        <v>2.5577777777777797</v>
      </c>
      <c r="AD232">
        <v>29.87</v>
      </c>
      <c r="AE232">
        <f t="shared" si="99"/>
        <v>1.2377777777777794</v>
      </c>
      <c r="AF232">
        <v>36.72</v>
      </c>
      <c r="AG232">
        <f>(AF232-AQ232)*-1</f>
        <v>-5.6122222222222184</v>
      </c>
      <c r="AH232">
        <v>28.1</v>
      </c>
      <c r="AI232">
        <f t="shared" si="111"/>
        <v>3.007777777777779</v>
      </c>
      <c r="AJ232">
        <v>32.340000000000003</v>
      </c>
      <c r="AK232">
        <f t="shared" si="100"/>
        <v>-1.232222222222223</v>
      </c>
      <c r="AL232">
        <v>32.549999999999997</v>
      </c>
      <c r="AM232">
        <f t="shared" si="101"/>
        <v>-1.4422222222222167</v>
      </c>
      <c r="AN232">
        <v>27.52</v>
      </c>
      <c r="AO232">
        <v>28.95</v>
      </c>
      <c r="AP232">
        <v>18.579999999999998</v>
      </c>
      <c r="AQ232">
        <f t="shared" si="102"/>
        <v>31.10777777777778</v>
      </c>
      <c r="AR232" t="s">
        <v>59</v>
      </c>
      <c r="AS232">
        <v>71</v>
      </c>
      <c r="AT232">
        <v>0</v>
      </c>
      <c r="AU232" t="s">
        <v>57</v>
      </c>
      <c r="AW232">
        <v>47</v>
      </c>
      <c r="AX232">
        <v>162.13135</v>
      </c>
      <c r="AY232">
        <v>2.3769109660000001</v>
      </c>
      <c r="AZ232">
        <v>792.32867799999997</v>
      </c>
      <c r="BA232">
        <v>100</v>
      </c>
    </row>
    <row r="233" spans="1:53" x14ac:dyDescent="0.3">
      <c r="A233" t="s">
        <v>56</v>
      </c>
      <c r="B233">
        <v>27.61</v>
      </c>
      <c r="C233">
        <f t="shared" si="90"/>
        <v>5.2083333333333286</v>
      </c>
      <c r="D233">
        <v>33.729999999999997</v>
      </c>
      <c r="E233">
        <f t="shared" si="91"/>
        <v>-0.91166666666666885</v>
      </c>
      <c r="F233">
        <v>36.67</v>
      </c>
      <c r="G233">
        <f t="shared" si="92"/>
        <v>-3.8516666666666737</v>
      </c>
      <c r="H233">
        <v>35.979999999999997</v>
      </c>
      <c r="I233">
        <f t="shared" si="107"/>
        <v>-3.1616666666666688</v>
      </c>
      <c r="J233">
        <v>29.52</v>
      </c>
      <c r="K233">
        <f t="shared" si="93"/>
        <v>3.2983333333333285</v>
      </c>
      <c r="L233">
        <v>40</v>
      </c>
      <c r="M233">
        <f>(miRNA_protein_data_ICU_ED[[#This Row],[hsamiR10a5p]]-AQ233)*-1</f>
        <v>-7.181666666666672</v>
      </c>
      <c r="N233">
        <v>36.799999999999997</v>
      </c>
      <c r="O233">
        <f t="shared" si="112"/>
        <v>-3.9816666666666691</v>
      </c>
      <c r="P233">
        <v>31.64</v>
      </c>
      <c r="Q233">
        <f t="shared" si="94"/>
        <v>1.1783333333333275</v>
      </c>
      <c r="R233">
        <v>29.28</v>
      </c>
      <c r="S233">
        <f t="shared" si="110"/>
        <v>3.5383333333333269</v>
      </c>
      <c r="T233">
        <v>27.25</v>
      </c>
      <c r="U233">
        <f t="shared" si="95"/>
        <v>5.568333333333328</v>
      </c>
      <c r="V233">
        <v>32.799999999999997</v>
      </c>
      <c r="W233">
        <f t="shared" si="96"/>
        <v>1.833333333333087E-2</v>
      </c>
      <c r="X233">
        <v>34.44</v>
      </c>
      <c r="Y233">
        <f t="shared" si="104"/>
        <v>-1.6216666666666697</v>
      </c>
      <c r="Z233">
        <v>32.950000000000003</v>
      </c>
      <c r="AA233">
        <f t="shared" si="97"/>
        <v>-0.13166666666667481</v>
      </c>
      <c r="AB233">
        <v>28.65</v>
      </c>
      <c r="AC233">
        <f t="shared" si="98"/>
        <v>4.1683333333333294</v>
      </c>
      <c r="AD233">
        <v>30.94</v>
      </c>
      <c r="AE233">
        <f t="shared" si="99"/>
        <v>1.8783333333333267</v>
      </c>
      <c r="AF233">
        <v>36.69</v>
      </c>
      <c r="AG233">
        <f>(AF233-AQ233)*-1</f>
        <v>-3.8716666666666697</v>
      </c>
      <c r="AH233">
        <v>35.03</v>
      </c>
      <c r="AI233">
        <f t="shared" si="111"/>
        <v>-2.2116666666666731</v>
      </c>
      <c r="AJ233">
        <v>34.42</v>
      </c>
      <c r="AK233">
        <f t="shared" si="100"/>
        <v>-1.6016666666666737</v>
      </c>
      <c r="AL233">
        <v>33.130000000000003</v>
      </c>
      <c r="AM233">
        <f t="shared" si="101"/>
        <v>-0.31166666666667453</v>
      </c>
      <c r="AN233">
        <v>27.89</v>
      </c>
      <c r="AO233">
        <v>29.9</v>
      </c>
      <c r="AP233">
        <v>18.62</v>
      </c>
      <c r="AQ233">
        <f t="shared" si="102"/>
        <v>32.818333333333328</v>
      </c>
      <c r="AR233" t="s">
        <v>54</v>
      </c>
      <c r="AS233">
        <v>54</v>
      </c>
      <c r="AT233">
        <v>1</v>
      </c>
      <c r="AU233" t="s">
        <v>57</v>
      </c>
      <c r="AW233">
        <v>145</v>
      </c>
      <c r="AX233">
        <v>170.974682</v>
      </c>
      <c r="AY233">
        <v>3.967434897</v>
      </c>
      <c r="AZ233">
        <v>1000</v>
      </c>
      <c r="BA233">
        <v>100</v>
      </c>
    </row>
    <row r="234" spans="1:53" x14ac:dyDescent="0.3">
      <c r="A234" t="s">
        <v>56</v>
      </c>
      <c r="B234">
        <v>26.28</v>
      </c>
      <c r="C234">
        <f t="shared" si="90"/>
        <v>6.32</v>
      </c>
      <c r="D234">
        <v>32.42</v>
      </c>
      <c r="E234">
        <f t="shared" si="91"/>
        <v>0.17999999999999972</v>
      </c>
      <c r="F234">
        <v>40</v>
      </c>
      <c r="G234">
        <f t="shared" si="92"/>
        <v>-7.3999999999999986</v>
      </c>
      <c r="H234">
        <v>36.299999999999997</v>
      </c>
      <c r="I234">
        <f t="shared" si="107"/>
        <v>-3.6999999999999957</v>
      </c>
      <c r="J234">
        <v>28.82</v>
      </c>
      <c r="K234">
        <f t="shared" si="93"/>
        <v>3.7800000000000011</v>
      </c>
      <c r="L234">
        <v>40</v>
      </c>
      <c r="M234">
        <f>(miRNA_protein_data_ICU_ED[[#This Row],[hsamiR10a5p]]-AQ234)*-1</f>
        <v>-7.3999999999999986</v>
      </c>
      <c r="N234">
        <v>35.130000000000003</v>
      </c>
      <c r="O234">
        <f t="shared" si="112"/>
        <v>-2.5300000000000011</v>
      </c>
      <c r="P234">
        <v>30.5</v>
      </c>
      <c r="Q234">
        <f t="shared" si="94"/>
        <v>2.1000000000000014</v>
      </c>
      <c r="R234">
        <v>29.68</v>
      </c>
      <c r="S234">
        <f t="shared" si="110"/>
        <v>2.9200000000000017</v>
      </c>
      <c r="T234">
        <v>27.68</v>
      </c>
      <c r="U234">
        <f t="shared" si="95"/>
        <v>4.9200000000000017</v>
      </c>
      <c r="V234">
        <v>33.81</v>
      </c>
      <c r="W234">
        <f t="shared" si="96"/>
        <v>-1.2100000000000009</v>
      </c>
      <c r="X234">
        <v>34.14</v>
      </c>
      <c r="Y234">
        <f t="shared" si="104"/>
        <v>-1.5399999999999991</v>
      </c>
      <c r="Z234">
        <v>30.97</v>
      </c>
      <c r="AA234">
        <f t="shared" si="97"/>
        <v>1.6300000000000026</v>
      </c>
      <c r="AB234">
        <v>29.48</v>
      </c>
      <c r="AC234">
        <f t="shared" si="98"/>
        <v>3.120000000000001</v>
      </c>
      <c r="AD234">
        <v>31.77</v>
      </c>
      <c r="AE234">
        <f t="shared" si="99"/>
        <v>0.83000000000000185</v>
      </c>
      <c r="AH234">
        <v>34.22</v>
      </c>
      <c r="AI234">
        <f t="shared" si="111"/>
        <v>-1.6199999999999974</v>
      </c>
      <c r="AJ234">
        <v>35.049999999999997</v>
      </c>
      <c r="AK234">
        <f t="shared" si="100"/>
        <v>-2.4499999999999957</v>
      </c>
      <c r="AL234">
        <v>33.08</v>
      </c>
      <c r="AM234">
        <f t="shared" si="101"/>
        <v>-0.47999999999999687</v>
      </c>
      <c r="AN234">
        <v>27.56</v>
      </c>
      <c r="AO234">
        <v>28.97</v>
      </c>
      <c r="AP234">
        <v>18.690000000000001</v>
      </c>
      <c r="AQ234">
        <f t="shared" si="102"/>
        <v>32.6</v>
      </c>
      <c r="AR234" t="s">
        <v>54</v>
      </c>
      <c r="AS234">
        <v>73</v>
      </c>
      <c r="AT234">
        <v>1</v>
      </c>
      <c r="AU234" t="s">
        <v>57</v>
      </c>
      <c r="AW234">
        <v>167</v>
      </c>
      <c r="AX234">
        <v>83.808936000000003</v>
      </c>
      <c r="AY234">
        <v>2.0043800059999999</v>
      </c>
      <c r="AZ234">
        <v>537.71958600000005</v>
      </c>
      <c r="BA234">
        <v>100</v>
      </c>
    </row>
    <row r="235" spans="1:53" x14ac:dyDescent="0.3">
      <c r="A235" t="s">
        <v>56</v>
      </c>
      <c r="B235">
        <v>18.18</v>
      </c>
      <c r="C235">
        <f t="shared" si="90"/>
        <v>7.4955555555555549</v>
      </c>
      <c r="D235">
        <v>28.01</v>
      </c>
      <c r="E235">
        <f t="shared" si="91"/>
        <v>-2.334444444444447</v>
      </c>
      <c r="F235">
        <v>30.76</v>
      </c>
      <c r="G235">
        <f t="shared" si="92"/>
        <v>-5.084444444444447</v>
      </c>
      <c r="H235">
        <v>26.14</v>
      </c>
      <c r="I235">
        <f t="shared" si="107"/>
        <v>-0.46444444444444599</v>
      </c>
      <c r="J235">
        <v>25.33</v>
      </c>
      <c r="K235">
        <f t="shared" si="93"/>
        <v>0.34555555555555628</v>
      </c>
      <c r="L235">
        <v>31.34</v>
      </c>
      <c r="M235">
        <f>(miRNA_protein_data_ICU_ED[[#This Row],[hsamiR10a5p]]-AQ235)*-1</f>
        <v>-5.6644444444444453</v>
      </c>
      <c r="N235">
        <v>35.11</v>
      </c>
      <c r="O235">
        <f t="shared" si="112"/>
        <v>-9.4344444444444449</v>
      </c>
      <c r="P235">
        <v>23.1</v>
      </c>
      <c r="Q235">
        <f t="shared" si="94"/>
        <v>2.5755555555555532</v>
      </c>
      <c r="R235">
        <v>22.61</v>
      </c>
      <c r="S235">
        <f t="shared" si="110"/>
        <v>3.0655555555555551</v>
      </c>
      <c r="T235">
        <v>22.59</v>
      </c>
      <c r="U235">
        <f t="shared" si="95"/>
        <v>3.0855555555555547</v>
      </c>
      <c r="V235">
        <v>24.31</v>
      </c>
      <c r="W235">
        <f t="shared" si="96"/>
        <v>1.3655555555555559</v>
      </c>
      <c r="X235">
        <v>28.02</v>
      </c>
      <c r="Y235">
        <f t="shared" ref="Y235:Y266" si="113">(X235-AQ235)*-1</f>
        <v>-2.344444444444445</v>
      </c>
      <c r="Z235">
        <v>26.84</v>
      </c>
      <c r="AA235">
        <f t="shared" si="97"/>
        <v>-1.1644444444444453</v>
      </c>
      <c r="AB235">
        <v>24.52</v>
      </c>
      <c r="AC235">
        <f t="shared" si="98"/>
        <v>1.155555555555555</v>
      </c>
      <c r="AD235">
        <v>24.05</v>
      </c>
      <c r="AE235">
        <f t="shared" si="99"/>
        <v>1.6255555555555539</v>
      </c>
      <c r="AF235">
        <v>32.71</v>
      </c>
      <c r="AG235">
        <f>(AF235-AQ235)*-1</f>
        <v>-7.0344444444444463</v>
      </c>
      <c r="AH235">
        <v>25.71</v>
      </c>
      <c r="AI235">
        <f t="shared" si="111"/>
        <v>-3.4444444444446276E-2</v>
      </c>
      <c r="AJ235">
        <v>21.44</v>
      </c>
      <c r="AK235">
        <f t="shared" si="100"/>
        <v>4.2355555555555533</v>
      </c>
      <c r="AL235">
        <v>26.5</v>
      </c>
      <c r="AM235">
        <f t="shared" si="101"/>
        <v>-0.82444444444444542</v>
      </c>
      <c r="AN235">
        <v>27.61</v>
      </c>
      <c r="AO235">
        <v>28.54</v>
      </c>
      <c r="AP235">
        <v>18.649999999999999</v>
      </c>
      <c r="AQ235">
        <f t="shared" si="102"/>
        <v>25.675555555555555</v>
      </c>
      <c r="AR235" t="s">
        <v>54</v>
      </c>
      <c r="AS235">
        <v>75</v>
      </c>
      <c r="AT235">
        <v>1</v>
      </c>
      <c r="AU235" t="s">
        <v>55</v>
      </c>
      <c r="AX235">
        <v>71.999337999999995</v>
      </c>
      <c r="AY235">
        <v>0.53766096600000002</v>
      </c>
      <c r="AZ235">
        <v>714.06122200000004</v>
      </c>
      <c r="BA235">
        <v>100</v>
      </c>
    </row>
    <row r="236" spans="1:53" x14ac:dyDescent="0.3">
      <c r="A236" t="s">
        <v>56</v>
      </c>
      <c r="B236">
        <v>24.61</v>
      </c>
      <c r="C236">
        <f t="shared" si="90"/>
        <v>6.6105555555555569</v>
      </c>
      <c r="D236">
        <v>31.49</v>
      </c>
      <c r="E236">
        <f t="shared" si="91"/>
        <v>-0.26944444444444215</v>
      </c>
      <c r="F236">
        <v>35.61</v>
      </c>
      <c r="G236">
        <f t="shared" si="92"/>
        <v>-4.3894444444444431</v>
      </c>
      <c r="H236">
        <v>34.67</v>
      </c>
      <c r="I236">
        <f t="shared" si="107"/>
        <v>-3.4494444444444454</v>
      </c>
      <c r="J236">
        <v>27.98</v>
      </c>
      <c r="K236">
        <f t="shared" si="93"/>
        <v>3.2405555555555559</v>
      </c>
      <c r="L236">
        <v>37.28</v>
      </c>
      <c r="M236">
        <f>(miRNA_protein_data_ICU_ED[[#This Row],[hsamiR10a5p]]-AQ236)*-1</f>
        <v>-6.0594444444444449</v>
      </c>
      <c r="N236">
        <v>35.89</v>
      </c>
      <c r="O236">
        <f t="shared" si="112"/>
        <v>-4.6694444444444443</v>
      </c>
      <c r="P236">
        <v>29.75</v>
      </c>
      <c r="Q236">
        <f t="shared" si="94"/>
        <v>1.4705555555555563</v>
      </c>
      <c r="R236">
        <v>28.31</v>
      </c>
      <c r="S236">
        <f t="shared" si="110"/>
        <v>2.9105555555555576</v>
      </c>
      <c r="T236">
        <v>27.29</v>
      </c>
      <c r="U236">
        <f t="shared" si="95"/>
        <v>3.9305555555555571</v>
      </c>
      <c r="V236">
        <v>29.68</v>
      </c>
      <c r="W236">
        <f t="shared" si="96"/>
        <v>1.5405555555555566</v>
      </c>
      <c r="X236">
        <v>33.090000000000003</v>
      </c>
      <c r="Y236">
        <f t="shared" si="113"/>
        <v>-1.8694444444444471</v>
      </c>
      <c r="Z236">
        <v>31.42</v>
      </c>
      <c r="AA236">
        <f t="shared" si="97"/>
        <v>-0.19944444444444542</v>
      </c>
      <c r="AB236">
        <v>28.72</v>
      </c>
      <c r="AC236">
        <f t="shared" si="98"/>
        <v>2.5005555555555574</v>
      </c>
      <c r="AD236">
        <v>29.55</v>
      </c>
      <c r="AE236">
        <f t="shared" si="99"/>
        <v>1.6705555555555556</v>
      </c>
      <c r="AF236">
        <v>40</v>
      </c>
      <c r="AG236">
        <f>(AF236-AQ236)*-1</f>
        <v>-8.7794444444444437</v>
      </c>
      <c r="AH236">
        <v>30.73</v>
      </c>
      <c r="AI236">
        <f t="shared" si="111"/>
        <v>0.49055555555555586</v>
      </c>
      <c r="AJ236">
        <v>29.26</v>
      </c>
      <c r="AK236">
        <f t="shared" si="100"/>
        <v>1.9605555555555547</v>
      </c>
      <c r="AL236">
        <v>32.53</v>
      </c>
      <c r="AM236">
        <f t="shared" si="101"/>
        <v>-1.3094444444444449</v>
      </c>
      <c r="AN236">
        <v>27.6</v>
      </c>
      <c r="AO236">
        <v>28.18</v>
      </c>
      <c r="AP236">
        <v>18.54</v>
      </c>
      <c r="AQ236">
        <f t="shared" si="102"/>
        <v>31.220555555555556</v>
      </c>
      <c r="AR236" t="s">
        <v>59</v>
      </c>
      <c r="AS236">
        <v>75</v>
      </c>
      <c r="AT236">
        <v>0</v>
      </c>
      <c r="AU236" t="s">
        <v>57</v>
      </c>
      <c r="AW236">
        <v>32</v>
      </c>
      <c r="AX236">
        <v>159.173857</v>
      </c>
      <c r="AY236">
        <v>2.39472168</v>
      </c>
      <c r="AZ236">
        <v>1000</v>
      </c>
      <c r="BA236">
        <v>100</v>
      </c>
    </row>
    <row r="237" spans="1:53" x14ac:dyDescent="0.3">
      <c r="A237" t="s">
        <v>56</v>
      </c>
      <c r="B237">
        <v>27.41</v>
      </c>
      <c r="C237">
        <f t="shared" si="90"/>
        <v>5.7218750000000007</v>
      </c>
      <c r="D237">
        <v>33.76</v>
      </c>
      <c r="E237">
        <f t="shared" si="91"/>
        <v>-0.62812499999999716</v>
      </c>
      <c r="H237">
        <v>36.28</v>
      </c>
      <c r="I237">
        <f t="shared" si="107"/>
        <v>-3.1481250000000003</v>
      </c>
      <c r="J237">
        <v>29.83</v>
      </c>
      <c r="K237">
        <f t="shared" si="93"/>
        <v>3.3018750000000026</v>
      </c>
      <c r="L237">
        <v>40</v>
      </c>
      <c r="M237">
        <f>(miRNA_protein_data_ICU_ED[[#This Row],[hsamiR10a5p]]-AQ237)*-1</f>
        <v>-6.8681249999999991</v>
      </c>
      <c r="P237">
        <v>32.01</v>
      </c>
      <c r="Q237">
        <f t="shared" si="94"/>
        <v>1.1218750000000028</v>
      </c>
      <c r="R237">
        <v>30.47</v>
      </c>
      <c r="S237">
        <f t="shared" si="110"/>
        <v>2.661875000000002</v>
      </c>
      <c r="T237">
        <v>28.49</v>
      </c>
      <c r="U237">
        <f t="shared" si="95"/>
        <v>4.6418750000000024</v>
      </c>
      <c r="V237">
        <v>33.61</v>
      </c>
      <c r="W237">
        <f t="shared" si="96"/>
        <v>-0.47812499999999858</v>
      </c>
      <c r="X237">
        <v>34.69</v>
      </c>
      <c r="Y237">
        <f t="shared" si="113"/>
        <v>-1.5581249999999969</v>
      </c>
      <c r="Z237">
        <v>32.82</v>
      </c>
      <c r="AA237">
        <f t="shared" si="97"/>
        <v>0.31187500000000057</v>
      </c>
      <c r="AB237">
        <v>30.65</v>
      </c>
      <c r="AC237">
        <f t="shared" si="98"/>
        <v>2.4818750000000023</v>
      </c>
      <c r="AD237">
        <v>33.26</v>
      </c>
      <c r="AE237">
        <f t="shared" si="99"/>
        <v>-0.12812499999999716</v>
      </c>
      <c r="AH237">
        <v>36.86</v>
      </c>
      <c r="AI237">
        <f t="shared" si="111"/>
        <v>-3.7281249999999986</v>
      </c>
      <c r="AJ237">
        <v>35.49</v>
      </c>
      <c r="AK237">
        <f t="shared" si="100"/>
        <v>-2.3581250000000011</v>
      </c>
      <c r="AL237">
        <v>34.479999999999997</v>
      </c>
      <c r="AM237">
        <f t="shared" si="101"/>
        <v>-1.348124999999996</v>
      </c>
      <c r="AN237">
        <v>27.47</v>
      </c>
      <c r="AO237">
        <v>28.83</v>
      </c>
      <c r="AP237">
        <v>18.64</v>
      </c>
      <c r="AQ237">
        <f t="shared" si="102"/>
        <v>33.131875000000001</v>
      </c>
      <c r="AR237" t="s">
        <v>54</v>
      </c>
      <c r="AS237">
        <v>72</v>
      </c>
      <c r="AT237">
        <v>0</v>
      </c>
      <c r="AU237" t="s">
        <v>63</v>
      </c>
      <c r="AW237">
        <v>53</v>
      </c>
      <c r="AX237">
        <v>153.71819300000001</v>
      </c>
      <c r="AY237">
        <v>0.38528114699999999</v>
      </c>
      <c r="AZ237">
        <v>646.32608400000004</v>
      </c>
      <c r="BA237">
        <v>24.959</v>
      </c>
    </row>
    <row r="238" spans="1:53" x14ac:dyDescent="0.3">
      <c r="A238" t="s">
        <v>56</v>
      </c>
      <c r="B238">
        <v>27.6</v>
      </c>
      <c r="C238">
        <f t="shared" si="90"/>
        <v>5.9031249999999957</v>
      </c>
      <c r="D238">
        <v>36.65</v>
      </c>
      <c r="E238">
        <f t="shared" si="91"/>
        <v>-3.1468750000000014</v>
      </c>
      <c r="F238">
        <v>37.85</v>
      </c>
      <c r="G238">
        <f>(F238-AQ238)*-1</f>
        <v>-4.3468750000000043</v>
      </c>
      <c r="H238">
        <v>37.19</v>
      </c>
      <c r="I238">
        <f t="shared" si="107"/>
        <v>-3.6868750000000006</v>
      </c>
      <c r="J238">
        <v>30.93</v>
      </c>
      <c r="K238">
        <f t="shared" si="93"/>
        <v>2.5731249999999974</v>
      </c>
      <c r="L238">
        <v>40</v>
      </c>
      <c r="M238">
        <f>(miRNA_protein_data_ICU_ED[[#This Row],[hsamiR10a5p]]-AQ238)*-1</f>
        <v>-6.4968750000000028</v>
      </c>
      <c r="P238">
        <v>32.89</v>
      </c>
      <c r="Q238">
        <f t="shared" si="94"/>
        <v>0.61312499999999659</v>
      </c>
      <c r="R238">
        <v>31.69</v>
      </c>
      <c r="S238">
        <f t="shared" si="110"/>
        <v>1.8131249999999959</v>
      </c>
      <c r="T238">
        <v>29.85</v>
      </c>
      <c r="U238">
        <f t="shared" si="95"/>
        <v>3.6531249999999957</v>
      </c>
      <c r="V238">
        <v>32.97</v>
      </c>
      <c r="W238">
        <f t="shared" si="96"/>
        <v>0.53312499999999829</v>
      </c>
      <c r="X238">
        <v>34.65</v>
      </c>
      <c r="Y238">
        <f t="shared" si="113"/>
        <v>-1.1468750000000014</v>
      </c>
      <c r="Z238">
        <v>33</v>
      </c>
      <c r="AA238">
        <f t="shared" si="97"/>
        <v>0.50312499999999716</v>
      </c>
      <c r="AB238">
        <v>31.14</v>
      </c>
      <c r="AC238">
        <f t="shared" si="98"/>
        <v>2.3631249999999966</v>
      </c>
      <c r="AD238">
        <v>32.65</v>
      </c>
      <c r="AE238">
        <f t="shared" si="99"/>
        <v>0.85312499999999858</v>
      </c>
      <c r="AJ238">
        <v>32.31</v>
      </c>
      <c r="AK238">
        <f t="shared" si="100"/>
        <v>1.1931249999999949</v>
      </c>
      <c r="AL238">
        <v>34.68</v>
      </c>
      <c r="AM238">
        <f t="shared" si="101"/>
        <v>-1.1768750000000026</v>
      </c>
      <c r="AN238">
        <v>27.44</v>
      </c>
      <c r="AO238">
        <v>29.93</v>
      </c>
      <c r="AP238">
        <v>18.600000000000001</v>
      </c>
      <c r="AQ238">
        <f t="shared" si="102"/>
        <v>33.503124999999997</v>
      </c>
      <c r="AR238" t="s">
        <v>59</v>
      </c>
      <c r="AS238">
        <v>75</v>
      </c>
      <c r="AT238">
        <v>1</v>
      </c>
      <c r="AU238" t="s">
        <v>57</v>
      </c>
      <c r="AW238">
        <v>140</v>
      </c>
      <c r="AX238">
        <v>71.968104999999994</v>
      </c>
      <c r="AY238">
        <v>1.386965835</v>
      </c>
      <c r="AZ238">
        <v>848.87611100000004</v>
      </c>
      <c r="BA238">
        <v>7.5309999999999997</v>
      </c>
    </row>
    <row r="239" spans="1:53" x14ac:dyDescent="0.3">
      <c r="A239" t="s">
        <v>56</v>
      </c>
      <c r="B239">
        <v>26.44</v>
      </c>
      <c r="C239">
        <f t="shared" si="90"/>
        <v>5.7758823529411707</v>
      </c>
      <c r="D239">
        <v>32.590000000000003</v>
      </c>
      <c r="E239">
        <f t="shared" si="91"/>
        <v>-0.37411764705883144</v>
      </c>
      <c r="F239">
        <v>36.04</v>
      </c>
      <c r="G239">
        <f>(F239-AQ239)*-1</f>
        <v>-3.8241176470588272</v>
      </c>
      <c r="H239">
        <v>35.04</v>
      </c>
      <c r="I239">
        <f t="shared" si="107"/>
        <v>-2.8241176470588272</v>
      </c>
      <c r="J239">
        <v>29.07</v>
      </c>
      <c r="K239">
        <f t="shared" si="93"/>
        <v>3.1458823529411717</v>
      </c>
      <c r="L239">
        <v>37.409999999999997</v>
      </c>
      <c r="M239">
        <f>(miRNA_protein_data_ICU_ED[[#This Row],[hsamiR10a5p]]-AQ239)*-1</f>
        <v>-5.1941176470588246</v>
      </c>
      <c r="N239">
        <v>36.020000000000003</v>
      </c>
      <c r="O239">
        <f>(N239-AQ239)*-1</f>
        <v>-3.8041176470588312</v>
      </c>
      <c r="P239">
        <v>30.08</v>
      </c>
      <c r="Q239">
        <f t="shared" si="94"/>
        <v>2.1358823529411737</v>
      </c>
      <c r="R239">
        <v>30.32</v>
      </c>
      <c r="S239">
        <f t="shared" si="110"/>
        <v>1.8958823529411717</v>
      </c>
      <c r="T239">
        <v>28.1</v>
      </c>
      <c r="U239">
        <f t="shared" si="95"/>
        <v>4.1158823529411706</v>
      </c>
      <c r="V239">
        <v>32.92</v>
      </c>
      <c r="W239">
        <f t="shared" si="96"/>
        <v>-0.70411764705882973</v>
      </c>
      <c r="X239">
        <v>33.880000000000003</v>
      </c>
      <c r="Y239">
        <f t="shared" si="113"/>
        <v>-1.6641176470588306</v>
      </c>
      <c r="Z239">
        <v>31.71</v>
      </c>
      <c r="AA239">
        <f t="shared" si="97"/>
        <v>0.50588235294117112</v>
      </c>
      <c r="AB239">
        <v>29.57</v>
      </c>
      <c r="AC239">
        <f t="shared" si="98"/>
        <v>2.6458823529411717</v>
      </c>
      <c r="AD239">
        <v>32.020000000000003</v>
      </c>
      <c r="AE239">
        <f t="shared" si="99"/>
        <v>0.19588235294116885</v>
      </c>
      <c r="AF239">
        <v>36.86</v>
      </c>
      <c r="AG239">
        <f>(AF239-AQ239)*-1</f>
        <v>-4.6441176470588275</v>
      </c>
      <c r="AJ239">
        <v>32.729999999999997</v>
      </c>
      <c r="AK239">
        <f t="shared" si="100"/>
        <v>-0.5141176470588249</v>
      </c>
      <c r="AL239">
        <v>32.89</v>
      </c>
      <c r="AM239">
        <f t="shared" si="101"/>
        <v>-0.6741176470588286</v>
      </c>
      <c r="AN239">
        <v>27.57</v>
      </c>
      <c r="AO239">
        <v>29.98</v>
      </c>
      <c r="AP239">
        <v>18.690000000000001</v>
      </c>
      <c r="AQ239">
        <f t="shared" si="102"/>
        <v>32.215882352941172</v>
      </c>
      <c r="AR239" t="s">
        <v>54</v>
      </c>
      <c r="AS239">
        <v>69</v>
      </c>
      <c r="AT239">
        <v>1</v>
      </c>
      <c r="AU239" t="s">
        <v>57</v>
      </c>
      <c r="AW239">
        <v>136</v>
      </c>
      <c r="AX239">
        <v>112.646849</v>
      </c>
      <c r="AY239">
        <v>1.4811015300000001</v>
      </c>
      <c r="AZ239">
        <v>1000</v>
      </c>
    </row>
    <row r="240" spans="1:53" x14ac:dyDescent="0.3">
      <c r="A240" t="s">
        <v>56</v>
      </c>
      <c r="B240">
        <v>21.32</v>
      </c>
      <c r="C240">
        <f t="shared" si="90"/>
        <v>7.6538888888888792</v>
      </c>
      <c r="D240">
        <v>29.63</v>
      </c>
      <c r="E240">
        <f t="shared" si="91"/>
        <v>-0.65611111111111953</v>
      </c>
      <c r="F240">
        <v>33.090000000000003</v>
      </c>
      <c r="G240">
        <f>(F240-AQ240)*-1</f>
        <v>-4.1161111111111239</v>
      </c>
      <c r="H240">
        <v>31.57</v>
      </c>
      <c r="I240">
        <f t="shared" si="107"/>
        <v>-2.5961111111111208</v>
      </c>
      <c r="J240">
        <v>27.14</v>
      </c>
      <c r="K240">
        <f t="shared" si="93"/>
        <v>1.8338888888888789</v>
      </c>
      <c r="L240">
        <v>34.76</v>
      </c>
      <c r="M240">
        <f>(miRNA_protein_data_ICU_ED[[#This Row],[hsamiR10a5p]]-AQ240)*-1</f>
        <v>-5.7861111111111185</v>
      </c>
      <c r="N240">
        <v>36.090000000000003</v>
      </c>
      <c r="O240">
        <f>(N240-AQ240)*-1</f>
        <v>-7.1161111111111239</v>
      </c>
      <c r="P240">
        <v>26.64</v>
      </c>
      <c r="Q240">
        <f t="shared" si="94"/>
        <v>2.3338888888888789</v>
      </c>
      <c r="R240">
        <v>26.52</v>
      </c>
      <c r="S240">
        <f t="shared" si="110"/>
        <v>2.4538888888888799</v>
      </c>
      <c r="T240">
        <v>25.56</v>
      </c>
      <c r="U240">
        <f t="shared" si="95"/>
        <v>3.4138888888888808</v>
      </c>
      <c r="V240">
        <v>28.76</v>
      </c>
      <c r="W240">
        <f t="shared" si="96"/>
        <v>0.21388888888887791</v>
      </c>
      <c r="X240">
        <v>31.04</v>
      </c>
      <c r="Y240">
        <f t="shared" si="113"/>
        <v>-2.0661111111111197</v>
      </c>
      <c r="Z240">
        <v>29.75</v>
      </c>
      <c r="AA240">
        <f t="shared" si="97"/>
        <v>-0.77611111111112052</v>
      </c>
      <c r="AB240">
        <v>27.33</v>
      </c>
      <c r="AC240">
        <f t="shared" si="98"/>
        <v>1.6438888888888812</v>
      </c>
      <c r="AD240">
        <v>27.49</v>
      </c>
      <c r="AE240">
        <f t="shared" si="99"/>
        <v>1.483888888888881</v>
      </c>
      <c r="AF240">
        <v>35.44</v>
      </c>
      <c r="AG240">
        <f>(AF240-AQ240)*-1</f>
        <v>-6.4661111111111182</v>
      </c>
      <c r="AH240">
        <v>27.46</v>
      </c>
      <c r="AI240">
        <f>(AH240-AQ240)*-1</f>
        <v>1.5138888888888786</v>
      </c>
      <c r="AJ240">
        <v>26.47</v>
      </c>
      <c r="AK240">
        <f t="shared" si="100"/>
        <v>2.5038888888888806</v>
      </c>
      <c r="AL240">
        <v>31.56</v>
      </c>
      <c r="AM240">
        <f t="shared" si="101"/>
        <v>-2.5861111111111192</v>
      </c>
      <c r="AN240">
        <v>27.48</v>
      </c>
      <c r="AO240">
        <v>28.44</v>
      </c>
      <c r="AP240">
        <v>18.66</v>
      </c>
      <c r="AQ240">
        <f t="shared" si="102"/>
        <v>28.973888888888879</v>
      </c>
      <c r="AR240" t="s">
        <v>54</v>
      </c>
      <c r="AS240">
        <v>71</v>
      </c>
      <c r="AT240">
        <v>0</v>
      </c>
      <c r="AU240" t="s">
        <v>57</v>
      </c>
      <c r="AW240">
        <v>59</v>
      </c>
      <c r="AX240">
        <v>49.696874999999999</v>
      </c>
      <c r="AY240">
        <v>1.8023925080000001</v>
      </c>
      <c r="AZ240">
        <v>1000</v>
      </c>
    </row>
    <row r="241" spans="1:52" x14ac:dyDescent="0.3">
      <c r="A241" t="s">
        <v>56</v>
      </c>
      <c r="B241">
        <v>24.74</v>
      </c>
      <c r="C241">
        <f t="shared" si="90"/>
        <v>5.4538888888888906</v>
      </c>
      <c r="D241">
        <v>31.69</v>
      </c>
      <c r="E241">
        <f t="shared" si="91"/>
        <v>-1.4961111111111123</v>
      </c>
      <c r="F241">
        <v>35.18</v>
      </c>
      <c r="G241">
        <f>(F241-AQ241)*-1</f>
        <v>-4.9861111111111107</v>
      </c>
      <c r="H241">
        <v>35.15</v>
      </c>
      <c r="I241">
        <f t="shared" si="107"/>
        <v>-4.9561111111111096</v>
      </c>
      <c r="J241">
        <v>27</v>
      </c>
      <c r="K241">
        <f t="shared" si="93"/>
        <v>3.193888888888889</v>
      </c>
      <c r="L241">
        <v>37.61</v>
      </c>
      <c r="M241">
        <f>(miRNA_protein_data_ICU_ED[[#This Row],[hsamiR10a5p]]-AQ241)*-1</f>
        <v>-7.4161111111111104</v>
      </c>
      <c r="N241">
        <v>40</v>
      </c>
      <c r="O241">
        <f>(N241-AQ241)*-1</f>
        <v>-9.806111111111111</v>
      </c>
      <c r="P241">
        <v>27.89</v>
      </c>
      <c r="Q241">
        <f t="shared" si="94"/>
        <v>2.3038888888888884</v>
      </c>
      <c r="R241">
        <v>27.05</v>
      </c>
      <c r="S241">
        <f t="shared" si="110"/>
        <v>3.1438888888888883</v>
      </c>
      <c r="T241">
        <v>24.53</v>
      </c>
      <c r="U241">
        <f t="shared" si="95"/>
        <v>5.6638888888888879</v>
      </c>
      <c r="V241">
        <v>29.51</v>
      </c>
      <c r="W241">
        <f t="shared" si="96"/>
        <v>0.68388888888888744</v>
      </c>
      <c r="X241">
        <v>32.51</v>
      </c>
      <c r="Y241">
        <f t="shared" si="113"/>
        <v>-2.316111111111109</v>
      </c>
      <c r="Z241">
        <v>29.47</v>
      </c>
      <c r="AA241">
        <f t="shared" si="97"/>
        <v>0.72388888888889014</v>
      </c>
      <c r="AB241">
        <v>26.09</v>
      </c>
      <c r="AC241">
        <f t="shared" si="98"/>
        <v>4.1038888888888891</v>
      </c>
      <c r="AD241">
        <v>28.43</v>
      </c>
      <c r="AE241">
        <f t="shared" si="99"/>
        <v>1.7638888888888893</v>
      </c>
      <c r="AF241">
        <v>36.72</v>
      </c>
      <c r="AG241">
        <f>(AF241-AQ241)*-1</f>
        <v>-6.5261111111111099</v>
      </c>
      <c r="AH241">
        <v>30.61</v>
      </c>
      <c r="AI241">
        <f>(AH241-AQ241)*-1</f>
        <v>-0.41611111111111043</v>
      </c>
      <c r="AJ241">
        <v>28.3</v>
      </c>
      <c r="AK241">
        <f t="shared" si="100"/>
        <v>1.8938888888888883</v>
      </c>
      <c r="AL241">
        <v>31.01</v>
      </c>
      <c r="AM241">
        <f t="shared" si="101"/>
        <v>-0.81611111111111256</v>
      </c>
      <c r="AN241">
        <v>28.08</v>
      </c>
      <c r="AO241">
        <v>25.96</v>
      </c>
      <c r="AP241">
        <v>18.059999999999999</v>
      </c>
      <c r="AQ241">
        <f t="shared" si="102"/>
        <v>30.193888888888889</v>
      </c>
      <c r="AR241" t="s">
        <v>54</v>
      </c>
      <c r="AS241">
        <v>59</v>
      </c>
      <c r="AT241">
        <v>1</v>
      </c>
      <c r="AU241" t="s">
        <v>57</v>
      </c>
      <c r="AW241">
        <v>134</v>
      </c>
      <c r="AX241">
        <v>173.98868300000001</v>
      </c>
      <c r="AY241">
        <v>2.6777925530000002</v>
      </c>
      <c r="AZ241">
        <v>1000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0 G A A B Q S w M E F A A C A A g A 0 1 o y W W 2 1 C B W k A A A A 9 g A A A B I A H A B D b 2 5 m a W c v U G F j a 2 F n Z S 5 4 b W w g o h g A K K A U A A A A A A A A A A A A A A A A A A A A A A A A A A A A h Y 8 x D o I w G I W v Q r r T l h K j I a U M r m B M T I x r U y o 0 w o + h x X I 3 B 4 / k F c Q o 6 u b 4 v v c N 7 9 2 v N 5 6 N b R N c d G 9 N B y m K M E W B B t W V B q o U D e 4 Y r l A m + F a q k 6 x 0 M M l g k 9 G W K a q d O y e E e O + x j 3 H X V 4 R R G p F D k e 9 U r V u J P r L 5 L 4 c G r J O g N B J 8 / x o j G I 5 i i h d s i S k n M + S F g a / A p r 3 P 9 g f y 9 d C 4 o d c C m n C T c z J H T t 4 f x A N Q S w M E F A A C A A g A 0 1 o y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N a M l k K M X d 8 d w M A A O g L A A A T A B w A R m 9 y b X V s Y X M v U 2 V j d G l v b j E u b S C i G A A o o B Q A A A A A A A A A A A A A A A A A A A A A A A A A A A C F l l t z m z g U x 9 8 z k + + g 8 b 4 k M 7 b H l 8 S p m / E D A d d 2 1 x f W 2 O 1 M y w 4 j 4 A S r B Y m V R L p u p t 9 9 5 R g 2 b R H g F 0 D n 9 z 8 3 y Z I E B J I w i p z z s 3 9 / e X F 5 I Q 6 Y Q 4 g S s l 0 b X s q Z B E K 9 E E v s L c y 9 N 7 X Q B M U g L y + Q + j 1 w p Z 4 g U z x 1 L R Z k C V B 5 9 Y 7 E 0 D U Z l e p D X L X M t + 5 e A B e u g b n c v X c 3 F C x O n g B 1 0 H 5 l z l x v 3 h H B g X x 5 7 P g g J K Y h U P e h e N v h B H N 3 Z S H 7 Y K E H C D u C h I A S w C L j c I o m k G Q o V f m S Q C I B q S R B x / h z 4 d o k Z h K p N w Q 0 Z P K Y g n B f K j q N u Q b F 8 V G A u 4 Z v a L Z y 7 X O R u R v V i J z V V d 8 N x F P r u v 3 Z g p g k R A K f t O 5 b b W S y O E u o m L z p t 9 G U B i w k N J q M b n s 9 9 f 1 X p r w 4 8 h j D 5 P W 1 u 2 Y U / r 5 u n / v 4 R 2 s O O F R d U r V J 9 A T 8 w F g U I q r 6 h L O W 6 v A O + 0 q j E k 2 U g 5 y 9 O n W / j T 7 n o 0 Y c O w G O M R c T y b O f f e 9 U + S i C b + T L d x K F r + 5 2 H F P x y H h y z v 6 E i a v 6 V N r P z y 0 H J 2 k M C 0 u V v a B y d N M 9 C X + 0 0 X N r x l m W q u F T v 5 G E f + X r q A 5 3 Z B Y e d Y Y P R B D 5 Y v j V k y 0 g C x k J p x p N Y V P T V D Y e B F Y z O u j f / p 8 d z R I f + I s x N P / x Z i u v G j i r + z 2 / Q V 5 F 5 P r x b Z O + g s j 1 w 8 G w Q V 9 B 5 P r B q E l f Q R T 1 4 8 b 6 9 U Q R / 6 4 x v p 7 I 9 T e j x g S q k K K C f l M G F U S u H z X F 1 w P F / A 9 q 5 D V A s X h 7 D c l X E b l + V L d 8 a 4 B c f o e b w t / V 9 X 4 w b t S P 6 / T j Y Y O 8 A i j + O 8 O m 8 J V I s X r r Z s + r I X L 9 b b 9 u 9 d Y R e 0 q c 9 E Z j C C B W u u G 4 S j P U G G Y x 8 3 G 8 A k w 1 x k g d l s B L 2 y 6 O o L y l L q h 3 Y C I l E s d e w r h 6 E H k s Y 8 u N 4 8 0 3 j r 3 Y G U t v u 9 m v L d 3 m f T p b c Z g Q I d T p 6 z F 1 6 u A 4 1 j g D G s m D x x 5 f D m N 1 R z i q o / k o y q B F c E S Z g F I p 6 + l H x 5 N M Z a s V + S B B 4 2 7 + 4 V N 5 0 N z Y m k o o A f 6 d w F e p a d l K 9 S i i m A a a P j U U 5 G z e G e e 8 T 0 C v D B i 2 Y c 6 n I m B c E 9 j k g C W h h M J r l 8 v U 7 q A u E j 4 L j q o H d d w D i Q n P f H U v q o H m / i / W 3 1 e a u b V r 7 U v I v m o y K S 1 z V V i 9 H x x I L K E + l y G m U b L U W O Z p o j e Y 8 8 V w 2 a 9 Q r V b 2 m w q T u n x q b i 7 b q d f X w N u p o x 3 / p O F / X F 9 e E F p x 4 b v / D 1 B L A Q I t A B Q A A g A I A N N a M l l t t Q g V p A A A A P Y A A A A S A A A A A A A A A A A A A A A A A A A A A A B D b 2 5 m a W c v U G F j a 2 F n Z S 5 4 b W x Q S w E C L Q A U A A I A C A D T W j J Z D 8 r p q 6 Q A A A D p A A A A E w A A A A A A A A A A A A A A A A D w A A A A W 0 N v b n R l b n R f V H l w Z X N d L n h t b F B L A Q I t A B Q A A g A I A N N a M l k K M X d 8 d w M A A O g L A A A T A A A A A A A A A A A A A A A A A O E B A A B G b 3 J t d W x h c y 9 T Z W N 0 a W 9 u M S 5 t U E s F B g A A A A A D A A M A w g A A A K U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d G A A A A A A A A B U Y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O Q V 9 w c m 9 0 Z W l u X 2 R h d G F f S U N V X 0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Y z B k M D J m O G Y t Y m R m Z C 0 0 N 2 E 1 L W I 5 Z D I t O D E 5 M D l m M G U 1 M G Q x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1 p U k 5 B X 3 B y b 3 R l a W 5 f Z G F 0 Y V 9 J Q 1 V f R U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Q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E 4 V D A 5 O j I y O j M 5 L j A y N D M 0 M z F a I i A v P j x F b n R y e S B U e X B l P S J G a W x s Q 2 9 s d W 1 u V H l w Z X M i I F Z h b H V l P S J z Q X d Z R E F 3 W U R B d 1 V G Q l F V R k J R V U Z C U V V G Q l F V R k J R V U Z C U V V G Q l F V R k J R V U Z C U V V G Q l F V R k J R V U Z C U V V G Q l F V R k J R W U R B d 0 1 E Q X d Z R E F 3 T U R B d 0 1 E Q X d N R E F 3 T U Z C U V V G Q l F V R k J R V U R C U V V G I i A v P j x F b n R y e S B U e X B l P S J G a W x s Q 2 9 s d W 1 u T m F t Z X M i I F Z h b H V l P S J z W y Z x d W 9 0 O 1 N h b X B s Z U l E J n F 1 b 3 Q 7 L C Z x d W 9 0 O 0 d y b 3 V w J n F 1 b 3 Q 7 L C Z x d W 9 0 O 0 d y b 3 V w S U Q m c X V v d D s s J n F 1 b 3 Q 7 U 3 R 1 Z H l J R C Z x d W 9 0 O y w m c X V v d D t W a X N p d E l E J n F 1 b 3 Q 7 L C Z x d W 9 0 O 1 B z Z X V k b 2 l k R U Q m c X V v d D s s J n F 1 b 3 Q 7 U H N l d W R v a W R J Q 1 U m c X V v d D s s J n F 1 b 3 Q 7 a H N h b W l S M j E 1 c C Z x d W 9 0 O y w m c X V v d D t k Q 3 F f R 0 1 f b W l S M j E 1 c C Z x d W 9 0 O y w m c X V v d D t o c 2 F t a V I x M G I 1 c C Z x d W 9 0 O y w m c X V v d D t k Q 3 F f R 0 1 f b W l S M T B i N X A m c X V v d D s s J n F 1 b 3 Q 7 a H N h b W l S M T k 1 N X A m c X V v d D s s J n F 1 b 3 Q 7 Z E N x X 0 d N X 2 1 p U j E 5 N T V w J n F 1 b 3 Q 7 L C Z x d W 9 0 O 2 h z Y W 1 p U j E z M j N w J n F 1 b 3 Q 7 L C Z x d W 9 0 O 2 R D c V 9 H T V 9 t a V I x M z I z c C Z x d W 9 0 O y w m c X V v d D t o c 2 F t a V I x M j Y z c C Z x d W 9 0 O y w m c X V v d D t k Q 3 F f R 0 1 f b W l S M T I 2 M 3 A m c X V v d D s s J n F 1 b 3 Q 7 a H N h b W l S M T B h N X A m c X V v d D s s J n F 1 b 3 Q 7 Z E N x X 0 d N X 2 1 p U j E w Y T V w J n F 1 b 3 Q 7 L C Z x d W 9 0 O 2 h z Y W 1 p U j E y N z N w J n F 1 b 3 Q 7 L C Z x d W 9 0 O 2 R D c V 9 H T V 9 t a V I x M j c z c C Z x d W 9 0 O y w m c X V v d D t o c 2 F t a V I x N D Z h N X A m c X V v d D s s J n F 1 b 3 Q 7 Z E N x X 0 d N X 2 1 p U j E 0 N m E 1 c C Z x d W 9 0 O y w m c X V v d D t o c 2 F t a V I x M D E z c C Z x d W 9 0 O y w m c X V v d D t k Q 3 F f R 0 1 f b W l S M T A x M 3 A m c X V v d D s s J n F 1 b 3 Q 7 a H N h b W l S M T Y 1 c C Z x d W 9 0 O y w m c X V v d D t k Q 3 F f R 0 1 f b W l S M T Y 1 c C Z x d W 9 0 O y w m c X V v d D t o c 2 F t a V I x O T I 1 c C Z x d W 9 0 O y w m c X V v d D t k Q 3 F f R 0 1 t a V I x O T I 1 c C Z x d W 9 0 O y w m c X V v d D t o c 2 F t a V I y M T A z c C Z x d W 9 0 O y w m c X V v d D t k Q 3 F f R 0 1 f b W l S M j E w M 3 A m c X V v d D s s J n F 1 b 3 Q 7 a H N h b W l S M j Z i N X A m c X V v d D s s J n F 1 b 3 Q 7 Z E N x X 0 d N b W l S M j Z i N X A m c X V v d D s s J n F 1 b 3 Q 7 a H N h b W l S M j d h M 3 A m c X V v d D s s J n F 1 b 3 Q 7 Z E N x X 0 d N X 2 1 p U j I 3 Y T V w J n F 1 b 3 Q 7 L C Z x d W 9 0 O 2 h z Y W 1 p U j I 5 Y T N w J n F 1 b 3 Q 7 L C Z x d W 9 0 O 2 R D c V 9 H T V 9 t a V I y O W E 1 c C Z x d W 9 0 O y w m c X V v d D t o c 2 F t a V I 5 M z N w J n F 1 b 3 Q 7 L C Z x d W 9 0 O 2 R D c V 9 H T V 9 t a V I 5 M z N w J n F 1 b 3 Q 7 L C Z x d W 9 0 O 2 h z Y W 1 p U j E z M 2 E z c C Z x d W 9 0 O y w m c X V v d D t k Q 3 F f R 0 1 f b W l S M T M z Y T N w J n F 1 b 3 Q 7 L C Z x d W 9 0 O 2 h z Y W 1 p U j E y M j V w J n F 1 b 3 Q 7 L C Z x d W 9 0 O 2 R D c V 9 H T V 9 t a V I x M j I 1 c C Z x d W 9 0 O y w m c X V v d D t o c 2 F t a V I x N T F h N X A m c X V v d D s s J n F 1 b 3 Q 7 Z E N x X 0 d N b W l S M T U x Y T V w J n F 1 b 3 Q 7 L C Z x d W 9 0 O 1 V u a V N w N C Z x d W 9 0 O y w m c X V v d D t j Z W x t a V I z O S Z x d W 9 0 O y w m c X V v d D t V b m l T c D M m c X V v d D s s J n F 1 b 3 Q 7 R 2 x v Y m F s T W V h b i Z x d W 9 0 O y w m c X V v d D t n Z W 5 k Z X I m c X V v d D s s J n F 1 b 3 Q 7 Y W d l J n F 1 b 3 Q 7 L C Z x d W 9 0 O 0 l u X 2 h v c 3 B p d G F s X 2 1 v c n R h b G l 0 e S Z x d W 9 0 O y w m c X V v d D t M T 1 N f S E 9 T U E l U Q U x f U k 9 V T k R F R C Z x d W 9 0 O y w m c X V v d D t J Q 1 V f Y W R t a X N z a W 9 u X 2 9 2 Z X J h b G w m c X V v d D s s J n F 1 b 3 Q 7 T G V u Z 3 R o X 2 9 m X 0 l D V V 9 z d G F 5 X 2 R h e X M m c X V v d D s s J n F 1 b 3 Q 7 R G l h Z 2 5 v c 2 U m c X V v d D s s J n F 1 b 3 Q 7 T k V X U 1 9 0 b 3 R h b C Z x d W 9 0 O y w m c X V v d D t E a W F i Z X R l c y Z x d W 9 0 O y w m c X V v d D t I V l o m c X V v d D s s J n F 1 b 3 Q 7 Q 0 9 Q R C Z x d W 9 0 O y w m c X V v d D t u a W V y e m l l a 3 R l J n F 1 b 3 Q 7 L C Z x d W 9 0 O 0 1 h b G l n b m F u Y 3 k m c X V v d D s s J n F 1 b 3 Q 7 S U N V X 3 N 0 Y X l f Z G F 5 c y Z x d W 9 0 O y w m c X V v d D t T T 0 Z B X 3 R v d G F s X 2 R h e T A m c X V v d D s s J n F 1 b 3 Q 7 Q V B B Q 0 h F c 2 N v c m U m c X V v d D s s J n F 1 b 3 Q 7 Q 3 J l Y X R p b m l u Z V 9 h Z G 1 p c 3 N p b 2 4 m c X V v d D s s J n F 1 b 3 Q 7 V G h y b 2 1 i b 2 N 5 d G V z X 2 F k b W l z c 2 l v b i Z x d W 9 0 O y w m c X V v d D t C a W x p c n V i a W 5 f Y W R t a X N z a W 9 u J n F 1 b 3 Q 7 L C Z x d W 9 0 O 0 h i X 2 F k b W l z c 2 l v b i Z x d W 9 0 O y w m c X V v d D t D U l B f Y W R t a X N z a W 9 u J n F 1 b 3 Q 7 L C Z x d W 9 0 O 0 x l d W t v Y 3 l 0 Z X N f Y W R t a X N z a W 9 u J n F 1 b 3 Q 7 L C Z x d W 9 0 O 1 V y Z W F f Y W R t a X N z a W 9 u J n F 1 b 3 Q 7 L C Z x d W 9 0 O 0 x h Y 3 R h d G V f Y W R t a X N z a W 9 u J n F 1 b 3 Q 7 L C Z x d W 9 0 O 0 M z Y W 5 n b U w m c X V v d D s s J n F 1 b 3 Q 7 S H B t Z 2 1 M J n F 1 b 3 Q 7 L C Z x d W 9 0 O 0 N I S T N M M W 5 n b U w m c X V v d D s s J n F 1 b 3 Q 7 T U 1 Q O G 5 n b U w m c X V v d D s s J n F 1 b 3 Q 7 Q U t J J n F 1 b 3 Q 7 L C Z x d W 9 0 O 1 B S R V 8 x J n F 1 b 3 Q 7 L C Z x d W 9 0 O 1 J F U 1 8 x J n F 1 b 3 Q 7 L C Z x d W 9 0 O 1 p S R V 8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D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p U k 5 B X 3 B y b 3 R l a W 5 f Z G F 0 Y V 9 J Q 1 V f R U Q v Q X V 0 b 1 J l b W 9 2 Z W R D b 2 x 1 b W 5 z M S 5 7 U 2 F t c G x l S U Q s M H 0 m c X V v d D s s J n F 1 b 3 Q 7 U 2 V j d G l v b j E v b W l S T k F f c H J v d G V p b l 9 k Y X R h X 0 l D V V 9 F R C 9 B d X R v U m V t b 3 Z l Z E N v b H V t b n M x L n t H c m 9 1 c C w x f S Z x d W 9 0 O y w m c X V v d D t T Z W N 0 a W 9 u M S 9 t a V J O Q V 9 w c m 9 0 Z W l u X 2 R h d G F f S U N V X 0 V E L 0 F 1 d G 9 S Z W 1 v d m V k Q 2 9 s d W 1 u c z E u e 0 d y b 3 V w S U Q s M n 0 m c X V v d D s s J n F 1 b 3 Q 7 U 2 V j d G l v b j E v b W l S T k F f c H J v d G V p b l 9 k Y X R h X 0 l D V V 9 F R C 9 B d X R v U m V t b 3 Z l Z E N v b H V t b n M x L n t T d H V k e U l E L D N 9 J n F 1 b 3 Q 7 L C Z x d W 9 0 O 1 N l Y 3 R p b 2 4 x L 2 1 p U k 5 B X 3 B y b 3 R l a W 5 f Z G F 0 Y V 9 J Q 1 V f R U Q v Q X V 0 b 1 J l b W 9 2 Z W R D b 2 x 1 b W 5 z M S 5 7 V m l z a X R J R C w 0 f S Z x d W 9 0 O y w m c X V v d D t T Z W N 0 a W 9 u M S 9 t a V J O Q V 9 w c m 9 0 Z W l u X 2 R h d G F f S U N V X 0 V E L 0 F 1 d G 9 S Z W 1 v d m V k Q 2 9 s d W 1 u c z E u e 1 B z Z X V k b 2 l k R U Q s N X 0 m c X V v d D s s J n F 1 b 3 Q 7 U 2 V j d G l v b j E v b W l S T k F f c H J v d G V p b l 9 k Y X R h X 0 l D V V 9 F R C 9 B d X R v U m V t b 3 Z l Z E N v b H V t b n M x L n t Q c 2 V 1 Z G 9 p Z E l D V S w 2 f S Z x d W 9 0 O y w m c X V v d D t T Z W N 0 a W 9 u M S 9 t a V J O Q V 9 w c m 9 0 Z W l u X 2 R h d G F f S U N V X 0 V E L 0 F 1 d G 9 S Z W 1 v d m V k Q 2 9 s d W 1 u c z E u e 2 h z Y W 1 p U j I x N X A s N 3 0 m c X V v d D s s J n F 1 b 3 Q 7 U 2 V j d G l v b j E v b W l S T k F f c H J v d G V p b l 9 k Y X R h X 0 l D V V 9 F R C 9 B d X R v U m V t b 3 Z l Z E N v b H V t b n M x L n t k Q 3 F f R 0 1 f b W l S M j E 1 c C w 4 f S Z x d W 9 0 O y w m c X V v d D t T Z W N 0 a W 9 u M S 9 t a V J O Q V 9 w c m 9 0 Z W l u X 2 R h d G F f S U N V X 0 V E L 0 F 1 d G 9 S Z W 1 v d m V k Q 2 9 s d W 1 u c z E u e 2 h z Y W 1 p U j E w Y j V w L D l 9 J n F 1 b 3 Q 7 L C Z x d W 9 0 O 1 N l Y 3 R p b 2 4 x L 2 1 p U k 5 B X 3 B y b 3 R l a W 5 f Z G F 0 Y V 9 J Q 1 V f R U Q v Q X V 0 b 1 J l b W 9 2 Z W R D b 2 x 1 b W 5 z M S 5 7 Z E N x X 0 d N X 2 1 p U j E w Y j V w L D E w f S Z x d W 9 0 O y w m c X V v d D t T Z W N 0 a W 9 u M S 9 t a V J O Q V 9 w c m 9 0 Z W l u X 2 R h d G F f S U N V X 0 V E L 0 F 1 d G 9 S Z W 1 v d m V k Q 2 9 s d W 1 u c z E u e 2 h z Y W 1 p U j E 5 N T V w L D E x f S Z x d W 9 0 O y w m c X V v d D t T Z W N 0 a W 9 u M S 9 t a V J O Q V 9 w c m 9 0 Z W l u X 2 R h d G F f S U N V X 0 V E L 0 F 1 d G 9 S Z W 1 v d m V k Q 2 9 s d W 1 u c z E u e 2 R D c V 9 H T V 9 t a V I x O T U 1 c C w x M n 0 m c X V v d D s s J n F 1 b 3 Q 7 U 2 V j d G l v b j E v b W l S T k F f c H J v d G V p b l 9 k Y X R h X 0 l D V V 9 F R C 9 B d X R v U m V t b 3 Z l Z E N v b H V t b n M x L n t o c 2 F t a V I x M z I z c C w x M 3 0 m c X V v d D s s J n F 1 b 3 Q 7 U 2 V j d G l v b j E v b W l S T k F f c H J v d G V p b l 9 k Y X R h X 0 l D V V 9 F R C 9 B d X R v U m V t b 3 Z l Z E N v b H V t b n M x L n t k Q 3 F f R 0 1 f b W l S M T M y M 3 A s M T R 9 J n F 1 b 3 Q 7 L C Z x d W 9 0 O 1 N l Y 3 R p b 2 4 x L 2 1 p U k 5 B X 3 B y b 3 R l a W 5 f Z G F 0 Y V 9 J Q 1 V f R U Q v Q X V 0 b 1 J l b W 9 2 Z W R D b 2 x 1 b W 5 z M S 5 7 a H N h b W l S M T I 2 M 3 A s M T V 9 J n F 1 b 3 Q 7 L C Z x d W 9 0 O 1 N l Y 3 R p b 2 4 x L 2 1 p U k 5 B X 3 B y b 3 R l a W 5 f Z G F 0 Y V 9 J Q 1 V f R U Q v Q X V 0 b 1 J l b W 9 2 Z W R D b 2 x 1 b W 5 z M S 5 7 Z E N x X 0 d N X 2 1 p U j E y N j N w L D E 2 f S Z x d W 9 0 O y w m c X V v d D t T Z W N 0 a W 9 u M S 9 t a V J O Q V 9 w c m 9 0 Z W l u X 2 R h d G F f S U N V X 0 V E L 0 F 1 d G 9 S Z W 1 v d m V k Q 2 9 s d W 1 u c z E u e 2 h z Y W 1 p U j E w Y T V w L D E 3 f S Z x d W 9 0 O y w m c X V v d D t T Z W N 0 a W 9 u M S 9 t a V J O Q V 9 w c m 9 0 Z W l u X 2 R h d G F f S U N V X 0 V E L 0 F 1 d G 9 S Z W 1 v d m V k Q 2 9 s d W 1 u c z E u e 2 R D c V 9 H T V 9 t a V I x M G E 1 c C w x O H 0 m c X V v d D s s J n F 1 b 3 Q 7 U 2 V j d G l v b j E v b W l S T k F f c H J v d G V p b l 9 k Y X R h X 0 l D V V 9 F R C 9 B d X R v U m V t b 3 Z l Z E N v b H V t b n M x L n t o c 2 F t a V I x M j c z c C w x O X 0 m c X V v d D s s J n F 1 b 3 Q 7 U 2 V j d G l v b j E v b W l S T k F f c H J v d G V p b l 9 k Y X R h X 0 l D V V 9 F R C 9 B d X R v U m V t b 3 Z l Z E N v b H V t b n M x L n t k Q 3 F f R 0 1 f b W l S M T I 3 M 3 A s M j B 9 J n F 1 b 3 Q 7 L C Z x d W 9 0 O 1 N l Y 3 R p b 2 4 x L 2 1 p U k 5 B X 3 B y b 3 R l a W 5 f Z G F 0 Y V 9 J Q 1 V f R U Q v Q X V 0 b 1 J l b W 9 2 Z W R D b 2 x 1 b W 5 z M S 5 7 a H N h b W l S M T Q 2 Y T V w L D I x f S Z x d W 9 0 O y w m c X V v d D t T Z W N 0 a W 9 u M S 9 t a V J O Q V 9 w c m 9 0 Z W l u X 2 R h d G F f S U N V X 0 V E L 0 F 1 d G 9 S Z W 1 v d m V k Q 2 9 s d W 1 u c z E u e 2 R D c V 9 H T V 9 t a V I x N D Z h N X A s M j J 9 J n F 1 b 3 Q 7 L C Z x d W 9 0 O 1 N l Y 3 R p b 2 4 x L 2 1 p U k 5 B X 3 B y b 3 R l a W 5 f Z G F 0 Y V 9 J Q 1 V f R U Q v Q X V 0 b 1 J l b W 9 2 Z W R D b 2 x 1 b W 5 z M S 5 7 a H N h b W l S M T A x M 3 A s M j N 9 J n F 1 b 3 Q 7 L C Z x d W 9 0 O 1 N l Y 3 R p b 2 4 x L 2 1 p U k 5 B X 3 B y b 3 R l a W 5 f Z G F 0 Y V 9 J Q 1 V f R U Q v Q X V 0 b 1 J l b W 9 2 Z W R D b 2 x 1 b W 5 z M S 5 7 Z E N x X 0 d N X 2 1 p U j E w M T N w L D I 0 f S Z x d W 9 0 O y w m c X V v d D t T Z W N 0 a W 9 u M S 9 t a V J O Q V 9 w c m 9 0 Z W l u X 2 R h d G F f S U N V X 0 V E L 0 F 1 d G 9 S Z W 1 v d m V k Q 2 9 s d W 1 u c z E u e 2 h z Y W 1 p U j E 2 N X A s M j V 9 J n F 1 b 3 Q 7 L C Z x d W 9 0 O 1 N l Y 3 R p b 2 4 x L 2 1 p U k 5 B X 3 B y b 3 R l a W 5 f Z G F 0 Y V 9 J Q 1 V f R U Q v Q X V 0 b 1 J l b W 9 2 Z W R D b 2 x 1 b W 5 z M S 5 7 Z E N x X 0 d N X 2 1 p U j E 2 N X A s M j Z 9 J n F 1 b 3 Q 7 L C Z x d W 9 0 O 1 N l Y 3 R p b 2 4 x L 2 1 p U k 5 B X 3 B y b 3 R l a W 5 f Z G F 0 Y V 9 J Q 1 V f R U Q v Q X V 0 b 1 J l b W 9 2 Z W R D b 2 x 1 b W 5 z M S 5 7 a H N h b W l S M T k y N X A s M j d 9 J n F 1 b 3 Q 7 L C Z x d W 9 0 O 1 N l Y 3 R p b 2 4 x L 2 1 p U k 5 B X 3 B y b 3 R l a W 5 f Z G F 0 Y V 9 J Q 1 V f R U Q v Q X V 0 b 1 J l b W 9 2 Z W R D b 2 x 1 b W 5 z M S 5 7 Z E N x X 0 d N b W l S M T k y N X A s M j h 9 J n F 1 b 3 Q 7 L C Z x d W 9 0 O 1 N l Y 3 R p b 2 4 x L 2 1 p U k 5 B X 3 B y b 3 R l a W 5 f Z G F 0 Y V 9 J Q 1 V f R U Q v Q X V 0 b 1 J l b W 9 2 Z W R D b 2 x 1 b W 5 z M S 5 7 a H N h b W l S M j E w M 3 A s M j l 9 J n F 1 b 3 Q 7 L C Z x d W 9 0 O 1 N l Y 3 R p b 2 4 x L 2 1 p U k 5 B X 3 B y b 3 R l a W 5 f Z G F 0 Y V 9 J Q 1 V f R U Q v Q X V 0 b 1 J l b W 9 2 Z W R D b 2 x 1 b W 5 z M S 5 7 Z E N x X 0 d N X 2 1 p U j I x M D N w L D M w f S Z x d W 9 0 O y w m c X V v d D t T Z W N 0 a W 9 u M S 9 t a V J O Q V 9 w c m 9 0 Z W l u X 2 R h d G F f S U N V X 0 V E L 0 F 1 d G 9 S Z W 1 v d m V k Q 2 9 s d W 1 u c z E u e 2 h z Y W 1 p U j I 2 Y j V w L D M x f S Z x d W 9 0 O y w m c X V v d D t T Z W N 0 a W 9 u M S 9 t a V J O Q V 9 w c m 9 0 Z W l u X 2 R h d G F f S U N V X 0 V E L 0 F 1 d G 9 S Z W 1 v d m V k Q 2 9 s d W 1 u c z E u e 2 R D c V 9 H T W 1 p U j I 2 Y j V w L D M y f S Z x d W 9 0 O y w m c X V v d D t T Z W N 0 a W 9 u M S 9 t a V J O Q V 9 w c m 9 0 Z W l u X 2 R h d G F f S U N V X 0 V E L 0 F 1 d G 9 S Z W 1 v d m V k Q 2 9 s d W 1 u c z E u e 2 h z Y W 1 p U j I 3 Y T N w L D M z f S Z x d W 9 0 O y w m c X V v d D t T Z W N 0 a W 9 u M S 9 t a V J O Q V 9 w c m 9 0 Z W l u X 2 R h d G F f S U N V X 0 V E L 0 F 1 d G 9 S Z W 1 v d m V k Q 2 9 s d W 1 u c z E u e 2 R D c V 9 H T V 9 t a V I y N 2 E 1 c C w z N H 0 m c X V v d D s s J n F 1 b 3 Q 7 U 2 V j d G l v b j E v b W l S T k F f c H J v d G V p b l 9 k Y X R h X 0 l D V V 9 F R C 9 B d X R v U m V t b 3 Z l Z E N v b H V t b n M x L n t o c 2 F t a V I y O W E z c C w z N X 0 m c X V v d D s s J n F 1 b 3 Q 7 U 2 V j d G l v b j E v b W l S T k F f c H J v d G V p b l 9 k Y X R h X 0 l D V V 9 F R C 9 B d X R v U m V t b 3 Z l Z E N v b H V t b n M x L n t k Q 3 F f R 0 1 f b W l S M j l h N X A s M z Z 9 J n F 1 b 3 Q 7 L C Z x d W 9 0 O 1 N l Y 3 R p b 2 4 x L 2 1 p U k 5 B X 3 B y b 3 R l a W 5 f Z G F 0 Y V 9 J Q 1 V f R U Q v Q X V 0 b 1 J l b W 9 2 Z W R D b 2 x 1 b W 5 z M S 5 7 a H N h b W l S O T M z c C w z N 3 0 m c X V v d D s s J n F 1 b 3 Q 7 U 2 V j d G l v b j E v b W l S T k F f c H J v d G V p b l 9 k Y X R h X 0 l D V V 9 F R C 9 B d X R v U m V t b 3 Z l Z E N v b H V t b n M x L n t k Q 3 F f R 0 1 f b W l S O T M z c C w z O H 0 m c X V v d D s s J n F 1 b 3 Q 7 U 2 V j d G l v b j E v b W l S T k F f c H J v d G V p b l 9 k Y X R h X 0 l D V V 9 F R C 9 B d X R v U m V t b 3 Z l Z E N v b H V t b n M x L n t o c 2 F t a V I x M z N h M 3 A s M z l 9 J n F 1 b 3 Q 7 L C Z x d W 9 0 O 1 N l Y 3 R p b 2 4 x L 2 1 p U k 5 B X 3 B y b 3 R l a W 5 f Z G F 0 Y V 9 J Q 1 V f R U Q v Q X V 0 b 1 J l b W 9 2 Z W R D b 2 x 1 b W 5 z M S 5 7 Z E N x X 0 d N X 2 1 p U j E z M 2 E z c C w 0 M H 0 m c X V v d D s s J n F 1 b 3 Q 7 U 2 V j d G l v b j E v b W l S T k F f c H J v d G V p b l 9 k Y X R h X 0 l D V V 9 F R C 9 B d X R v U m V t b 3 Z l Z E N v b H V t b n M x L n t o c 2 F t a V I x M j I 1 c C w 0 M X 0 m c X V v d D s s J n F 1 b 3 Q 7 U 2 V j d G l v b j E v b W l S T k F f c H J v d G V p b l 9 k Y X R h X 0 l D V V 9 F R C 9 B d X R v U m V t b 3 Z l Z E N v b H V t b n M x L n t k Q 3 F f R 0 1 f b W l S M T I y N X A s N D J 9 J n F 1 b 3 Q 7 L C Z x d W 9 0 O 1 N l Y 3 R p b 2 4 x L 2 1 p U k 5 B X 3 B y b 3 R l a W 5 f Z G F 0 Y V 9 J Q 1 V f R U Q v Q X V 0 b 1 J l b W 9 2 Z W R D b 2 x 1 b W 5 z M S 5 7 a H N h b W l S M T U x Y T V w L D Q z f S Z x d W 9 0 O y w m c X V v d D t T Z W N 0 a W 9 u M S 9 t a V J O Q V 9 w c m 9 0 Z W l u X 2 R h d G F f S U N V X 0 V E L 0 F 1 d G 9 S Z W 1 v d m V k Q 2 9 s d W 1 u c z E u e 2 R D c V 9 H T W 1 p U j E 1 M W E 1 c C w 0 N H 0 m c X V v d D s s J n F 1 b 3 Q 7 U 2 V j d G l v b j E v b W l S T k F f c H J v d G V p b l 9 k Y X R h X 0 l D V V 9 F R C 9 B d X R v U m V t b 3 Z l Z E N v b H V t b n M x L n t V b m l T c D Q s N D V 9 J n F 1 b 3 Q 7 L C Z x d W 9 0 O 1 N l Y 3 R p b 2 4 x L 2 1 p U k 5 B X 3 B y b 3 R l a W 5 f Z G F 0 Y V 9 J Q 1 V f R U Q v Q X V 0 b 1 J l b W 9 2 Z W R D b 2 x 1 b W 5 z M S 5 7 Y 2 V s b W l S M z k s N D Z 9 J n F 1 b 3 Q 7 L C Z x d W 9 0 O 1 N l Y 3 R p b 2 4 x L 2 1 p U k 5 B X 3 B y b 3 R l a W 5 f Z G F 0 Y V 9 J Q 1 V f R U Q v Q X V 0 b 1 J l b W 9 2 Z W R D b 2 x 1 b W 5 z M S 5 7 V W 5 p U 3 A z L D Q 3 f S Z x d W 9 0 O y w m c X V v d D t T Z W N 0 a W 9 u M S 9 t a V J O Q V 9 w c m 9 0 Z W l u X 2 R h d G F f S U N V X 0 V E L 0 F 1 d G 9 S Z W 1 v d m V k Q 2 9 s d W 1 u c z E u e 0 d s b 2 J h b E 1 l Y W 4 s N D h 9 J n F 1 b 3 Q 7 L C Z x d W 9 0 O 1 N l Y 3 R p b 2 4 x L 2 1 p U k 5 B X 3 B y b 3 R l a W 5 f Z G F 0 Y V 9 J Q 1 V f R U Q v Q X V 0 b 1 J l b W 9 2 Z W R D b 2 x 1 b W 5 z M S 5 7 Z 2 V u Z G V y L D Q 5 f S Z x d W 9 0 O y w m c X V v d D t T Z W N 0 a W 9 u M S 9 t a V J O Q V 9 w c m 9 0 Z W l u X 2 R h d G F f S U N V X 0 V E L 0 F 1 d G 9 S Z W 1 v d m V k Q 2 9 s d W 1 u c z E u e 2 F n Z S w 1 M H 0 m c X V v d D s s J n F 1 b 3 Q 7 U 2 V j d G l v b j E v b W l S T k F f c H J v d G V p b l 9 k Y X R h X 0 l D V V 9 F R C 9 B d X R v U m V t b 3 Z l Z E N v b H V t b n M x L n t J b l 9 o b 3 N w a X R h b F 9 t b 3 J 0 Y W x p d H k s N T F 9 J n F 1 b 3 Q 7 L C Z x d W 9 0 O 1 N l Y 3 R p b 2 4 x L 2 1 p U k 5 B X 3 B y b 3 R l a W 5 f Z G F 0 Y V 9 J Q 1 V f R U Q v Q X V 0 b 1 J l b W 9 2 Z W R D b 2 x 1 b W 5 z M S 5 7 T E 9 T X 0 h P U 1 B J V E F M X 1 J P V U 5 E R U Q s N T J 9 J n F 1 b 3 Q 7 L C Z x d W 9 0 O 1 N l Y 3 R p b 2 4 x L 2 1 p U k 5 B X 3 B y b 3 R l a W 5 f Z G F 0 Y V 9 J Q 1 V f R U Q v Q X V 0 b 1 J l b W 9 2 Z W R D b 2 x 1 b W 5 z M S 5 7 S U N V X 2 F k b W l z c 2 l v b l 9 v d m V y Y W x s L D U z f S Z x d W 9 0 O y w m c X V v d D t T Z W N 0 a W 9 u M S 9 t a V J O Q V 9 w c m 9 0 Z W l u X 2 R h d G F f S U N V X 0 V E L 0 F 1 d G 9 S Z W 1 v d m V k Q 2 9 s d W 1 u c z E u e 0 x l b m d 0 a F 9 v Z l 9 J Q 1 V f c 3 R h e V 9 k Y X l z L D U 0 f S Z x d W 9 0 O y w m c X V v d D t T Z W N 0 a W 9 u M S 9 t a V J O Q V 9 w c m 9 0 Z W l u X 2 R h d G F f S U N V X 0 V E L 0 F 1 d G 9 S Z W 1 v d m V k Q 2 9 s d W 1 u c z E u e 0 R p Y W d u b 3 N l L D U 1 f S Z x d W 9 0 O y w m c X V v d D t T Z W N 0 a W 9 u M S 9 t a V J O Q V 9 w c m 9 0 Z W l u X 2 R h d G F f S U N V X 0 V E L 0 F 1 d G 9 S Z W 1 v d m V k Q 2 9 s d W 1 u c z E u e 0 5 F V 1 N f d G 9 0 Y W w s N T Z 9 J n F 1 b 3 Q 7 L C Z x d W 9 0 O 1 N l Y 3 R p b 2 4 x L 2 1 p U k 5 B X 3 B y b 3 R l a W 5 f Z G F 0 Y V 9 J Q 1 V f R U Q v Q X V 0 b 1 J l b W 9 2 Z W R D b 2 x 1 b W 5 z M S 5 7 R G l h Y m V 0 Z X M s N T d 9 J n F 1 b 3 Q 7 L C Z x d W 9 0 O 1 N l Y 3 R p b 2 4 x L 2 1 p U k 5 B X 3 B y b 3 R l a W 5 f Z G F 0 Y V 9 J Q 1 V f R U Q v Q X V 0 b 1 J l b W 9 2 Z W R D b 2 x 1 b W 5 z M S 5 7 S F Z a L D U 4 f S Z x d W 9 0 O y w m c X V v d D t T Z W N 0 a W 9 u M S 9 t a V J O Q V 9 w c m 9 0 Z W l u X 2 R h d G F f S U N V X 0 V E L 0 F 1 d G 9 S Z W 1 v d m V k Q 2 9 s d W 1 u c z E u e 0 N P U E Q s N T l 9 J n F 1 b 3 Q 7 L C Z x d W 9 0 O 1 N l Y 3 R p b 2 4 x L 2 1 p U k 5 B X 3 B y b 3 R l a W 5 f Z G F 0 Y V 9 J Q 1 V f R U Q v Q X V 0 b 1 J l b W 9 2 Z W R D b 2 x 1 b W 5 z M S 5 7 b m l l c n p p Z W t 0 Z S w 2 M H 0 m c X V v d D s s J n F 1 b 3 Q 7 U 2 V j d G l v b j E v b W l S T k F f c H J v d G V p b l 9 k Y X R h X 0 l D V V 9 F R C 9 B d X R v U m V t b 3 Z l Z E N v b H V t b n M x L n t N Y W x p Z 2 5 h b m N 5 L D Y x f S Z x d W 9 0 O y w m c X V v d D t T Z W N 0 a W 9 u M S 9 t a V J O Q V 9 w c m 9 0 Z W l u X 2 R h d G F f S U N V X 0 V E L 0 F 1 d G 9 S Z W 1 v d m V k Q 2 9 s d W 1 u c z E u e 0 l D V V 9 z d G F 5 X 2 R h e X M s N j J 9 J n F 1 b 3 Q 7 L C Z x d W 9 0 O 1 N l Y 3 R p b 2 4 x L 2 1 p U k 5 B X 3 B y b 3 R l a W 5 f Z G F 0 Y V 9 J Q 1 V f R U Q v Q X V 0 b 1 J l b W 9 2 Z W R D b 2 x 1 b W 5 z M S 5 7 U 0 9 G Q V 9 0 b 3 R h b F 9 k Y X k w L D Y z f S Z x d W 9 0 O y w m c X V v d D t T Z W N 0 a W 9 u M S 9 t a V J O Q V 9 w c m 9 0 Z W l u X 2 R h d G F f S U N V X 0 V E L 0 F 1 d G 9 S Z W 1 v d m V k Q 2 9 s d W 1 u c z E u e 0 F Q Q U N I R X N j b 3 J l L D Y 0 f S Z x d W 9 0 O y w m c X V v d D t T Z W N 0 a W 9 u M S 9 t a V J O Q V 9 w c m 9 0 Z W l u X 2 R h d G F f S U N V X 0 V E L 0 F 1 d G 9 S Z W 1 v d m V k Q 2 9 s d W 1 u c z E u e 0 N y Z W F 0 a W 5 p b m V f Y W R t a X N z a W 9 u L D Y 1 f S Z x d W 9 0 O y w m c X V v d D t T Z W N 0 a W 9 u M S 9 t a V J O Q V 9 w c m 9 0 Z W l u X 2 R h d G F f S U N V X 0 V E L 0 F 1 d G 9 S Z W 1 v d m V k Q 2 9 s d W 1 u c z E u e 1 R o c m 9 t Y m 9 j e X R l c 1 9 h Z G 1 p c 3 N p b 2 4 s N j Z 9 J n F 1 b 3 Q 7 L C Z x d W 9 0 O 1 N l Y 3 R p b 2 4 x L 2 1 p U k 5 B X 3 B y b 3 R l a W 5 f Z G F 0 Y V 9 J Q 1 V f R U Q v Q X V 0 b 1 J l b W 9 2 Z W R D b 2 x 1 b W 5 z M S 5 7 Q m l s a X J 1 Y m l u X 2 F k b W l z c 2 l v b i w 2 N 3 0 m c X V v d D s s J n F 1 b 3 Q 7 U 2 V j d G l v b j E v b W l S T k F f c H J v d G V p b l 9 k Y X R h X 0 l D V V 9 F R C 9 B d X R v U m V t b 3 Z l Z E N v b H V t b n M x L n t I Y l 9 h Z G 1 p c 3 N p b 2 4 s N j h 9 J n F 1 b 3 Q 7 L C Z x d W 9 0 O 1 N l Y 3 R p b 2 4 x L 2 1 p U k 5 B X 3 B y b 3 R l a W 5 f Z G F 0 Y V 9 J Q 1 V f R U Q v Q X V 0 b 1 J l b W 9 2 Z W R D b 2 x 1 b W 5 z M S 5 7 Q 1 J Q X 2 F k b W l z c 2 l v b i w 2 O X 0 m c X V v d D s s J n F 1 b 3 Q 7 U 2 V j d G l v b j E v b W l S T k F f c H J v d G V p b l 9 k Y X R h X 0 l D V V 9 F R C 9 B d X R v U m V t b 3 Z l Z E N v b H V t b n M x L n t M Z X V r b 2 N 5 d G V z X 2 F k b W l z c 2 l v b i w 3 M H 0 m c X V v d D s s J n F 1 b 3 Q 7 U 2 V j d G l v b j E v b W l S T k F f c H J v d G V p b l 9 k Y X R h X 0 l D V V 9 F R C 9 B d X R v U m V t b 3 Z l Z E N v b H V t b n M x L n t V c m V h X 2 F k b W l z c 2 l v b i w 3 M X 0 m c X V v d D s s J n F 1 b 3 Q 7 U 2 V j d G l v b j E v b W l S T k F f c H J v d G V p b l 9 k Y X R h X 0 l D V V 9 F R C 9 B d X R v U m V t b 3 Z l Z E N v b H V t b n M x L n t M Y W N 0 Y X R l X 2 F k b W l z c 2 l v b i w 3 M n 0 m c X V v d D s s J n F 1 b 3 Q 7 U 2 V j d G l v b j E v b W l S T k F f c H J v d G V p b l 9 k Y X R h X 0 l D V V 9 F R C 9 B d X R v U m V t b 3 Z l Z E N v b H V t b n M x L n t D M 2 F u Z 2 1 M L D c z f S Z x d W 9 0 O y w m c X V v d D t T Z W N 0 a W 9 u M S 9 t a V J O Q V 9 w c m 9 0 Z W l u X 2 R h d G F f S U N V X 0 V E L 0 F 1 d G 9 S Z W 1 v d m V k Q 2 9 s d W 1 u c z E u e 0 h w b W d t T C w 3 N H 0 m c X V v d D s s J n F 1 b 3 Q 7 U 2 V j d G l v b j E v b W l S T k F f c H J v d G V p b l 9 k Y X R h X 0 l D V V 9 F R C 9 B d X R v U m V t b 3 Z l Z E N v b H V t b n M x L n t D S E k z T D F u Z 2 1 M L D c 1 f S Z x d W 9 0 O y w m c X V v d D t T Z W N 0 a W 9 u M S 9 t a V J O Q V 9 w c m 9 0 Z W l u X 2 R h d G F f S U N V X 0 V E L 0 F 1 d G 9 S Z W 1 v d m V k Q 2 9 s d W 1 u c z E u e 0 1 N U D h u Z 2 1 M L D c 2 f S Z x d W 9 0 O y w m c X V v d D t T Z W N 0 a W 9 u M S 9 t a V J O Q V 9 w c m 9 0 Z W l u X 2 R h d G F f S U N V X 0 V E L 0 F 1 d G 9 S Z W 1 v d m V k Q 2 9 s d W 1 u c z E u e 0 F L S S w 3 N 3 0 m c X V v d D s s J n F 1 b 3 Q 7 U 2 V j d G l v b j E v b W l S T k F f c H J v d G V p b l 9 k Y X R h X 0 l D V V 9 F R C 9 B d X R v U m V t b 3 Z l Z E N v b H V t b n M x L n t Q U k V f M S w 3 O H 0 m c X V v d D s s J n F 1 b 3 Q 7 U 2 V j d G l v b j E v b W l S T k F f c H J v d G V p b l 9 k Y X R h X 0 l D V V 9 F R C 9 B d X R v U m V t b 3 Z l Z E N v b H V t b n M x L n t S R V N f M S w 3 O X 0 m c X V v d D s s J n F 1 b 3 Q 7 U 2 V j d G l v b j E v b W l S T k F f c H J v d G V p b l 9 k Y X R h X 0 l D V V 9 F R C 9 B d X R v U m V t b 3 Z l Z E N v b H V t b n M x L n t a U k V f M S w 4 M H 0 m c X V v d D t d L C Z x d W 9 0 O 0 N v b H V t b k N v d W 5 0 J n F 1 b 3 Q 7 O j g x L C Z x d W 9 0 O 0 t l e U N v b H V t b k 5 h b W V z J n F 1 b 3 Q 7 O l t d L C Z x d W 9 0 O 0 N v b H V t b k l k Z W 5 0 a X R p Z X M m c X V v d D s 6 W y Z x d W 9 0 O 1 N l Y 3 R p b 2 4 x L 2 1 p U k 5 B X 3 B y b 3 R l a W 5 f Z G F 0 Y V 9 J Q 1 V f R U Q v Q X V 0 b 1 J l b W 9 2 Z W R D b 2 x 1 b W 5 z M S 5 7 U 2 F t c G x l S U Q s M H 0 m c X V v d D s s J n F 1 b 3 Q 7 U 2 V j d G l v b j E v b W l S T k F f c H J v d G V p b l 9 k Y X R h X 0 l D V V 9 F R C 9 B d X R v U m V t b 3 Z l Z E N v b H V t b n M x L n t H c m 9 1 c C w x f S Z x d W 9 0 O y w m c X V v d D t T Z W N 0 a W 9 u M S 9 t a V J O Q V 9 w c m 9 0 Z W l u X 2 R h d G F f S U N V X 0 V E L 0 F 1 d G 9 S Z W 1 v d m V k Q 2 9 s d W 1 u c z E u e 0 d y b 3 V w S U Q s M n 0 m c X V v d D s s J n F 1 b 3 Q 7 U 2 V j d G l v b j E v b W l S T k F f c H J v d G V p b l 9 k Y X R h X 0 l D V V 9 F R C 9 B d X R v U m V t b 3 Z l Z E N v b H V t b n M x L n t T d H V k e U l E L D N 9 J n F 1 b 3 Q 7 L C Z x d W 9 0 O 1 N l Y 3 R p b 2 4 x L 2 1 p U k 5 B X 3 B y b 3 R l a W 5 f Z G F 0 Y V 9 J Q 1 V f R U Q v Q X V 0 b 1 J l b W 9 2 Z W R D b 2 x 1 b W 5 z M S 5 7 V m l z a X R J R C w 0 f S Z x d W 9 0 O y w m c X V v d D t T Z W N 0 a W 9 u M S 9 t a V J O Q V 9 w c m 9 0 Z W l u X 2 R h d G F f S U N V X 0 V E L 0 F 1 d G 9 S Z W 1 v d m V k Q 2 9 s d W 1 u c z E u e 1 B z Z X V k b 2 l k R U Q s N X 0 m c X V v d D s s J n F 1 b 3 Q 7 U 2 V j d G l v b j E v b W l S T k F f c H J v d G V p b l 9 k Y X R h X 0 l D V V 9 F R C 9 B d X R v U m V t b 3 Z l Z E N v b H V t b n M x L n t Q c 2 V 1 Z G 9 p Z E l D V S w 2 f S Z x d W 9 0 O y w m c X V v d D t T Z W N 0 a W 9 u M S 9 t a V J O Q V 9 w c m 9 0 Z W l u X 2 R h d G F f S U N V X 0 V E L 0 F 1 d G 9 S Z W 1 v d m V k Q 2 9 s d W 1 u c z E u e 2 h z Y W 1 p U j I x N X A s N 3 0 m c X V v d D s s J n F 1 b 3 Q 7 U 2 V j d G l v b j E v b W l S T k F f c H J v d G V p b l 9 k Y X R h X 0 l D V V 9 F R C 9 B d X R v U m V t b 3 Z l Z E N v b H V t b n M x L n t k Q 3 F f R 0 1 f b W l S M j E 1 c C w 4 f S Z x d W 9 0 O y w m c X V v d D t T Z W N 0 a W 9 u M S 9 t a V J O Q V 9 w c m 9 0 Z W l u X 2 R h d G F f S U N V X 0 V E L 0 F 1 d G 9 S Z W 1 v d m V k Q 2 9 s d W 1 u c z E u e 2 h z Y W 1 p U j E w Y j V w L D l 9 J n F 1 b 3 Q 7 L C Z x d W 9 0 O 1 N l Y 3 R p b 2 4 x L 2 1 p U k 5 B X 3 B y b 3 R l a W 5 f Z G F 0 Y V 9 J Q 1 V f R U Q v Q X V 0 b 1 J l b W 9 2 Z W R D b 2 x 1 b W 5 z M S 5 7 Z E N x X 0 d N X 2 1 p U j E w Y j V w L D E w f S Z x d W 9 0 O y w m c X V v d D t T Z W N 0 a W 9 u M S 9 t a V J O Q V 9 w c m 9 0 Z W l u X 2 R h d G F f S U N V X 0 V E L 0 F 1 d G 9 S Z W 1 v d m V k Q 2 9 s d W 1 u c z E u e 2 h z Y W 1 p U j E 5 N T V w L D E x f S Z x d W 9 0 O y w m c X V v d D t T Z W N 0 a W 9 u M S 9 t a V J O Q V 9 w c m 9 0 Z W l u X 2 R h d G F f S U N V X 0 V E L 0 F 1 d G 9 S Z W 1 v d m V k Q 2 9 s d W 1 u c z E u e 2 R D c V 9 H T V 9 t a V I x O T U 1 c C w x M n 0 m c X V v d D s s J n F 1 b 3 Q 7 U 2 V j d G l v b j E v b W l S T k F f c H J v d G V p b l 9 k Y X R h X 0 l D V V 9 F R C 9 B d X R v U m V t b 3 Z l Z E N v b H V t b n M x L n t o c 2 F t a V I x M z I z c C w x M 3 0 m c X V v d D s s J n F 1 b 3 Q 7 U 2 V j d G l v b j E v b W l S T k F f c H J v d G V p b l 9 k Y X R h X 0 l D V V 9 F R C 9 B d X R v U m V t b 3 Z l Z E N v b H V t b n M x L n t k Q 3 F f R 0 1 f b W l S M T M y M 3 A s M T R 9 J n F 1 b 3 Q 7 L C Z x d W 9 0 O 1 N l Y 3 R p b 2 4 x L 2 1 p U k 5 B X 3 B y b 3 R l a W 5 f Z G F 0 Y V 9 J Q 1 V f R U Q v Q X V 0 b 1 J l b W 9 2 Z W R D b 2 x 1 b W 5 z M S 5 7 a H N h b W l S M T I 2 M 3 A s M T V 9 J n F 1 b 3 Q 7 L C Z x d W 9 0 O 1 N l Y 3 R p b 2 4 x L 2 1 p U k 5 B X 3 B y b 3 R l a W 5 f Z G F 0 Y V 9 J Q 1 V f R U Q v Q X V 0 b 1 J l b W 9 2 Z W R D b 2 x 1 b W 5 z M S 5 7 Z E N x X 0 d N X 2 1 p U j E y N j N w L D E 2 f S Z x d W 9 0 O y w m c X V v d D t T Z W N 0 a W 9 u M S 9 t a V J O Q V 9 w c m 9 0 Z W l u X 2 R h d G F f S U N V X 0 V E L 0 F 1 d G 9 S Z W 1 v d m V k Q 2 9 s d W 1 u c z E u e 2 h z Y W 1 p U j E w Y T V w L D E 3 f S Z x d W 9 0 O y w m c X V v d D t T Z W N 0 a W 9 u M S 9 t a V J O Q V 9 w c m 9 0 Z W l u X 2 R h d G F f S U N V X 0 V E L 0 F 1 d G 9 S Z W 1 v d m V k Q 2 9 s d W 1 u c z E u e 2 R D c V 9 H T V 9 t a V I x M G E 1 c C w x O H 0 m c X V v d D s s J n F 1 b 3 Q 7 U 2 V j d G l v b j E v b W l S T k F f c H J v d G V p b l 9 k Y X R h X 0 l D V V 9 F R C 9 B d X R v U m V t b 3 Z l Z E N v b H V t b n M x L n t o c 2 F t a V I x M j c z c C w x O X 0 m c X V v d D s s J n F 1 b 3 Q 7 U 2 V j d G l v b j E v b W l S T k F f c H J v d G V p b l 9 k Y X R h X 0 l D V V 9 F R C 9 B d X R v U m V t b 3 Z l Z E N v b H V t b n M x L n t k Q 3 F f R 0 1 f b W l S M T I 3 M 3 A s M j B 9 J n F 1 b 3 Q 7 L C Z x d W 9 0 O 1 N l Y 3 R p b 2 4 x L 2 1 p U k 5 B X 3 B y b 3 R l a W 5 f Z G F 0 Y V 9 J Q 1 V f R U Q v Q X V 0 b 1 J l b W 9 2 Z W R D b 2 x 1 b W 5 z M S 5 7 a H N h b W l S M T Q 2 Y T V w L D I x f S Z x d W 9 0 O y w m c X V v d D t T Z W N 0 a W 9 u M S 9 t a V J O Q V 9 w c m 9 0 Z W l u X 2 R h d G F f S U N V X 0 V E L 0 F 1 d G 9 S Z W 1 v d m V k Q 2 9 s d W 1 u c z E u e 2 R D c V 9 H T V 9 t a V I x N D Z h N X A s M j J 9 J n F 1 b 3 Q 7 L C Z x d W 9 0 O 1 N l Y 3 R p b 2 4 x L 2 1 p U k 5 B X 3 B y b 3 R l a W 5 f Z G F 0 Y V 9 J Q 1 V f R U Q v Q X V 0 b 1 J l b W 9 2 Z W R D b 2 x 1 b W 5 z M S 5 7 a H N h b W l S M T A x M 3 A s M j N 9 J n F 1 b 3 Q 7 L C Z x d W 9 0 O 1 N l Y 3 R p b 2 4 x L 2 1 p U k 5 B X 3 B y b 3 R l a W 5 f Z G F 0 Y V 9 J Q 1 V f R U Q v Q X V 0 b 1 J l b W 9 2 Z W R D b 2 x 1 b W 5 z M S 5 7 Z E N x X 0 d N X 2 1 p U j E w M T N w L D I 0 f S Z x d W 9 0 O y w m c X V v d D t T Z W N 0 a W 9 u M S 9 t a V J O Q V 9 w c m 9 0 Z W l u X 2 R h d G F f S U N V X 0 V E L 0 F 1 d G 9 S Z W 1 v d m V k Q 2 9 s d W 1 u c z E u e 2 h z Y W 1 p U j E 2 N X A s M j V 9 J n F 1 b 3 Q 7 L C Z x d W 9 0 O 1 N l Y 3 R p b 2 4 x L 2 1 p U k 5 B X 3 B y b 3 R l a W 5 f Z G F 0 Y V 9 J Q 1 V f R U Q v Q X V 0 b 1 J l b W 9 2 Z W R D b 2 x 1 b W 5 z M S 5 7 Z E N x X 0 d N X 2 1 p U j E 2 N X A s M j Z 9 J n F 1 b 3 Q 7 L C Z x d W 9 0 O 1 N l Y 3 R p b 2 4 x L 2 1 p U k 5 B X 3 B y b 3 R l a W 5 f Z G F 0 Y V 9 J Q 1 V f R U Q v Q X V 0 b 1 J l b W 9 2 Z W R D b 2 x 1 b W 5 z M S 5 7 a H N h b W l S M T k y N X A s M j d 9 J n F 1 b 3 Q 7 L C Z x d W 9 0 O 1 N l Y 3 R p b 2 4 x L 2 1 p U k 5 B X 3 B y b 3 R l a W 5 f Z G F 0 Y V 9 J Q 1 V f R U Q v Q X V 0 b 1 J l b W 9 2 Z W R D b 2 x 1 b W 5 z M S 5 7 Z E N x X 0 d N b W l S M T k y N X A s M j h 9 J n F 1 b 3 Q 7 L C Z x d W 9 0 O 1 N l Y 3 R p b 2 4 x L 2 1 p U k 5 B X 3 B y b 3 R l a W 5 f Z G F 0 Y V 9 J Q 1 V f R U Q v Q X V 0 b 1 J l b W 9 2 Z W R D b 2 x 1 b W 5 z M S 5 7 a H N h b W l S M j E w M 3 A s M j l 9 J n F 1 b 3 Q 7 L C Z x d W 9 0 O 1 N l Y 3 R p b 2 4 x L 2 1 p U k 5 B X 3 B y b 3 R l a W 5 f Z G F 0 Y V 9 J Q 1 V f R U Q v Q X V 0 b 1 J l b W 9 2 Z W R D b 2 x 1 b W 5 z M S 5 7 Z E N x X 0 d N X 2 1 p U j I x M D N w L D M w f S Z x d W 9 0 O y w m c X V v d D t T Z W N 0 a W 9 u M S 9 t a V J O Q V 9 w c m 9 0 Z W l u X 2 R h d G F f S U N V X 0 V E L 0 F 1 d G 9 S Z W 1 v d m V k Q 2 9 s d W 1 u c z E u e 2 h z Y W 1 p U j I 2 Y j V w L D M x f S Z x d W 9 0 O y w m c X V v d D t T Z W N 0 a W 9 u M S 9 t a V J O Q V 9 w c m 9 0 Z W l u X 2 R h d G F f S U N V X 0 V E L 0 F 1 d G 9 S Z W 1 v d m V k Q 2 9 s d W 1 u c z E u e 2 R D c V 9 H T W 1 p U j I 2 Y j V w L D M y f S Z x d W 9 0 O y w m c X V v d D t T Z W N 0 a W 9 u M S 9 t a V J O Q V 9 w c m 9 0 Z W l u X 2 R h d G F f S U N V X 0 V E L 0 F 1 d G 9 S Z W 1 v d m V k Q 2 9 s d W 1 u c z E u e 2 h z Y W 1 p U j I 3 Y T N w L D M z f S Z x d W 9 0 O y w m c X V v d D t T Z W N 0 a W 9 u M S 9 t a V J O Q V 9 w c m 9 0 Z W l u X 2 R h d G F f S U N V X 0 V E L 0 F 1 d G 9 S Z W 1 v d m V k Q 2 9 s d W 1 u c z E u e 2 R D c V 9 H T V 9 t a V I y N 2 E 1 c C w z N H 0 m c X V v d D s s J n F 1 b 3 Q 7 U 2 V j d G l v b j E v b W l S T k F f c H J v d G V p b l 9 k Y X R h X 0 l D V V 9 F R C 9 B d X R v U m V t b 3 Z l Z E N v b H V t b n M x L n t o c 2 F t a V I y O W E z c C w z N X 0 m c X V v d D s s J n F 1 b 3 Q 7 U 2 V j d G l v b j E v b W l S T k F f c H J v d G V p b l 9 k Y X R h X 0 l D V V 9 F R C 9 B d X R v U m V t b 3 Z l Z E N v b H V t b n M x L n t k Q 3 F f R 0 1 f b W l S M j l h N X A s M z Z 9 J n F 1 b 3 Q 7 L C Z x d W 9 0 O 1 N l Y 3 R p b 2 4 x L 2 1 p U k 5 B X 3 B y b 3 R l a W 5 f Z G F 0 Y V 9 J Q 1 V f R U Q v Q X V 0 b 1 J l b W 9 2 Z W R D b 2 x 1 b W 5 z M S 5 7 a H N h b W l S O T M z c C w z N 3 0 m c X V v d D s s J n F 1 b 3 Q 7 U 2 V j d G l v b j E v b W l S T k F f c H J v d G V p b l 9 k Y X R h X 0 l D V V 9 F R C 9 B d X R v U m V t b 3 Z l Z E N v b H V t b n M x L n t k Q 3 F f R 0 1 f b W l S O T M z c C w z O H 0 m c X V v d D s s J n F 1 b 3 Q 7 U 2 V j d G l v b j E v b W l S T k F f c H J v d G V p b l 9 k Y X R h X 0 l D V V 9 F R C 9 B d X R v U m V t b 3 Z l Z E N v b H V t b n M x L n t o c 2 F t a V I x M z N h M 3 A s M z l 9 J n F 1 b 3 Q 7 L C Z x d W 9 0 O 1 N l Y 3 R p b 2 4 x L 2 1 p U k 5 B X 3 B y b 3 R l a W 5 f Z G F 0 Y V 9 J Q 1 V f R U Q v Q X V 0 b 1 J l b W 9 2 Z W R D b 2 x 1 b W 5 z M S 5 7 Z E N x X 0 d N X 2 1 p U j E z M 2 E z c C w 0 M H 0 m c X V v d D s s J n F 1 b 3 Q 7 U 2 V j d G l v b j E v b W l S T k F f c H J v d G V p b l 9 k Y X R h X 0 l D V V 9 F R C 9 B d X R v U m V t b 3 Z l Z E N v b H V t b n M x L n t o c 2 F t a V I x M j I 1 c C w 0 M X 0 m c X V v d D s s J n F 1 b 3 Q 7 U 2 V j d G l v b j E v b W l S T k F f c H J v d G V p b l 9 k Y X R h X 0 l D V V 9 F R C 9 B d X R v U m V t b 3 Z l Z E N v b H V t b n M x L n t k Q 3 F f R 0 1 f b W l S M T I y N X A s N D J 9 J n F 1 b 3 Q 7 L C Z x d W 9 0 O 1 N l Y 3 R p b 2 4 x L 2 1 p U k 5 B X 3 B y b 3 R l a W 5 f Z G F 0 Y V 9 J Q 1 V f R U Q v Q X V 0 b 1 J l b W 9 2 Z W R D b 2 x 1 b W 5 z M S 5 7 a H N h b W l S M T U x Y T V w L D Q z f S Z x d W 9 0 O y w m c X V v d D t T Z W N 0 a W 9 u M S 9 t a V J O Q V 9 w c m 9 0 Z W l u X 2 R h d G F f S U N V X 0 V E L 0 F 1 d G 9 S Z W 1 v d m V k Q 2 9 s d W 1 u c z E u e 2 R D c V 9 H T W 1 p U j E 1 M W E 1 c C w 0 N H 0 m c X V v d D s s J n F 1 b 3 Q 7 U 2 V j d G l v b j E v b W l S T k F f c H J v d G V p b l 9 k Y X R h X 0 l D V V 9 F R C 9 B d X R v U m V t b 3 Z l Z E N v b H V t b n M x L n t V b m l T c D Q s N D V 9 J n F 1 b 3 Q 7 L C Z x d W 9 0 O 1 N l Y 3 R p b 2 4 x L 2 1 p U k 5 B X 3 B y b 3 R l a W 5 f Z G F 0 Y V 9 J Q 1 V f R U Q v Q X V 0 b 1 J l b W 9 2 Z W R D b 2 x 1 b W 5 z M S 5 7 Y 2 V s b W l S M z k s N D Z 9 J n F 1 b 3 Q 7 L C Z x d W 9 0 O 1 N l Y 3 R p b 2 4 x L 2 1 p U k 5 B X 3 B y b 3 R l a W 5 f Z G F 0 Y V 9 J Q 1 V f R U Q v Q X V 0 b 1 J l b W 9 2 Z W R D b 2 x 1 b W 5 z M S 5 7 V W 5 p U 3 A z L D Q 3 f S Z x d W 9 0 O y w m c X V v d D t T Z W N 0 a W 9 u M S 9 t a V J O Q V 9 w c m 9 0 Z W l u X 2 R h d G F f S U N V X 0 V E L 0 F 1 d G 9 S Z W 1 v d m V k Q 2 9 s d W 1 u c z E u e 0 d s b 2 J h b E 1 l Y W 4 s N D h 9 J n F 1 b 3 Q 7 L C Z x d W 9 0 O 1 N l Y 3 R p b 2 4 x L 2 1 p U k 5 B X 3 B y b 3 R l a W 5 f Z G F 0 Y V 9 J Q 1 V f R U Q v Q X V 0 b 1 J l b W 9 2 Z W R D b 2 x 1 b W 5 z M S 5 7 Z 2 V u Z G V y L D Q 5 f S Z x d W 9 0 O y w m c X V v d D t T Z W N 0 a W 9 u M S 9 t a V J O Q V 9 w c m 9 0 Z W l u X 2 R h d G F f S U N V X 0 V E L 0 F 1 d G 9 S Z W 1 v d m V k Q 2 9 s d W 1 u c z E u e 2 F n Z S w 1 M H 0 m c X V v d D s s J n F 1 b 3 Q 7 U 2 V j d G l v b j E v b W l S T k F f c H J v d G V p b l 9 k Y X R h X 0 l D V V 9 F R C 9 B d X R v U m V t b 3 Z l Z E N v b H V t b n M x L n t J b l 9 o b 3 N w a X R h b F 9 t b 3 J 0 Y W x p d H k s N T F 9 J n F 1 b 3 Q 7 L C Z x d W 9 0 O 1 N l Y 3 R p b 2 4 x L 2 1 p U k 5 B X 3 B y b 3 R l a W 5 f Z G F 0 Y V 9 J Q 1 V f R U Q v Q X V 0 b 1 J l b W 9 2 Z W R D b 2 x 1 b W 5 z M S 5 7 T E 9 T X 0 h P U 1 B J V E F M X 1 J P V U 5 E R U Q s N T J 9 J n F 1 b 3 Q 7 L C Z x d W 9 0 O 1 N l Y 3 R p b 2 4 x L 2 1 p U k 5 B X 3 B y b 3 R l a W 5 f Z G F 0 Y V 9 J Q 1 V f R U Q v Q X V 0 b 1 J l b W 9 2 Z W R D b 2 x 1 b W 5 z M S 5 7 S U N V X 2 F k b W l z c 2 l v b l 9 v d m V y Y W x s L D U z f S Z x d W 9 0 O y w m c X V v d D t T Z W N 0 a W 9 u M S 9 t a V J O Q V 9 w c m 9 0 Z W l u X 2 R h d G F f S U N V X 0 V E L 0 F 1 d G 9 S Z W 1 v d m V k Q 2 9 s d W 1 u c z E u e 0 x l b m d 0 a F 9 v Z l 9 J Q 1 V f c 3 R h e V 9 k Y X l z L D U 0 f S Z x d W 9 0 O y w m c X V v d D t T Z W N 0 a W 9 u M S 9 t a V J O Q V 9 w c m 9 0 Z W l u X 2 R h d G F f S U N V X 0 V E L 0 F 1 d G 9 S Z W 1 v d m V k Q 2 9 s d W 1 u c z E u e 0 R p Y W d u b 3 N l L D U 1 f S Z x d W 9 0 O y w m c X V v d D t T Z W N 0 a W 9 u M S 9 t a V J O Q V 9 w c m 9 0 Z W l u X 2 R h d G F f S U N V X 0 V E L 0 F 1 d G 9 S Z W 1 v d m V k Q 2 9 s d W 1 u c z E u e 0 5 F V 1 N f d G 9 0 Y W w s N T Z 9 J n F 1 b 3 Q 7 L C Z x d W 9 0 O 1 N l Y 3 R p b 2 4 x L 2 1 p U k 5 B X 3 B y b 3 R l a W 5 f Z G F 0 Y V 9 J Q 1 V f R U Q v Q X V 0 b 1 J l b W 9 2 Z W R D b 2 x 1 b W 5 z M S 5 7 R G l h Y m V 0 Z X M s N T d 9 J n F 1 b 3 Q 7 L C Z x d W 9 0 O 1 N l Y 3 R p b 2 4 x L 2 1 p U k 5 B X 3 B y b 3 R l a W 5 f Z G F 0 Y V 9 J Q 1 V f R U Q v Q X V 0 b 1 J l b W 9 2 Z W R D b 2 x 1 b W 5 z M S 5 7 S F Z a L D U 4 f S Z x d W 9 0 O y w m c X V v d D t T Z W N 0 a W 9 u M S 9 t a V J O Q V 9 w c m 9 0 Z W l u X 2 R h d G F f S U N V X 0 V E L 0 F 1 d G 9 S Z W 1 v d m V k Q 2 9 s d W 1 u c z E u e 0 N P U E Q s N T l 9 J n F 1 b 3 Q 7 L C Z x d W 9 0 O 1 N l Y 3 R p b 2 4 x L 2 1 p U k 5 B X 3 B y b 3 R l a W 5 f Z G F 0 Y V 9 J Q 1 V f R U Q v Q X V 0 b 1 J l b W 9 2 Z W R D b 2 x 1 b W 5 z M S 5 7 b m l l c n p p Z W t 0 Z S w 2 M H 0 m c X V v d D s s J n F 1 b 3 Q 7 U 2 V j d G l v b j E v b W l S T k F f c H J v d G V p b l 9 k Y X R h X 0 l D V V 9 F R C 9 B d X R v U m V t b 3 Z l Z E N v b H V t b n M x L n t N Y W x p Z 2 5 h b m N 5 L D Y x f S Z x d W 9 0 O y w m c X V v d D t T Z W N 0 a W 9 u M S 9 t a V J O Q V 9 w c m 9 0 Z W l u X 2 R h d G F f S U N V X 0 V E L 0 F 1 d G 9 S Z W 1 v d m V k Q 2 9 s d W 1 u c z E u e 0 l D V V 9 z d G F 5 X 2 R h e X M s N j J 9 J n F 1 b 3 Q 7 L C Z x d W 9 0 O 1 N l Y 3 R p b 2 4 x L 2 1 p U k 5 B X 3 B y b 3 R l a W 5 f Z G F 0 Y V 9 J Q 1 V f R U Q v Q X V 0 b 1 J l b W 9 2 Z W R D b 2 x 1 b W 5 z M S 5 7 U 0 9 G Q V 9 0 b 3 R h b F 9 k Y X k w L D Y z f S Z x d W 9 0 O y w m c X V v d D t T Z W N 0 a W 9 u M S 9 t a V J O Q V 9 w c m 9 0 Z W l u X 2 R h d G F f S U N V X 0 V E L 0 F 1 d G 9 S Z W 1 v d m V k Q 2 9 s d W 1 u c z E u e 0 F Q Q U N I R X N j b 3 J l L D Y 0 f S Z x d W 9 0 O y w m c X V v d D t T Z W N 0 a W 9 u M S 9 t a V J O Q V 9 w c m 9 0 Z W l u X 2 R h d G F f S U N V X 0 V E L 0 F 1 d G 9 S Z W 1 v d m V k Q 2 9 s d W 1 u c z E u e 0 N y Z W F 0 a W 5 p b m V f Y W R t a X N z a W 9 u L D Y 1 f S Z x d W 9 0 O y w m c X V v d D t T Z W N 0 a W 9 u M S 9 t a V J O Q V 9 w c m 9 0 Z W l u X 2 R h d G F f S U N V X 0 V E L 0 F 1 d G 9 S Z W 1 v d m V k Q 2 9 s d W 1 u c z E u e 1 R o c m 9 t Y m 9 j e X R l c 1 9 h Z G 1 p c 3 N p b 2 4 s N j Z 9 J n F 1 b 3 Q 7 L C Z x d W 9 0 O 1 N l Y 3 R p b 2 4 x L 2 1 p U k 5 B X 3 B y b 3 R l a W 5 f Z G F 0 Y V 9 J Q 1 V f R U Q v Q X V 0 b 1 J l b W 9 2 Z W R D b 2 x 1 b W 5 z M S 5 7 Q m l s a X J 1 Y m l u X 2 F k b W l z c 2 l v b i w 2 N 3 0 m c X V v d D s s J n F 1 b 3 Q 7 U 2 V j d G l v b j E v b W l S T k F f c H J v d G V p b l 9 k Y X R h X 0 l D V V 9 F R C 9 B d X R v U m V t b 3 Z l Z E N v b H V t b n M x L n t I Y l 9 h Z G 1 p c 3 N p b 2 4 s N j h 9 J n F 1 b 3 Q 7 L C Z x d W 9 0 O 1 N l Y 3 R p b 2 4 x L 2 1 p U k 5 B X 3 B y b 3 R l a W 5 f Z G F 0 Y V 9 J Q 1 V f R U Q v Q X V 0 b 1 J l b W 9 2 Z W R D b 2 x 1 b W 5 z M S 5 7 Q 1 J Q X 2 F k b W l z c 2 l v b i w 2 O X 0 m c X V v d D s s J n F 1 b 3 Q 7 U 2 V j d G l v b j E v b W l S T k F f c H J v d G V p b l 9 k Y X R h X 0 l D V V 9 F R C 9 B d X R v U m V t b 3 Z l Z E N v b H V t b n M x L n t M Z X V r b 2 N 5 d G V z X 2 F k b W l z c 2 l v b i w 3 M H 0 m c X V v d D s s J n F 1 b 3 Q 7 U 2 V j d G l v b j E v b W l S T k F f c H J v d G V p b l 9 k Y X R h X 0 l D V V 9 F R C 9 B d X R v U m V t b 3 Z l Z E N v b H V t b n M x L n t V c m V h X 2 F k b W l z c 2 l v b i w 3 M X 0 m c X V v d D s s J n F 1 b 3 Q 7 U 2 V j d G l v b j E v b W l S T k F f c H J v d G V p b l 9 k Y X R h X 0 l D V V 9 F R C 9 B d X R v U m V t b 3 Z l Z E N v b H V t b n M x L n t M Y W N 0 Y X R l X 2 F k b W l z c 2 l v b i w 3 M n 0 m c X V v d D s s J n F 1 b 3 Q 7 U 2 V j d G l v b j E v b W l S T k F f c H J v d G V p b l 9 k Y X R h X 0 l D V V 9 F R C 9 B d X R v U m V t b 3 Z l Z E N v b H V t b n M x L n t D M 2 F u Z 2 1 M L D c z f S Z x d W 9 0 O y w m c X V v d D t T Z W N 0 a W 9 u M S 9 t a V J O Q V 9 w c m 9 0 Z W l u X 2 R h d G F f S U N V X 0 V E L 0 F 1 d G 9 S Z W 1 v d m V k Q 2 9 s d W 1 u c z E u e 0 h w b W d t T C w 3 N H 0 m c X V v d D s s J n F 1 b 3 Q 7 U 2 V j d G l v b j E v b W l S T k F f c H J v d G V p b l 9 k Y X R h X 0 l D V V 9 F R C 9 B d X R v U m V t b 3 Z l Z E N v b H V t b n M x L n t D S E k z T D F u Z 2 1 M L D c 1 f S Z x d W 9 0 O y w m c X V v d D t T Z W N 0 a W 9 u M S 9 t a V J O Q V 9 w c m 9 0 Z W l u X 2 R h d G F f S U N V X 0 V E L 0 F 1 d G 9 S Z W 1 v d m V k Q 2 9 s d W 1 u c z E u e 0 1 N U D h u Z 2 1 M L D c 2 f S Z x d W 9 0 O y w m c X V v d D t T Z W N 0 a W 9 u M S 9 t a V J O Q V 9 w c m 9 0 Z W l u X 2 R h d G F f S U N V X 0 V E L 0 F 1 d G 9 S Z W 1 v d m V k Q 2 9 s d W 1 u c z E u e 0 F L S S w 3 N 3 0 m c X V v d D s s J n F 1 b 3 Q 7 U 2 V j d G l v b j E v b W l S T k F f c H J v d G V p b l 9 k Y X R h X 0 l D V V 9 F R C 9 B d X R v U m V t b 3 Z l Z E N v b H V t b n M x L n t Q U k V f M S w 3 O H 0 m c X V v d D s s J n F 1 b 3 Q 7 U 2 V j d G l v b j E v b W l S T k F f c H J v d G V p b l 9 k Y X R h X 0 l D V V 9 F R C 9 B d X R v U m V t b 3 Z l Z E N v b H V t b n M x L n t S R V N f M S w 3 O X 0 m c X V v d D s s J n F 1 b 3 Q 7 U 2 V j d G l v b j E v b W l S T k F f c H J v d G V p b l 9 k Y X R h X 0 l D V V 9 F R C 9 B d X R v U m V t b 3 Z l Z E N v b H V t b n M x L n t a U k V f M S w 4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p U k 5 B X 3 B y b 3 R l a W 5 f Z G F 0 Y V 9 J Q 1 V f R U Q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k 5 B X 3 B y b 3 R l a W 5 f Z G F 0 Y V 9 J Q 1 V f R U Q v S G V h Z G V y c y U y M G 1 l d C U y M H Z l c m h v b 2 d k J T I w b m l 2 Z W F 1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S T k F f c H J v d G V p b l 9 k Y X R h X 0 l D V V 9 F R C 9 U e X B l J T I w Z 2 V 3 a W p 6 a W d k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K 1 b a / 9 C G j J D o B Z o J r 1 0 5 d M A A A A A A g A A A A A A A 2 Y A A M A A A A A Q A A A A h 5 Q H A p 0 l m p W M v u y w O 5 n w u Q A A A A A E g A A A o A A A A B A A A A D h 7 Z x F / t u O p z 7 K Y l p 4 F e Y p U A A A A F O E 4 A G t 7 I o 1 p b X h k R W 6 I s s B H o G C 0 U c x B p v h G o U + y s w 1 H i U L h K + Q q r H t h k w 6 w z 6 a l o s 8 w Q h J W m d K q j q 6 T N G / 6 C h D + g K B V j T k L H r e s v V J 5 w o V F A A A A J a 5 6 + q e C f 1 w L 4 L j L p b 3 I N 1 Y 8 / r H < / D a t a M a s h u p > 
</file>

<file path=customXml/itemProps1.xml><?xml version="1.0" encoding="utf-8"?>
<ds:datastoreItem xmlns:ds="http://schemas.openxmlformats.org/officeDocument/2006/customXml" ds:itemID="{027F047B-00BC-4003-90D4-BF0EC7E7F49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miRNA_protein_data_ICU_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t, TJ van der (cso)</dc:creator>
  <cp:lastModifiedBy>Aart, TJ van der (cso)</cp:lastModifiedBy>
  <dcterms:created xsi:type="dcterms:W3CDTF">2024-09-18T09:22:10Z</dcterms:created>
  <dcterms:modified xsi:type="dcterms:W3CDTF">2025-08-03T17:35:32Z</dcterms:modified>
</cp:coreProperties>
</file>